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ndex" sheetId="1" r:id="rId4"/>
    <sheet state="visible" name="1-Reactions" sheetId="2" r:id="rId5"/>
    <sheet state="visible" name="2-Compounds" sheetId="3" r:id="rId6"/>
    <sheet state="visible" name="3-Gene_rxn_list" sheetId="4" r:id="rId7"/>
    <sheet state="visible" name="4-Geochemical_data" sheetId="5" r:id="rId8"/>
    <sheet state="visible" name="5-Exchange_8sites" sheetId="6" r:id="rId9"/>
    <sheet state="visible" name="6-Simulation" sheetId="7" r:id="rId10"/>
  </sheets>
  <definedNames/>
  <calcPr/>
  <extLst>
    <ext uri="GoogleSheetsCustomDataVersion1">
      <go:sheetsCustomData xmlns:go="http://customooxmlschemas.google.com/" r:id="rId11" roundtripDataSignature="AMtx7mgM86QfjsWDWvhCK1WAwT5aU9Cx3w=="/>
    </ext>
  </extLst>
</workbook>
</file>

<file path=xl/sharedStrings.xml><?xml version="1.0" encoding="utf-8"?>
<sst xmlns="http://schemas.openxmlformats.org/spreadsheetml/2006/main" count="10270" uniqueCount="7729">
  <si>
    <t>Model Name: GEM-Thaumarchaeota, Genome-scale metabolic model of Thaumarchaeota by using 8 metagenome assambled genomes (MAGs)</t>
  </si>
  <si>
    <t>Biomass Reaction: sink_biomass</t>
  </si>
  <si>
    <t>Default Flux Limits: 1000</t>
  </si>
  <si>
    <t>Sheet name</t>
  </si>
  <si>
    <t>Description</t>
  </si>
  <si>
    <t>1-Reactions</t>
  </si>
  <si>
    <t>The union of reactions in GEM for the whole Thaumarchaeota population in all 8 MAGs</t>
  </si>
  <si>
    <t>2-Compounds</t>
  </si>
  <si>
    <t>The union of compounds in GEM for the whole Thaumarchaeota population in all 8 MAGs</t>
  </si>
  <si>
    <t>3-Genes_rxn_list</t>
  </si>
  <si>
    <t>Separated gene-rxn list of each individual specific GEM of 8 MAGs</t>
  </si>
  <si>
    <t>4-Geochemical_data</t>
  </si>
  <si>
    <t>Raw geochemical data and estimation of Thaumarchaeota biomass in situ</t>
  </si>
  <si>
    <t>5-Exchange_8sites</t>
  </si>
  <si>
    <t>Exchange constraints for each sampling site estimated by using geochemical data</t>
  </si>
  <si>
    <t>6-Simulation</t>
  </si>
  <si>
    <t>Separated FVA simulations on individual specific GEM of 8 MAGs, to optimize the each N-product (i.e., NO, N2O or NO2-) independently, by fixing Thaumarchaeota biomass to the estimated value and using exchange constraints for each site.</t>
  </si>
  <si>
    <t>id</t>
  </si>
  <si>
    <t>equation</t>
  </si>
  <si>
    <t>ec</t>
  </si>
  <si>
    <t>name</t>
  </si>
  <si>
    <t>tag</t>
  </si>
  <si>
    <t>ADD_BIOMASS</t>
  </si>
  <si>
    <t>(0.002317) cpd00003[c] + (18.934661) cpd00001[c] + (0.001036) cpd00018[c] + (0.154307) cpd00062[c] + (25.191) cpd00002[c] + (0.694744945) cpd00033[c] + (0.142908) cpd00052[c] + (0.244673749) cpd00054[c] + (0.000105) cpd00004[c] + (0.027151428) cpd00118[c] + (0.250684371) cpd00129[c] + (0.21006086) cpd00066[c] + (0.103838669) cpd00084[c] + (0.000105) cpd00022[c] + (0.273379649) cpd00132[c] + (0.273379649) cpd00041[c] + (0.000003) cpd00078[c] + (0.000421) cpd00005[c] + (0.000105) cpd00006[c] + (0.004870676) cpd03802[c] + (0.000105) cpd00087[c] + (0.298458449) cpd00023[c] + (0.479917041) cpd00156[c] + (0.329444239) cpd00322[c] + (0.174308025) cpd00060[c] + (0.298458449) cpd00053[c] + (0.230269) cpd00038[c] + (0.335454861) cpd00051[c] + (0.064458734) cpd00065[c] + (0.156379792) cpd00069[c] + (0.287680783) cpd00161[c] + (0.510902831) cpd00107[c] + (0.034302) cpd00115[c] + (0.107465768) cpd00119[c] + (0.022281) cpd00241[c] + (0.022281) cpd00356[c] + (0.034302) cpd00357[c] + (0.582512133) cpd00035[c] + (0.389135929) cpd00039[c] + (0.035709) cpd00155[c] + (0.000042) cpd15866[c] + (0.00032) cpd15868[c] + (0.00552) cpd15861[c] + (0.052161) cpd15860[c] + (0.001932) cpd15842[c] =&gt; (25) cpd00009[c] + (0.827808) cpd00012[c] + (24.998) cpd00008[c] + (24.998) cpd00067[c] + (1000) biomass[c]</t>
  </si>
  <si>
    <t>add_lipid1</t>
  </si>
  <si>
    <t>(8) cpd00067[c] + (8) cpd00004[c] + cpd15841[c] =&gt; (8) cpd00003[c] + cpd15861[c]</t>
  </si>
  <si>
    <t>add_lipid2</t>
  </si>
  <si>
    <t>cpd00121[c] + cpd18042[c] =&gt; cpd00067[c] + cpd00046[c] + cpd15844[c] + cpd00067[c]</t>
  </si>
  <si>
    <t>add_lipid3</t>
  </si>
  <si>
    <t>cpd00080[c] + cpd18042[c] =&gt; cpd00067[c] + cpd00046[c] + cpd15843[c] + (2) cpd00067[c]</t>
  </si>
  <si>
    <t>CuP460</t>
  </si>
  <si>
    <t>(2) cpd00001[c] + cpd00165[c] + (5) PCYm[c] + cpd00418[c] =&gt; (2) cpd00075[c] + (5) PCYm[e] + (5) cpd00067[e]</t>
  </si>
  <si>
    <t>Cytbc1</t>
  </si>
  <si>
    <t>cpd00067[c] + cpd11665[c] + (2) PCY[c] =&gt; cpd11669[c] + (3) cpd00067[e] + (2) PCY[e]</t>
  </si>
  <si>
    <t>H_disp</t>
  </si>
  <si>
    <t>cpd00067[e] =&gt; cpd00067[c]</t>
  </si>
  <si>
    <t>Met1</t>
  </si>
  <si>
    <t>cpd00009[c] + cpd00280[c] + cpd00067[c] =&gt; cpd00001[c] + cpd02497[c]</t>
  </si>
  <si>
    <t>Met2</t>
  </si>
  <si>
    <t>cpd00038[c] + cpd00159[c] =&gt; cpd00067[c] + cpd00031[c] + cpd15809[c]</t>
  </si>
  <si>
    <t>Met3</t>
  </si>
  <si>
    <t>cpd00018[c] + cpd00421[c] + cpd00067[c] =&gt; cpd00012[c] + cpd00008[c]</t>
  </si>
  <si>
    <t>2.7.4.3</t>
  </si>
  <si>
    <t>N2O-spon</t>
  </si>
  <si>
    <t>cpd00165[c] + cpd00418[c] + cpd00067[c] =&gt; cpd00001[c] + cpd00067[e] + cpd00659[c]</t>
  </si>
  <si>
    <t>nadh_nadph</t>
  </si>
  <si>
    <t>cpd00003[c] + cpd00005[c] &lt;=&gt; cpd00004[c] + cpd00006[c]</t>
  </si>
  <si>
    <t>NIR</t>
  </si>
  <si>
    <t>cpd00075[c] + cpd00067[e] + PCY[e] =&gt; cpd00001[c] + cpd00418[c] + PCY[c]</t>
  </si>
  <si>
    <t>QH2-Synt</t>
  </si>
  <si>
    <t>cpd11669[c] + (2) PCYm[e] + (2) cpd00067[e] =&gt; cpd11665[c] + (2) PCYm[c]</t>
  </si>
  <si>
    <t>R00004</t>
  </si>
  <si>
    <t>cpd00001[c] + cpd00012[c] =&gt; (2) cpd00009[c] + (2) cpd00067[c]</t>
  </si>
  <si>
    <t>3.6.1.1</t>
  </si>
  <si>
    <t>diphosphate phosphohydrolase</t>
  </si>
  <si>
    <t>R00013</t>
  </si>
  <si>
    <t>(2) cpd00040[c] + cpd00067[c] =&gt; cpd00011[c] + cpd00843[c]</t>
  </si>
  <si>
    <t>4.1.1.47</t>
  </si>
  <si>
    <t>Glyoxylate carboxy-lyase (dimerizing)</t>
  </si>
  <si>
    <t>R00014</t>
  </si>
  <si>
    <t>cpd00020[c] + cpd00056[c] + cpd00067[c] =&gt; cpd00011[c] + cpd03049[c]</t>
  </si>
  <si>
    <t>1.2.4.1; 2.2.1.6; 4.1.1.1</t>
  </si>
  <si>
    <t>pyruvate:thiamin diphosphate acetaldehydetransferase (decarboxylating)</t>
  </si>
  <si>
    <t>R00018</t>
  </si>
  <si>
    <t>(2) cpd00118[c] =&gt; cpd00013[c] + cpd03802[c]</t>
  </si>
  <si>
    <t>2.5.1.44</t>
  </si>
  <si>
    <t>putrescine:putrescine 4-aminobutyltransferase (ammonia-forming)</t>
  </si>
  <si>
    <t>R00036</t>
  </si>
  <si>
    <t>(2) cpd00338[c] =&gt; (2) cpd00001[c] + cpd00689[c] + cpd00067[c]</t>
  </si>
  <si>
    <t>4.2.1.24</t>
  </si>
  <si>
    <t>5-aminolevulinate hydro-lyase (adding 5-aminolevulinate and cyclizing; porphobilinogen-forming)</t>
  </si>
  <si>
    <t>R00042</t>
  </si>
  <si>
    <t>(2) cpd00868[c] + cpd00007[c] =&gt; (2) cpd00489[c] + (2) cpd00011[c]</t>
  </si>
  <si>
    <t>1.2.3.13</t>
  </si>
  <si>
    <t>diphosphate:acetate phosphotransferase</t>
  </si>
  <si>
    <t>R00066</t>
  </si>
  <si>
    <t>(2) cpd02656[c] =&gt; cpd02882[c] + cpd00220[c]</t>
  </si>
  <si>
    <t>2.5.1.9</t>
  </si>
  <si>
    <t>6,7-Dimethyl-8-(1-D-ribityl)lumazine:6,7-dimethyl-8-(1-D-ribityl)</t>
  </si>
  <si>
    <t>R00078</t>
  </si>
  <si>
    <t>cpd00007[c] + (4) cpd00067[c] + (4) cpd10515[c] =&gt; (2) cpd00001[c] + (4) cpd10516[c]</t>
  </si>
  <si>
    <t>1.16.3.1</t>
  </si>
  <si>
    <t>Fe(II):oxygenoxidoreductase;Fe2 + :oxygen oxidoreductase</t>
  </si>
  <si>
    <t>R00081</t>
  </si>
  <si>
    <t>cpd00007[c] + (4) cpd00067[c] + (4) cpd00110[c] =&gt; (2) cpd00001[c] + (4) cpd00109[c]</t>
  </si>
  <si>
    <t>1.7.2.1; 1.9.3.1</t>
  </si>
  <si>
    <t>Ferrocytochrome-c:oxygen oxidoreductase</t>
  </si>
  <si>
    <t>R00082</t>
  </si>
  <si>
    <t>cpd00007[c] + (4) cpd11798[c] + (4) cpd00067[c] =&gt; (2) cpd00001[c] + (4) cpd11796[c]</t>
  </si>
  <si>
    <t>Ferrocytochrome c2:oxygen oxidoreductase</t>
  </si>
  <si>
    <t>R00084</t>
  </si>
  <si>
    <t>cpd00001[c] + (4) cpd00689[c] =&gt; (4) cpd00013[c] + cpd00755[c]</t>
  </si>
  <si>
    <t>2.5.1.61</t>
  </si>
  <si>
    <t>porphobilinogen:(4-[2-carboxyethyl]-3-[carboxymethyl]pyrrol-2-yl)methyltransferase (hydrolysing)</t>
  </si>
  <si>
    <t>R00102</t>
  </si>
  <si>
    <t>cpd00003[c] + cpd00001[c] =&gt; cpd00133[c] + cpd00251[c] + cpd00067[c]</t>
  </si>
  <si>
    <t>3.2.2.5; 3.2.2.6</t>
  </si>
  <si>
    <t>Glycine:ferricytochrome-c oxidoreductase (deaminating)</t>
  </si>
  <si>
    <t>R00103</t>
  </si>
  <si>
    <t>cpd00003[c] + cpd00001[c] =&gt; cpd00018[c] + cpd00355[c]</t>
  </si>
  <si>
    <t>3.6.1.9; 3.6.1.22</t>
  </si>
  <si>
    <t>glycine:NAD + oxidoreductase (deaminating)</t>
  </si>
  <si>
    <t>R00104</t>
  </si>
  <si>
    <t>cpd00003[c] + cpd00002[c] =&gt; cpd00008[c] + cpd00006[c]</t>
  </si>
  <si>
    <t>2.7.1.23</t>
  </si>
  <si>
    <t>ATP:NAD + 2'-phosphotransferase</t>
  </si>
  <si>
    <t>R00127</t>
  </si>
  <si>
    <t>cpd00018[c] + cpd00002[c] =&gt; (2) cpd00008[c]</t>
  </si>
  <si>
    <t>ATP:AMP phosphotransferase</t>
  </si>
  <si>
    <t>R00130</t>
  </si>
  <si>
    <t>cpd00002[c] + cpd00655[c] =&gt; cpd00008[c] + cpd00010[c]</t>
  </si>
  <si>
    <t>2.7.1.24</t>
  </si>
  <si>
    <t>ATP:dephospho-CoA 3'-phosphotransferase</t>
  </si>
  <si>
    <t>R00132</t>
  </si>
  <si>
    <t>cpd00067[c] + cpd00242[c] &lt;=&gt; cpd00011[c] + cpd00001[c]</t>
  </si>
  <si>
    <t>R00137</t>
  </si>
  <si>
    <t>cpd00355[c] + cpd00002[c] =&gt; cpd00003[c] + cpd00012[c]</t>
  </si>
  <si>
    <t>2.7.7.1; 2.7.7.18</t>
  </si>
  <si>
    <t>ATP:nicotinamide-nucleotide adenylyltransferase</t>
  </si>
  <si>
    <t>R00139</t>
  </si>
  <si>
    <t>cpd00002[c] + cpd07923[c] =&gt; cpd00008[c] + cpd07924[c]</t>
  </si>
  <si>
    <t>2.7.4.6</t>
  </si>
  <si>
    <t>ATP:2'-deoxy-5-hydroxymethylcytidine-5'-diphosphate phosphotransferase</t>
  </si>
  <si>
    <t>R00145</t>
  </si>
  <si>
    <t>cpd00003[c] + cpd00001[c] + cpd03077[c] + cpd00067[c] &lt;=&gt; cpd00067[c] + cpd00013[c] + cpd00004[c] + cpd11625[c]</t>
  </si>
  <si>
    <t>1.4.1.1; 1.4.1.2; 1.4.1.3; 1.4.1.4</t>
  </si>
  <si>
    <t>alpha-amino acid:NAD + oxidoreductase (deaminating)</t>
  </si>
  <si>
    <t>R00148</t>
  </si>
  <si>
    <t>cpd00007[c] + cpd00013[c] + cpd11665[c] =&gt; cpd00001[c] + cpd11669[c] + cpd00067[c] + cpd00165[c]</t>
  </si>
  <si>
    <t>ammonia,ubiquinol:oxygen oxidoreductase</t>
  </si>
  <si>
    <t>R00155</t>
  </si>
  <si>
    <t>cpd00001[c] + cpd00014[c] =&gt; cpd00091[c] + cpd00009[c] + cpd00067[c]</t>
  </si>
  <si>
    <t>3.6.1.5; 3.6.1.6</t>
  </si>
  <si>
    <t>Glycine:2-oxoglutarate aminotransferase</t>
  </si>
  <si>
    <t>R00156</t>
  </si>
  <si>
    <t>cpd00014[c] + cpd00002[c] =&gt; cpd00062[c] + cpd00008[c]</t>
  </si>
  <si>
    <t>ATP:UDP phosphotransferase</t>
  </si>
  <si>
    <t>R00158</t>
  </si>
  <si>
    <t>cpd00091[c] + cpd00002[c] =&gt; cpd00014[c] + cpd00008[c]</t>
  </si>
  <si>
    <t>2.7.4.4; 2.7.4.14; 2.7.4.22</t>
  </si>
  <si>
    <t>ATP:UMP phosphotransferase</t>
  </si>
  <si>
    <t>R00161</t>
  </si>
  <si>
    <t>cpd00002[c] + cpd00050[c] =&gt; cpd00012[c] + cpd00015[c]</t>
  </si>
  <si>
    <t>2.7.7.2</t>
  </si>
  <si>
    <t>ATP:FMN adenylyltransferase</t>
  </si>
  <si>
    <t>R00177</t>
  </si>
  <si>
    <t>cpd00001[c] + cpd00002[c] + cpd00060[c] =&gt; cpd00009[c] + cpd00012[c] + cpd00017[c]</t>
  </si>
  <si>
    <t>2.5.1.6</t>
  </si>
  <si>
    <t>ATP:L-methionine S-adenosyltransferase</t>
  </si>
  <si>
    <t>R00178</t>
  </si>
  <si>
    <t>cpd00067[c] + cpd00017[c] =&gt; cpd00011[c] + cpd00837[c]</t>
  </si>
  <si>
    <t>4.1.1.50</t>
  </si>
  <si>
    <t>NAD + phosphohydrolase</t>
  </si>
  <si>
    <t>R00189</t>
  </si>
  <si>
    <t>cpd00002[c] + cpd00013[c] + cpd00638[c] =&gt; cpd00003[c] + cpd00018[c] + cpd00012[c]</t>
  </si>
  <si>
    <t>6.3.1.5; 6.3.5.1</t>
  </si>
  <si>
    <t>deamido-NAD + :ammonia ligase (AMP-forming)</t>
  </si>
  <si>
    <t>R00190</t>
  </si>
  <si>
    <t>cpd00128[c] + cpd00103[c] =&gt; cpd00018[c] + cpd00012[c]</t>
  </si>
  <si>
    <t>2.4.2.7; 2.4.2.8</t>
  </si>
  <si>
    <t>AMP:diphosphate phospho-D-ribosyltransferase</t>
  </si>
  <si>
    <t>R00192</t>
  </si>
  <si>
    <t>cpd00001[c] + cpd00019[c] =&gt; cpd00182[c] + cpd00135[c]</t>
  </si>
  <si>
    <t>3.3.1.1</t>
  </si>
  <si>
    <t>S-Adenosyl-L-homocysteine hydrolase</t>
  </si>
  <si>
    <t>R00194</t>
  </si>
  <si>
    <t>cpd00001[c] + cpd00019[c] =&gt; cpd00128[c] + cpd02227[c]</t>
  </si>
  <si>
    <t>3.2.2.9</t>
  </si>
  <si>
    <t>S-Adenosyl-L-homocysteine homocysteinylribohydrolase</t>
  </si>
  <si>
    <t>R00214</t>
  </si>
  <si>
    <t>cpd00003[c] + cpd00130[c] + cpd00067[c] =&gt; cpd00011[c] + cpd00067[c] + cpd00020[c] + cpd00004[c]</t>
  </si>
  <si>
    <t>1.1.1.38; 1.1.1.39</t>
  </si>
  <si>
    <t>(S)-malate:NAD + oxidoreductase (decarboxylating)</t>
  </si>
  <si>
    <t>R00216</t>
  </si>
  <si>
    <t>cpd00006[c] + cpd00130[c] + cpd00067[c] =&gt; cpd00011[c] + cpd00067[c] + cpd00020[c] + cpd00005[c]</t>
  </si>
  <si>
    <t>1.1.1.40</t>
  </si>
  <si>
    <t>(S)-Malate:NADP + oxidoreductase(oxaloacetate-decarboxylating)</t>
  </si>
  <si>
    <t>R00220</t>
  </si>
  <si>
    <t>cpd00054[c] =&gt; cpd00020[c] + cpd00013[c]</t>
  </si>
  <si>
    <t>4.3.1.17; 4.3.1.19</t>
  </si>
  <si>
    <t>L-serine ammonia-lyase</t>
  </si>
  <si>
    <t>R00226</t>
  </si>
  <si>
    <t>cpd00011[c] + cpd00668[c] &lt;=&gt; (2) cpd00020[c] + cpd00067[c]</t>
  </si>
  <si>
    <t>2.2.1.6</t>
  </si>
  <si>
    <t>pyruvate:pyruvate acetaldehydetransferase (decarboxylating)</t>
  </si>
  <si>
    <t>R00228</t>
  </si>
  <si>
    <t>cpd00003[c] + cpd00010[c] + cpd00071[c] &lt;=&gt; cpd00067[c] + cpd00004[c] + cpd00022[c]</t>
  </si>
  <si>
    <t>1.2.1.10</t>
  </si>
  <si>
    <t>acetaldehyde dehydrogenase (acetylating)</t>
  </si>
  <si>
    <t>R00235</t>
  </si>
  <si>
    <t>cpd00002[c] + cpd00029[c] + cpd00010[c] + cpd00067[c] =&gt; cpd00018[c] + cpd00012[c] + cpd00022[c]</t>
  </si>
  <si>
    <t>6.2.1.1</t>
  </si>
  <si>
    <t>Acetate:CoA ligase (AMP-forming)</t>
  </si>
  <si>
    <t>R00236</t>
  </si>
  <si>
    <t>cpd00018[c] + cpd00022[c] =&gt; cpd00010[c] + cpd03566[c]</t>
  </si>
  <si>
    <t>acetyl adenylate:CoA acetyltransferase</t>
  </si>
  <si>
    <t>R00238</t>
  </si>
  <si>
    <t>(2) cpd00022[c] &lt;=&gt; cpd00010[c] + cpd00279[c]</t>
  </si>
  <si>
    <t>2.3.1.9</t>
  </si>
  <si>
    <t>Acetyl-CoA:acetyl-CoA C-acetyltransferase</t>
  </si>
  <si>
    <t>R00243</t>
  </si>
  <si>
    <t>cpd00003[c] + cpd00001[c] + cpd00023[c] &lt;=&gt; cpd00067[c] + cpd00013[c] + cpd00004[c] + cpd00024[c]</t>
  </si>
  <si>
    <t>1.4.1.2; 1.4.1.3</t>
  </si>
  <si>
    <t>L-glutamate:NAD + oxidoreductase (deaminating)</t>
  </si>
  <si>
    <t>R00253</t>
  </si>
  <si>
    <t>cpd00002[c] + cpd00013[c] + cpd00023[c] =&gt; cpd00009[c] + cpd00008[c] + cpd00067[c] + cpd00053[c]</t>
  </si>
  <si>
    <t>6.3.1.2</t>
  </si>
  <si>
    <t>L-Glutamate:ammonia ligase (ADP-forming)</t>
  </si>
  <si>
    <t>R00256</t>
  </si>
  <si>
    <t>cpd00001[c] + cpd00053[c] =&gt; cpd00013[c] + cpd00023[c]</t>
  </si>
  <si>
    <t>3.5.1.2; 3.5.1.38; 6.3.5.4; 6.3.5.5</t>
  </si>
  <si>
    <t>L-glutamine amidohydrolase</t>
  </si>
  <si>
    <t>R00258</t>
  </si>
  <si>
    <t>cpd00024[c] + cpd00035[c] &lt;=&gt; cpd00020[c] + cpd00023[c]</t>
  </si>
  <si>
    <t>2.6.1.2</t>
  </si>
  <si>
    <t>L-Alanine:2-oxoglutarate aminotransferase</t>
  </si>
  <si>
    <t>R00260</t>
  </si>
  <si>
    <t>cpd00023[c] &lt;=&gt; cpd00186[c]</t>
  </si>
  <si>
    <t>5.1.1.3</t>
  </si>
  <si>
    <t>glutamate racemase</t>
  </si>
  <si>
    <t>R00267</t>
  </si>
  <si>
    <t>cpd00006[c] + cpd00260[c] + cpd00067[c] =&gt; cpd00011[c] + cpd00067[c] + cpd00005[c] + cpd00024[c]</t>
  </si>
  <si>
    <t>1.1.1.42</t>
  </si>
  <si>
    <t>Isocitrate:NADP + oxidoreductase (decarboxylating)</t>
  </si>
  <si>
    <t>R00271</t>
  </si>
  <si>
    <t>cpd00001[c] + cpd00022[c] + cpd00024[c] &lt;=&gt; cpd00010[c] + cpd00919[c] + cpd00067[c]</t>
  </si>
  <si>
    <t>2.3.3.14</t>
  </si>
  <si>
    <t>2-Hydroxybutane-1,2,4-tricarboxylate 2-oxoglutarate-lyase</t>
  </si>
  <si>
    <t>R00275</t>
  </si>
  <si>
    <t>(2) cpd00067[c] + (2) cpd00532[c] &lt;=&gt; cpd00007[c] + cpd00025[c] + (2) cpd00067[c]</t>
  </si>
  <si>
    <t>1.15.1.1</t>
  </si>
  <si>
    <t>superoxide:superoxide oxidoreductase</t>
  </si>
  <si>
    <t>R00286</t>
  </si>
  <si>
    <t>(2) cpd00003[c] + cpd00001[c] + cpd00026[c] =&gt; (2) cpd00067[c] + (2) cpd00004[c] + cpd00144[c] + cpd00067[c]</t>
  </si>
  <si>
    <t>1.1.1.22</t>
  </si>
  <si>
    <t>UDP-glucose:NAD + 6-oxidoreductase</t>
  </si>
  <si>
    <t>R00289</t>
  </si>
  <si>
    <t>cpd00062[c] + cpd00089[c] =&gt; cpd00012[c] + cpd00026[c]</t>
  </si>
  <si>
    <t>2.7.7.9</t>
  </si>
  <si>
    <t>R00291</t>
  </si>
  <si>
    <t>cpd00026[c] &lt;=&gt; cpd00043[c]</t>
  </si>
  <si>
    <t>5.1.3.2</t>
  </si>
  <si>
    <t>UDPglucose 4-epimerase</t>
  </si>
  <si>
    <t>R00310</t>
  </si>
  <si>
    <t>cpd10515[c] + cpd01476[c] =&gt; (2) cpd00067[c] + cpd00028[c]</t>
  </si>
  <si>
    <t>4.99.1.1</t>
  </si>
  <si>
    <t>protoheme ferro-lyase (protoporphyrin-forming)</t>
  </si>
  <si>
    <t>R00315</t>
  </si>
  <si>
    <t>cpd00002[c] + cpd00029[c] + cpd00067[c] =&gt; cpd00008[c] + cpd00196[c]</t>
  </si>
  <si>
    <t>2.7.2.1; 2.7.2.15</t>
  </si>
  <si>
    <t>3'-Phosphoadenylylsulfate nucleotidohydrolase</t>
  </si>
  <si>
    <t>R00316</t>
  </si>
  <si>
    <t>cpd00002[c] + cpd00029[c] + cpd00067[c] =&gt; cpd00012[c] + cpd03566[c]</t>
  </si>
  <si>
    <t>ATP:acetate adenylyltransferase</t>
  </si>
  <si>
    <t>R00317</t>
  </si>
  <si>
    <t>cpd00001[c] + cpd00196[c] =&gt; cpd00009[c] + cpd00029[c] + (2) cpd00067[c]</t>
  </si>
  <si>
    <t>3.6.1.7</t>
  </si>
  <si>
    <t>Acetyl phosphate phosphohydrolase</t>
  </si>
  <si>
    <t>R00330</t>
  </si>
  <si>
    <t>cpd00002[c] + cpd00031[c] =&gt; cpd00008[c] + cpd00038[c]</t>
  </si>
  <si>
    <t>ATP:GDP phosphotransferase</t>
  </si>
  <si>
    <t>R00331</t>
  </si>
  <si>
    <t>cpd00002[c] + cpd00354[c] &lt;=&gt; cpd00008[c] + cpd00173[c]</t>
  </si>
  <si>
    <t>ATP:nucleoside-diphosphate phosphotransferase</t>
  </si>
  <si>
    <t>R00332</t>
  </si>
  <si>
    <t>cpd00002[c] + cpd00126[c] =&gt; cpd00008[c] + cpd00031[c]</t>
  </si>
  <si>
    <t>2.7.4.8</t>
  </si>
  <si>
    <t>ATP:GMP phosphotransferase</t>
  </si>
  <si>
    <t>R00335</t>
  </si>
  <si>
    <t>cpd00001[c] + cpd00038[c] =&gt; cpd00009[c] + cpd00031[c] + cpd00067[c]</t>
  </si>
  <si>
    <t>3.6.1.5; 3.6.5.1; 3.6.5.2; 3.6.5.3</t>
  </si>
  <si>
    <t>GTP phosphohydrolase</t>
  </si>
  <si>
    <t>R00341</t>
  </si>
  <si>
    <t>cpd00002[c] + cpd00032[c] + cpd00067[c] =&gt; cpd00011[c] + cpd00008[c] + cpd00061[c]</t>
  </si>
  <si>
    <t>4.1.1.49</t>
  </si>
  <si>
    <t>ATP:oxaloacetate carboxy-lyase (transphosphorylating;phosphoenolpyruvate-forming)</t>
  </si>
  <si>
    <t>R00342</t>
  </si>
  <si>
    <t>cpd00003[c] + cpd00130[c] &lt;=&gt; cpd00067[c] + cpd00004[c] + cpd00032[c]</t>
  </si>
  <si>
    <t>1.1.1.37; 1.1.1.299</t>
  </si>
  <si>
    <t>(S)-malate:NAD + oxidoreductase</t>
  </si>
  <si>
    <t>R00345</t>
  </si>
  <si>
    <t>cpd00009[c] + (2) cpd00067[c] + cpd00032[c] &lt;=&gt; cpd00011[c] + cpd00001[c] + cpd00061[c]</t>
  </si>
  <si>
    <t>R00351</t>
  </si>
  <si>
    <t>cpd00001[c] + cpd00022[c] + cpd00032[c] =&gt; cpd00010[c] + cpd00137[c] + cpd00067[c]</t>
  </si>
  <si>
    <t>2.3.3.1; 2.3.3.3</t>
  </si>
  <si>
    <t>acetyl-CoA:oxaloacetate C-acetyltransferase (thioester-hydrolysing)</t>
  </si>
  <si>
    <t>R00354</t>
  </si>
  <si>
    <t>cpd00022[c] + cpd00032[c] =&gt; cpd00442[c]</t>
  </si>
  <si>
    <t>4.1.3.34</t>
  </si>
  <si>
    <t>(3S)-citryl-CoA oxaloacetate-lyase (acetyl-CoA-forming)</t>
  </si>
  <si>
    <t>R00355</t>
  </si>
  <si>
    <t>cpd00041[c] + cpd00024[c] &lt;=&gt; cpd00032[c] + cpd00023[c]</t>
  </si>
  <si>
    <t>2.6.1.1</t>
  </si>
  <si>
    <t>L-Aspartate:2-oxoglutarate aminotransferase</t>
  </si>
  <si>
    <t>R00362</t>
  </si>
  <si>
    <t>cpd00137[c] &lt;=&gt; cpd00029[c] + cpd00032[c]</t>
  </si>
  <si>
    <t>4.1.3.6</t>
  </si>
  <si>
    <t>citrate oxaloacetate-lyase (forming acetate from the pro-S carboxymethyl group of citrate)</t>
  </si>
  <si>
    <t>R00371</t>
  </si>
  <si>
    <t>cpd00033[c] + cpd00022[c] =&gt; cpd00010[c] + cpd02211[c]</t>
  </si>
  <si>
    <t>2.3.1.29</t>
  </si>
  <si>
    <t>Acetyl-CoA:glycine C-acetyltransferase</t>
  </si>
  <si>
    <t>R00374</t>
  </si>
  <si>
    <t>cpd00033[c] + (2) cpd00003[c] =&gt; cpd00011[c] + cpd00150[c] + (2) cpd00004[c] + (2) cpd00067[c]</t>
  </si>
  <si>
    <t>1.4.99.5</t>
  </si>
  <si>
    <t>Uridine triphosphate pyrophosphohydrolase</t>
  </si>
  <si>
    <t>R00375</t>
  </si>
  <si>
    <t>cpd00115[c] &lt;=&gt; cpd00012[c]</t>
  </si>
  <si>
    <t>2.7.7.7</t>
  </si>
  <si>
    <t>DNA-directed DNA polymerase</t>
  </si>
  <si>
    <t>R00376</t>
  </si>
  <si>
    <t>cpd00241[c] &lt;=&gt; cpd00012[c]</t>
  </si>
  <si>
    <t>R00377</t>
  </si>
  <si>
    <t>cpd00356[c] &lt;=&gt; cpd00012[c]</t>
  </si>
  <si>
    <t>R00378</t>
  </si>
  <si>
    <t>cpd00357[c] &lt;=&gt; cpd00012[c]</t>
  </si>
  <si>
    <t>R00405</t>
  </si>
  <si>
    <t>cpd00002[c] + cpd00010[c] + cpd00036[c] &lt;=&gt; cpd00009[c] + cpd00008[c] + cpd00078[c]</t>
  </si>
  <si>
    <t>6.2.1.5</t>
  </si>
  <si>
    <t>Succinate:CoA ligase (ADP-forming)</t>
  </si>
  <si>
    <t>R00408</t>
  </si>
  <si>
    <t>cpd00036[c] + cpd00015[c] &lt;=&gt; cpd00982[c] + cpd00106[c]</t>
  </si>
  <si>
    <t>1.3.99.1</t>
  </si>
  <si>
    <t>succinate:FAD oxidoreductase</t>
  </si>
  <si>
    <t>R00409</t>
  </si>
  <si>
    <t>cpd02799[c] &lt;=&gt; cpd00020[c] + cpd00036[c]</t>
  </si>
  <si>
    <t>4.1.3.30</t>
  </si>
  <si>
    <t>(2S,3R)-3-hydroxybutane-1,2,3-tricarboxylate pyruvate-lyase (succinate-forming)</t>
  </si>
  <si>
    <t>specific</t>
  </si>
  <si>
    <t>R00412</t>
  </si>
  <si>
    <t>cpd00003[c] + cpd00036[c] =&gt; cpd00004[c] + cpd00106[c] + cpd00067[c]</t>
  </si>
  <si>
    <t>succinate:acceptor oxidoreductase</t>
  </si>
  <si>
    <t>R00416</t>
  </si>
  <si>
    <t>cpd00062[c] + cpd02611[c] =&gt; cpd00012[c] + cpd00037[c]</t>
  </si>
  <si>
    <t>2.7.7.23</t>
  </si>
  <si>
    <t>UDP-N-acetylglucosamine diphosphorylase</t>
  </si>
  <si>
    <t>R00424</t>
  </si>
  <si>
    <t>cpd00001[c] + cpd00038[c] &lt;=&gt; cpd02978[c] + cpd00047[c] + cpd00067[c]</t>
  </si>
  <si>
    <t>3.5.4.16</t>
  </si>
  <si>
    <t>GTP 7,8-8,9-dihydrolase</t>
  </si>
  <si>
    <t>R00428</t>
  </si>
  <si>
    <t>cpd00001[c] + cpd00038[c] =&gt; cpd03518[c]</t>
  </si>
  <si>
    <t>R00435</t>
  </si>
  <si>
    <t>cpd00002[c] =&gt; cpd00012[c] + cpd11613[c]</t>
  </si>
  <si>
    <t>2.7.7.6; 2.7.7.19; 2.7.7.48</t>
  </si>
  <si>
    <t>RNA polymerase</t>
  </si>
  <si>
    <t>R00466</t>
  </si>
  <si>
    <t>cpd00007[c] + cpd00001[c] + cpd00040[c] =&gt; cpd00025[c] + cpd00180[c] + cpd00067[c]</t>
  </si>
  <si>
    <t>1.2.3.5</t>
  </si>
  <si>
    <t>Glyoxylate:oxygen oxidoreductase</t>
  </si>
  <si>
    <t>R00471</t>
  </si>
  <si>
    <t>cpd00830[c] &lt;=&gt; cpd00020[c] + cpd00040[c]</t>
  </si>
  <si>
    <t>4.1.1.3; 4.1.2.14; 4.1.3.16</t>
  </si>
  <si>
    <t>L-Ornithine carboxy-lyase</t>
  </si>
  <si>
    <t>R00480</t>
  </si>
  <si>
    <t>cpd00002[c] + cpd00041[c] + cpd00067[c] =&gt; cpd00008[c] + cpd01977[c]</t>
  </si>
  <si>
    <t>2.7.2.4</t>
  </si>
  <si>
    <t>ATP:L-aspartate 4-phosphotransferase</t>
  </si>
  <si>
    <t>R00483</t>
  </si>
  <si>
    <t>cpd00002[c] + cpd00013[c] + cpd00041[c] =&gt; cpd00018[c] + cpd00012[c] + cpd00132[c]</t>
  </si>
  <si>
    <t>6.3.1.1; 6.3.5.4</t>
  </si>
  <si>
    <t>L-aspartate:ammonia ligase (AMP-forming)</t>
  </si>
  <si>
    <t>R00489</t>
  </si>
  <si>
    <t>cpd00041[c] + cpd00067[c] =&gt; cpd00011[c] + cpd00085[c]</t>
  </si>
  <si>
    <t>4.1.1.11; 4.1.1.15</t>
  </si>
  <si>
    <t>L-aspartate 1-carboxy-lyase (beta-alanine-forming)</t>
  </si>
  <si>
    <t>R00490</t>
  </si>
  <si>
    <t>cpd00041[c] =&gt; cpd00013[c] + cpd00106[c]</t>
  </si>
  <si>
    <t>3.5.1.38; 4.3.1.1</t>
  </si>
  <si>
    <t>L-aspartate ammonia-lyase (fumarate-forming)</t>
  </si>
  <si>
    <t>R00507</t>
  </si>
  <si>
    <t>cpd00001[c] + cpd00044[c] =&gt; cpd00048[c] + cpd00045[c] + cpd00067[c]</t>
  </si>
  <si>
    <t>3.6.1.9; 3.6.2.2</t>
  </si>
  <si>
    <t>L-Phenylalanine ammonia-lyase</t>
  </si>
  <si>
    <t>R00509</t>
  </si>
  <si>
    <t>cpd00002[c] + cpd00193[c] =&gt; cpd00008[c] + cpd00044[c]</t>
  </si>
  <si>
    <t>2.7.1.25</t>
  </si>
  <si>
    <t>ATP:adenylylsulfate 3'-phosphotransferase</t>
  </si>
  <si>
    <t>R00511</t>
  </si>
  <si>
    <t>cpd00001[c] + cpd00046[c] =&gt; cpd00009[c] + cpd00367[c] + cpd00067[c]</t>
  </si>
  <si>
    <t>3.1.3.5</t>
  </si>
  <si>
    <t>cytidine-5'-monophosphate phosphohydrolase</t>
  </si>
  <si>
    <t>R00512</t>
  </si>
  <si>
    <t>cpd00002[c] + cpd00046[c] =&gt; cpd00008[c] + cpd00096[c]</t>
  </si>
  <si>
    <t>2.7.4.14; 2.7.4.25</t>
  </si>
  <si>
    <t>ATP:CMP phosphotransferase</t>
  </si>
  <si>
    <t>R00513</t>
  </si>
  <si>
    <t>cpd00002[c] + cpd00367[c] + cpd00067[c] =&gt; cpd00008[c] + cpd00046[c] + cpd00067[c]</t>
  </si>
  <si>
    <t>2.7.1.213</t>
  </si>
  <si>
    <t>ATP:cytidine 5'-phosphotransferase</t>
  </si>
  <si>
    <t>R00515</t>
  </si>
  <si>
    <t>cpd00001[c] + cpd00052[c] =&gt; cpd00012[c] + cpd00046[c]</t>
  </si>
  <si>
    <t>3.6.1.8</t>
  </si>
  <si>
    <t>L-Cysteine:oxygen oxidoreductase</t>
  </si>
  <si>
    <t>R00522</t>
  </si>
  <si>
    <t>cpd00067[c] + cpd00180[c] =&gt; cpd00011[c] + cpd00047[c]</t>
  </si>
  <si>
    <t>4.1.1.2</t>
  </si>
  <si>
    <t>Oxalate carboxy-lyase</t>
  </si>
  <si>
    <t>R00529</t>
  </si>
  <si>
    <t>cpd00002[c] + cpd00048[c] + cpd00067[c] =&gt; cpd00012[c] + cpd00193[c]</t>
  </si>
  <si>
    <t>2.7.7.4</t>
  </si>
  <si>
    <t>ATP:sulfate adenylyltransferase</t>
  </si>
  <si>
    <t>R00539</t>
  </si>
  <si>
    <t>cpd00001[c] + cpd12031[c] =&gt; cpd00009[c] + cpd00049[c] + (2) cpd00067[c]</t>
  </si>
  <si>
    <t>Acyl phosphate phosphohydrolase</t>
  </si>
  <si>
    <t>R00566</t>
  </si>
  <si>
    <t>cpd00051[c] + cpd00067[c] =&gt; cpd00011[c] + cpd00152[c]</t>
  </si>
  <si>
    <t>4.1.1.19</t>
  </si>
  <si>
    <t>L-arginine carboxy-lyase (agmatine-forming)</t>
  </si>
  <si>
    <t>R00570</t>
  </si>
  <si>
    <t>cpd00002[c] + cpd00096[c] =&gt; cpd00008[c] + cpd00052[c]</t>
  </si>
  <si>
    <t>ATP:CDP phosphotransferase</t>
  </si>
  <si>
    <t>R00571</t>
  </si>
  <si>
    <t>cpd00062[c] + cpd00002[c] + cpd00013[c] =&gt; cpd00009[c] + cpd00008[c] + (2) cpd00067[c] + cpd00052[c]</t>
  </si>
  <si>
    <t>6.3.4.2</t>
  </si>
  <si>
    <t>UTP:ammonia ligase (ADP-forming)</t>
  </si>
  <si>
    <t>R00573</t>
  </si>
  <si>
    <t>cpd00001[c] + cpd00062[c] + cpd00002[c] + cpd00053[c] =&gt; cpd00009[c] + cpd00008[c] + cpd00052[c] + cpd00023[c] + (2) cpd00067[c]</t>
  </si>
  <si>
    <t>UTP:L-glutamine amido-ligase (ADP-forming)</t>
  </si>
  <si>
    <t>R00575</t>
  </si>
  <si>
    <t>cpd00001[c] + (2) cpd00002[c] + cpd00053[c] + cpd00242[c] =&gt; cpd00009[c] + (2) cpd00008[c] + cpd00146[c] + cpd00023[c] + cpd00067[c]</t>
  </si>
  <si>
    <t>6.3.5.5</t>
  </si>
  <si>
    <t>HCO3-:L-glutamine amido-ligase (ADP-forming, carbamate-phosphorylating)</t>
  </si>
  <si>
    <t>R00578</t>
  </si>
  <si>
    <t>cpd00001[c] + cpd00002[c] + cpd00041[c] + cpd00053[c] =&gt; cpd00018[c] + cpd00012[c] + cpd00132[c] + cpd00023[c]</t>
  </si>
  <si>
    <t>6.3.5.4</t>
  </si>
  <si>
    <t>L-aspartate:L-glutamine amido-ligase (AMP-forming)</t>
  </si>
  <si>
    <t>R00581</t>
  </si>
  <si>
    <t>cpd00003[c] + cpd00001[c] + cpd00054[c] &lt;=&gt; cpd00067[c] + cpd00145[c] + cpd00013[c] + cpd00004[c]</t>
  </si>
  <si>
    <t>1.4.1.7</t>
  </si>
  <si>
    <t>L-Cysteine hydrogen-sulfide-lyase (adding sulfite)</t>
  </si>
  <si>
    <t>R00582</t>
  </si>
  <si>
    <t>cpd00001[c] + cpd00738[c] =&gt; cpd00009[c] + cpd00054[c] + cpd00067[c]</t>
  </si>
  <si>
    <t>3.1.3.3</t>
  </si>
  <si>
    <t>O-phospho-L-serine phosphohydrolase</t>
  </si>
  <si>
    <t>R00586</t>
  </si>
  <si>
    <t>cpd00054[c] + cpd00022[c] =&gt; cpd00010[c] + cpd00722[c]</t>
  </si>
  <si>
    <t>2.3.1.30</t>
  </si>
  <si>
    <t>acetyl-CoA:L-serine O-acetyltransferase</t>
  </si>
  <si>
    <t>R00589</t>
  </si>
  <si>
    <t>cpd00054[c] &lt;=&gt; cpd00550[c]</t>
  </si>
  <si>
    <t>5.1.1.10; 5.1.1.18</t>
  </si>
  <si>
    <t>R00598</t>
  </si>
  <si>
    <t>cpd00017[c] + cpd11985[c] =&gt; cpd00019[c] + cpd12484[c] + cpd00067[c]</t>
  </si>
  <si>
    <t>2.1.1.32</t>
  </si>
  <si>
    <t>S-Adenosyl-L-methionine:tRNA guanine N2-methyltransferase</t>
  </si>
  <si>
    <t>R00615</t>
  </si>
  <si>
    <t>cpd00001[c] + cpd00056[c] =&gt; cpd00009[c] + cpd00793[c] + cpd00067[c]</t>
  </si>
  <si>
    <t>3.6.1.15</t>
  </si>
  <si>
    <t>Thiamin diphosphate phosphohydrolase</t>
  </si>
  <si>
    <t>R00617</t>
  </si>
  <si>
    <t>cpd00002[c] + cpd00793[c] =&gt; cpd00008[c] + cpd00056[c]</t>
  </si>
  <si>
    <t>2.7.4.16</t>
  </si>
  <si>
    <t>ATP:thiamin-phosphate phosphotransferase</t>
  </si>
  <si>
    <t>R00623</t>
  </si>
  <si>
    <t>cpd00003[c] + cpd00195[c] &lt;=&gt; cpd00067[c] + cpd00004[c] + cpd11616[c]</t>
  </si>
  <si>
    <t>1.1.1.1; 1.1.1.71</t>
  </si>
  <si>
    <t>primary_alcohol:NAD + oxidoreductase</t>
  </si>
  <si>
    <t>R00624</t>
  </si>
  <si>
    <t>cpd00003[c] + cpd11901[c] &lt;=&gt; cpd00067[c] + cpd00004[c] + cpd11872[c]</t>
  </si>
  <si>
    <t>1.1.1.1</t>
  </si>
  <si>
    <t>Secondary_alcohol:NAD + oxidoreductase</t>
  </si>
  <si>
    <t>R00658</t>
  </si>
  <si>
    <t>cpd00482[c] &lt;=&gt; cpd00001[c] + cpd00061[c]</t>
  </si>
  <si>
    <t>4.2.1.11</t>
  </si>
  <si>
    <t>2-phospho-D-glycerate hydro-lyase (phosphoenolpyruvate-forming)</t>
  </si>
  <si>
    <t>R00660</t>
  </si>
  <si>
    <t>cpd00061[c] + cpd00037[c] =&gt; cpd00009[c] + cpd02820[c] + cpd00067[c]</t>
  </si>
  <si>
    <t>2.5.1.7</t>
  </si>
  <si>
    <t>Phosphoenolpyruvate:UDP-N-acetyl-D-glucosamine 1-carboxyvinyl-transferase</t>
  </si>
  <si>
    <t>R00670</t>
  </si>
  <si>
    <t>cpd00064[c] + cpd00067[c] =&gt; cpd00011[c] + cpd00118[c]</t>
  </si>
  <si>
    <t>4.1.1.17</t>
  </si>
  <si>
    <t>L-asparagine hydro-lyase (3-cyanoalanine-forming)</t>
  </si>
  <si>
    <t>R00671</t>
  </si>
  <si>
    <t>cpd00064[c] =&gt; cpd00013[c] + cpd00129[c] + cpd00067[c]</t>
  </si>
  <si>
    <t>4.3.1.12</t>
  </si>
  <si>
    <t>R00674</t>
  </si>
  <si>
    <t>cpd00001[c] + cpd00065[c] =&gt; cpd00054[c] + cpd00359[c]</t>
  </si>
  <si>
    <t>4.2.1.20; 4.2.1.122</t>
  </si>
  <si>
    <t>L-serine hydro-lyase (adding indole; L-tryptophan-forming)</t>
  </si>
  <si>
    <t>R00691</t>
  </si>
  <si>
    <t>cpd00616[c] + cpd00067[c] =&gt; cpd00011[c] + cpd00001[c] + cpd00066[c]</t>
  </si>
  <si>
    <t>4.2.1.51; 4.2.1.91</t>
  </si>
  <si>
    <t>L-arogenate hydro-lyase (decarboxylating; L-phenylalanine-forming)</t>
  </si>
  <si>
    <t>R00694</t>
  </si>
  <si>
    <t>cpd00066[c] + cpd00024[c] &lt;=&gt; cpd00023[c] + cpd00143[c]</t>
  </si>
  <si>
    <t>2.6.1.1; 2.6.1.5; 2.6.1.9; 2.6.1.57</t>
  </si>
  <si>
    <t>L-Phenylalanine:2-oxoglutarate aminotransferase</t>
  </si>
  <si>
    <t>R00697</t>
  </si>
  <si>
    <t>cpd00066[c] =&gt; cpd00013[c] + cpd00333[c]</t>
  </si>
  <si>
    <t>4.3.1.24; 4.3.1.25</t>
  </si>
  <si>
    <t>D-Glycerate-3-phosphate phosphohydrolase</t>
  </si>
  <si>
    <t>R00703</t>
  </si>
  <si>
    <t>cpd00067[c] + cpd00020[c] + cpd00004[c] =&gt; cpd00003[c] + cpd00159[c]</t>
  </si>
  <si>
    <t>1.1.1.27</t>
  </si>
  <si>
    <t>(S)-Lactate:NAD + oxidoreductase</t>
  </si>
  <si>
    <t>R00710</t>
  </si>
  <si>
    <t>cpd00003[c] + cpd00001[c] + cpd00071[c] =&gt; cpd00029[c] + cpd00067[c] + cpd00004[c] + cpd00067[c]</t>
  </si>
  <si>
    <t>1.2.1.3; 1.2.1.5</t>
  </si>
  <si>
    <t>aldehyde dehydrogenase (acetaldehyde, NAD)</t>
  </si>
  <si>
    <t>R00713</t>
  </si>
  <si>
    <t>cpd00003[c] + cpd00001[c] + cpd00199[c] =&gt; cpd00067[c] + cpd00004[c] + cpd00036[c] + cpd00067[c]</t>
  </si>
  <si>
    <t>1.2.1.16; 1.2.1.24</t>
  </si>
  <si>
    <t>succinate-semialdehyde:NAD + oxidoreductase</t>
  </si>
  <si>
    <t>R00714</t>
  </si>
  <si>
    <t>cpd00001[c] + cpd00006[c] + cpd00199[c] =&gt; cpd00067[c] + cpd00005[c] + cpd00036[c] + cpd00067[c]</t>
  </si>
  <si>
    <t>1.2.1.16; 1.2.1.79</t>
  </si>
  <si>
    <t>succinate-semialdehyde:NADP + oxidoreductase</t>
  </si>
  <si>
    <t>R00717</t>
  </si>
  <si>
    <t>cpd00003[c] + cpd00139[c] &lt;=&gt; cpd00067[c] + cpd00040[c] + cpd00004[c]</t>
  </si>
  <si>
    <t>1.1.1.26; 1.1.1.29</t>
  </si>
  <si>
    <t>Glycolate:NAD + oxidoreductase</t>
  </si>
  <si>
    <t>R00722</t>
  </si>
  <si>
    <t>cpd00002[c] + cpd00090[c] &lt;=&gt; cpd00008[c] + cpd00068[c]</t>
  </si>
  <si>
    <t>ATP:IDP phosphotransferase</t>
  </si>
  <si>
    <t>R00734</t>
  </si>
  <si>
    <t>cpd00024[c] + cpd00069[c] &lt;=&gt; cpd00868[c] + cpd00023[c]</t>
  </si>
  <si>
    <t>L-tyrosine:2-oxoglutarate aminotransferase</t>
  </si>
  <si>
    <t>R00740</t>
  </si>
  <si>
    <t>cpd00010[c] + cpd00006[c] + cpd00191[c] &lt;=&gt; cpd00067[c] + cpd00005[c] + cpd00070[c]</t>
  </si>
  <si>
    <t>1.2.1.18; 1.2.1.75; 1.2.1.-</t>
  </si>
  <si>
    <t>3-oxopropanoate:NADP + oxidoreductase (CoA-malonylating)</t>
  </si>
  <si>
    <t>R00742</t>
  </si>
  <si>
    <t>cpd00002[c] + cpd00067[c] + cpd00022[c] + cpd00242[c] =&gt; cpd00009[c] + cpd00008[c] + cpd00070[c] + (2) cpd00067[c]</t>
  </si>
  <si>
    <t>6.4.1.2</t>
  </si>
  <si>
    <t>acetyl-CoA:carbon-dioxide ligase (ADP-forming)</t>
  </si>
  <si>
    <t>R00751</t>
  </si>
  <si>
    <t>cpd00161[c] =&gt; cpd00033[c] + cpd00071[c]</t>
  </si>
  <si>
    <t>4.1.2.5</t>
  </si>
  <si>
    <t>L-threonine acetaldehyde-lyase (glycine-forming)</t>
  </si>
  <si>
    <t>R00754</t>
  </si>
  <si>
    <t>cpd00003[c] + cpd00363[c] &lt;=&gt; cpd00067[c] + cpd00004[c] + cpd00071[c]</t>
  </si>
  <si>
    <t>ethanol:NAD + oxidoreductase</t>
  </si>
  <si>
    <t>R00762</t>
  </si>
  <si>
    <t>cpd00001[c] + cpd00290[c] =&gt; cpd00009[c] + cpd00072[c] + cpd00067[c]</t>
  </si>
  <si>
    <t>3.1.3.11</t>
  </si>
  <si>
    <t>D-Fructose-1,6-bisphosphate 1-phosphohydrolase</t>
  </si>
  <si>
    <t>R00765</t>
  </si>
  <si>
    <t>cpd00001[c] + cpd00288[c] =&gt; cpd00013[c] + cpd00072[c]</t>
  </si>
  <si>
    <t>3.5.99.6</t>
  </si>
  <si>
    <t>D-glucosamine-6-phosphate aminohydrolase (ketol isomerizing)</t>
  </si>
  <si>
    <t>R00766</t>
  </si>
  <si>
    <t>cpd00026[c] + cpd00072[c] =&gt; cpd00014[c] + cpd01693[c]</t>
  </si>
  <si>
    <t>2.4.1.14</t>
  </si>
  <si>
    <t>UDP-glucose:D-fructose-6-phosphate 2-alpha-D-glucosyltransferase</t>
  </si>
  <si>
    <t>R00768</t>
  </si>
  <si>
    <t>cpd00053[c] + cpd00072[c] =&gt; cpd00023[c] + cpd00288[c]</t>
  </si>
  <si>
    <t>2.6.1.16</t>
  </si>
  <si>
    <t>L-glutamine:D-fructose-6-phosphate isomerase (deaminating)</t>
  </si>
  <si>
    <t>R00805</t>
  </si>
  <si>
    <t>cpd00001[c] + cpd01693[c] =&gt; cpd00009[c] + cpd00076[c] + cpd00067[c]</t>
  </si>
  <si>
    <t>3.1.3.24</t>
  </si>
  <si>
    <t>sucrose-6F-phosphate phosphohydrolase</t>
  </si>
  <si>
    <t>R00806</t>
  </si>
  <si>
    <t>cpd00014[c] + cpd00076[c] =&gt; cpd00026[c] + cpd00082[c]</t>
  </si>
  <si>
    <t>2.4.1.13</t>
  </si>
  <si>
    <t>UDP-glucose:D-fructose 2-alpha-D-glucosyltransferase</t>
  </si>
  <si>
    <t>R00833</t>
  </si>
  <si>
    <t>cpd00891[c] &lt;=&gt; cpd00078[c]</t>
  </si>
  <si>
    <t>5.4.99.2</t>
  </si>
  <si>
    <t>(R)-Methylmalonyl-CoA CoA-carbonylmutase</t>
  </si>
  <si>
    <t>R00846</t>
  </si>
  <si>
    <t>cpd00095[c] + cpd00025[c] =&gt; cpd00007[c] + cpd00080[c]</t>
  </si>
  <si>
    <t>1.1.3.21</t>
  </si>
  <si>
    <t>dCDP nucleotidohydrolase</t>
  </si>
  <si>
    <t>R00856</t>
  </si>
  <si>
    <t>cpd00052[c] + cpd00080[c] =&gt; cpd00012[c] + cpd00402[c]</t>
  </si>
  <si>
    <t>2.7.7.39</t>
  </si>
  <si>
    <t>CTP:sn-glycerol-3-phosphate cytidylyltransferase</t>
  </si>
  <si>
    <t>R00858</t>
  </si>
  <si>
    <t>(3) cpd00001[c] + cpd00239[c] + (3) cpd00006[c] &lt;=&gt; (3) cpd00067[c] + cpd00081[c] + (3) cpd00005[c] + cpd00067[c]</t>
  </si>
  <si>
    <t>1.8.1.2</t>
  </si>
  <si>
    <t>hydrogen-sulfide:NADP + oxidoreductase</t>
  </si>
  <si>
    <t>R00864</t>
  </si>
  <si>
    <t>cpd00081[c] + cpd00074[c] &lt;=&gt; cpd00268[c] + cpd00067[c]</t>
  </si>
  <si>
    <t>non-enzymatic</t>
  </si>
  <si>
    <t>R00875</t>
  </si>
  <si>
    <t>cpd00003[c] + cpd00588[c] &lt;=&gt; cpd00067[c] + cpd00004[c] + cpd00082[c]</t>
  </si>
  <si>
    <t>1.1.1.14; 1.1.1.15</t>
  </si>
  <si>
    <t>D-Glucitol:NAD + 2-oxidoreductase</t>
  </si>
  <si>
    <t>R00878</t>
  </si>
  <si>
    <t>cpd19001[c] &lt;=&gt; cpd00082[c]</t>
  </si>
  <si>
    <t>5.3.1.5</t>
  </si>
  <si>
    <t>alpha-D-Glucose aldose-ketose-isomerase</t>
  </si>
  <si>
    <t>R00885</t>
  </si>
  <si>
    <t>cpd00038[c] + cpd00485[c] =&gt; cpd00012[c] + cpd00083[c]</t>
  </si>
  <si>
    <t>2.7.7.13</t>
  </si>
  <si>
    <t>GTP:alpha-D-mannose-1-phosphate guanylyltransferase</t>
  </si>
  <si>
    <t>R00896</t>
  </si>
  <si>
    <t>cpd00084[c] + cpd00024[c] &lt;=&gt; cpd00023[c] + cpd00706[c]</t>
  </si>
  <si>
    <t>L-cysteine:2-oxoglutarate aminotransferase</t>
  </si>
  <si>
    <t>R00897</t>
  </si>
  <si>
    <t>cpd00239[c] + cpd00722[c] =&gt; cpd00029[c] + cpd00084[c] + cpd00067[c]</t>
  </si>
  <si>
    <t>2.5.1.47; 2.5.1.65</t>
  </si>
  <si>
    <t>O3-acetyl-L-serine:hydrogen-sulfide 2-amino-2-carboxyethyltransferase</t>
  </si>
  <si>
    <t>R00899</t>
  </si>
  <si>
    <t>cpd00001[c] + cpd01017[c] =&gt; cpd00033[c] + cpd00084[c]</t>
  </si>
  <si>
    <t>3.4.11.1; 3.4.11.2; 3.4.11.23; 3.4.13.-</t>
  </si>
  <si>
    <t>L-cysteinylglycine dipeptidase</t>
  </si>
  <si>
    <t>R00900</t>
  </si>
  <si>
    <t>cpd00084[c] + cpd00006[c] + cpd00042[c] &lt;=&gt; cpd00005[c] + cpd12732[c]</t>
  </si>
  <si>
    <t>1.8.1.9; 1.8.1.10</t>
  </si>
  <si>
    <t>L-cysteine,glutathione:NADP + oxidoreductase (disulfide-forming)</t>
  </si>
  <si>
    <t>R00901</t>
  </si>
  <si>
    <t>cpd00084[c] + cpd00081[c] &lt;=&gt; cpd00239[c] + cpd00395[c]</t>
  </si>
  <si>
    <t>4.4.1.10</t>
  </si>
  <si>
    <t>L-arogenate:2-oxoglutarate aminotransferase</t>
  </si>
  <si>
    <t>R00905</t>
  </si>
  <si>
    <t>cpd00001[c] + cpd01720[c] + (2) cpd00067[c] =&gt; cpd00011[c] + cpd00013[c] + cpd00085[c]</t>
  </si>
  <si>
    <t>3.5.1.6</t>
  </si>
  <si>
    <t>N-Carbamoyl-beta-alanine amidohydrolase</t>
  </si>
  <si>
    <t>R00919</t>
  </si>
  <si>
    <t>cpd00067[c] + cpd00005[c] + cpd00663[c] =&gt; cpd00086[c] + cpd00006[c]</t>
  </si>
  <si>
    <t>1.3.1.84; 1.3.1.-</t>
  </si>
  <si>
    <t>propanoyl-CoA:NADP + 2-oxidoreductase</t>
  </si>
  <si>
    <t>R00925</t>
  </si>
  <si>
    <t>cpd00002[c] + cpd00141[c] + cpd00010[c] + cpd00067[c] =&gt; cpd00018[c] + cpd00012[c] + cpd00086[c]</t>
  </si>
  <si>
    <t>6.2.1.1; 6.2.1.17</t>
  </si>
  <si>
    <t>Propanoate:CoA ligase (AMP-forming)</t>
  </si>
  <si>
    <t>R00926</t>
  </si>
  <si>
    <t>cpd00010[c] + cpd03560[c] &lt;=&gt; cpd00018[c] + cpd00086[c]</t>
  </si>
  <si>
    <t>Propionyladenylate:CoA propionyltransferase</t>
  </si>
  <si>
    <t>R00927</t>
  </si>
  <si>
    <t>cpd00022[c] + cpd00086[c] =&gt; cpd00010[c] + cpd02124[c]</t>
  </si>
  <si>
    <t>2.3.1.9; 2.3.1.16</t>
  </si>
  <si>
    <t>acetyl-CoA:propanoyl-CoA 2-C-acetyltransferase</t>
  </si>
  <si>
    <t>R00928</t>
  </si>
  <si>
    <t>cpd00022[c] + cpd00141[c] &lt;=&gt; cpd00029[c] + cpd00086[c]</t>
  </si>
  <si>
    <t>2.8.3.1</t>
  </si>
  <si>
    <t>Succinyl-CoA:L-homoserine O-succinyltransferase</t>
  </si>
  <si>
    <t>R00939</t>
  </si>
  <si>
    <t>cpd00067[c] + cpd00005[c] + cpd00330[c] =&gt; cpd00006[c] + cpd00087[c]</t>
  </si>
  <si>
    <t>1.5.1.3</t>
  </si>
  <si>
    <t>5,6,7,8-Tetrahydrofolate:NADP + oxidoreductase</t>
  </si>
  <si>
    <t>R00944</t>
  </si>
  <si>
    <t>cpd00001[c] + cpd00201[c] =&gt; cpd00087[c] + cpd00047[c] + cpd00067[c]</t>
  </si>
  <si>
    <t>3.5.1.10</t>
  </si>
  <si>
    <t>10-Formyltetrahydrofolate amidohydrolase</t>
  </si>
  <si>
    <t>R00945</t>
  </si>
  <si>
    <t>cpd00054[c] + cpd00087[c] =&gt; cpd00001[c] + cpd00033[c] + cpd00125[c]</t>
  </si>
  <si>
    <t>2.1.2.1</t>
  </si>
  <si>
    <t>5,10-Methylenetetrahydrofolate:glycine hydroxymethyltransferase</t>
  </si>
  <si>
    <t>R00946</t>
  </si>
  <si>
    <t>cpd00135[c] + cpd00345[c] =&gt; cpd00087[c] + cpd00060[c]</t>
  </si>
  <si>
    <t>2.1.1.13</t>
  </si>
  <si>
    <t>5-Methyltetrahydrofolate:L-homocysteine S-methyltransferase</t>
  </si>
  <si>
    <t>R00955</t>
  </si>
  <si>
    <t>cpd00026[c] + cpd00348[c] &lt;=&gt; cpd00089[c] + cpd00043[c]</t>
  </si>
  <si>
    <t>2.7.7.12</t>
  </si>
  <si>
    <t>UDP-glucose:alpha-D-galactose-1-phosphate uridylyltransferase</t>
  </si>
  <si>
    <t>R00963</t>
  </si>
  <si>
    <t>cpd00001[c] + cpd00091[c] =&gt; cpd00009[c] + cpd00249[c] + cpd00067[c]</t>
  </si>
  <si>
    <t>5'-nucleotidase (dUMP)</t>
  </si>
  <si>
    <t>R00964</t>
  </si>
  <si>
    <t>cpd00002[c] + cpd00249[c] + cpd00067[c] =&gt; cpd00008[c] + cpd00067[c] + cpd00091[c]</t>
  </si>
  <si>
    <t>ATP:uridine 5'-phosphotransferase</t>
  </si>
  <si>
    <t>R00965</t>
  </si>
  <si>
    <t>cpd00810[c] + cpd00067[c] =&gt; cpd00011[c] + cpd00091[c]</t>
  </si>
  <si>
    <t>4.1.1.23</t>
  </si>
  <si>
    <t>orotidine-5'-phosphate carboxy-lyase (UMP-forming)</t>
  </si>
  <si>
    <t>R00978</t>
  </si>
  <si>
    <t>cpd00067[c] + cpd00005[c] + cpd00092[c] =&gt; cpd00006[c] + cpd00337[c]</t>
  </si>
  <si>
    <t>1.3.1.2</t>
  </si>
  <si>
    <t>5,6-Dihydrouracil:NADP + oxidoreductase</t>
  </si>
  <si>
    <t>R00985</t>
  </si>
  <si>
    <t>cpd00001[c] + cpd00020[c] + cpd00093[c] + cpd00067[c] &lt;=&gt; cpd00013[c] + cpd00216[c]</t>
  </si>
  <si>
    <t>4.1.3.27</t>
  </si>
  <si>
    <t>chorismate pyruvate-lyase (amino-accepting; anthranilate-forming)</t>
  </si>
  <si>
    <t>R00986</t>
  </si>
  <si>
    <t>cpd00053[c] + cpd00216[c] =&gt; cpd00020[c] + cpd00023[c] + cpd00093[c] + cpd00067[c]</t>
  </si>
  <si>
    <t>Chorismate pyruvate-lyase (amino-accepting)</t>
  </si>
  <si>
    <t>R00994</t>
  </si>
  <si>
    <t>cpd00003[c] + cpd03593[c] + cpd00067[c] =&gt; cpd00011[c] + cpd00067[c] + cpd00004[c] + cpd00094[c]</t>
  </si>
  <si>
    <t>1.1.1.85</t>
  </si>
  <si>
    <t>(2R,3S)-3-methylmalate:NAD + oxidoreductase</t>
  </si>
  <si>
    <t>R00996</t>
  </si>
  <si>
    <t>cpd00161[c] =&gt; cpd00013[c] + cpd00094[c]</t>
  </si>
  <si>
    <t>4.3.1.19</t>
  </si>
  <si>
    <t>L-threonine ammonia-lyase (2-oxobutanoate-forming)</t>
  </si>
  <si>
    <t>R01009</t>
  </si>
  <si>
    <t>cpd00083[c] + cpd11619[c] =&gt; cpd00031[c] + cpd12407[c]</t>
  </si>
  <si>
    <t>2.4.1.83</t>
  </si>
  <si>
    <t>GDPmannose:dolichyl-phosphate O-beta-D-mannosyltransferase</t>
  </si>
  <si>
    <t>R01015</t>
  </si>
  <si>
    <t>cpd00102[c] &lt;=&gt; cpd00095[c]</t>
  </si>
  <si>
    <t>5.3.1.1</t>
  </si>
  <si>
    <t>D-glyceraldehyde-3-phosphate aldose-ketose-isomerase</t>
  </si>
  <si>
    <t>R01049</t>
  </si>
  <si>
    <t>cpd00002[c] + cpd00101[c] =&gt; cpd00018[c] + cpd00103[c]</t>
  </si>
  <si>
    <t>2.7.6.1</t>
  </si>
  <si>
    <t>ATP:D-ribose-5-phosphate diphosphotransferase</t>
  </si>
  <si>
    <t>R01051</t>
  </si>
  <si>
    <t>cpd00002[c] + cpd00105[c] + cpd00067[c] =&gt; cpd00008[c] + cpd00067[c] + cpd00101[c]</t>
  </si>
  <si>
    <t>2.7.1.15</t>
  </si>
  <si>
    <t>ATP:D-ribose 5-phosphotransferase</t>
  </si>
  <si>
    <t>R01054</t>
  </si>
  <si>
    <t>cpd00001[c] + cpd00251[c] =&gt; cpd00018[c] + cpd00101[c]</t>
  </si>
  <si>
    <t>3.6.1.13; 3.6.1.21; 3.6.1.53; 3.6.1.-</t>
  </si>
  <si>
    <t>ADP-ribose ribophosphohydrolase</t>
  </si>
  <si>
    <t>R01056</t>
  </si>
  <si>
    <t>cpd00101[c] &lt;=&gt; cpd00171[c]</t>
  </si>
  <si>
    <t>5.3.1.6</t>
  </si>
  <si>
    <t>D-ribose-5-phosphate aldose-ketose-isomerase</t>
  </si>
  <si>
    <t>R01057</t>
  </si>
  <si>
    <t>cpd00475[c] &lt;=&gt; cpd00101[c]</t>
  </si>
  <si>
    <t>5.4.2.2; 5.4.2.7</t>
  </si>
  <si>
    <t>D-Ribose 1,5-phosphomutase</t>
  </si>
  <si>
    <t>R01061</t>
  </si>
  <si>
    <t>cpd00003[c] + cpd00009[c] + cpd00102[c] + cpd00067[c] &lt;=&gt; cpd00067[c] + cpd00004[c] + cpd00203[c]</t>
  </si>
  <si>
    <t>1.2.1.12; 1.2.1.59</t>
  </si>
  <si>
    <t>D-glyceraldehyde-3-phosphate:NAD + oxidoreductase (phosphorylating)</t>
  </si>
  <si>
    <t>R01067</t>
  </si>
  <si>
    <t>cpd00072[c] + cpd00102[c] &lt;=&gt; cpd00236[c] + cpd00198[c]</t>
  </si>
  <si>
    <t>2.2.1.1</t>
  </si>
  <si>
    <t>D-Fructose 6-phosphate:D-glyceraldehyde-3-phosphate glycolaldehyde transferase</t>
  </si>
  <si>
    <t>R01068</t>
  </si>
  <si>
    <t>cpd00290[c] &lt;=&gt; cpd00095[c] + cpd00102[c]</t>
  </si>
  <si>
    <t>4.1.2.13</t>
  </si>
  <si>
    <t>D-fructose-1,6-bisphosphate D-glyceraldehyde-3-phosphate-lyase (glycerone-phosphate-forming)</t>
  </si>
  <si>
    <t>R01071</t>
  </si>
  <si>
    <t>cpd00002[c] + cpd00103[c] =&gt; cpd00012[c] + cpd01775[c]</t>
  </si>
  <si>
    <t>2.4.2.17</t>
  </si>
  <si>
    <t>1-(5-phospho-D-ribosyl)-ATP:diphosphate phospho-alpha-D-ribosyl-transferase</t>
  </si>
  <si>
    <t>R01072</t>
  </si>
  <si>
    <t>cpd00001[c] + cpd00103[c] + cpd00053[c] =&gt; cpd00012[c] + cpd00023[c] + cpd01982[c]</t>
  </si>
  <si>
    <t>2.4.2.14</t>
  </si>
  <si>
    <t>5-phosphoribosylamine:diphosphate phospho-alpha-D-ribosyltransferase (glutamate-amidating)</t>
  </si>
  <si>
    <t>R01073</t>
  </si>
  <si>
    <t>cpd00103[c] + cpd00093[c] =&gt; cpd00012[c] + cpd02642[c]</t>
  </si>
  <si>
    <t>2.4.2.18</t>
  </si>
  <si>
    <t>N-(5-Phospho-D-ribosyl)anthranilate:pyrophosphate phosphoribosyl-transferase</t>
  </si>
  <si>
    <t>R01082</t>
  </si>
  <si>
    <t>cpd00130[c] &lt;=&gt; cpd00001[c] + cpd00106[c]</t>
  </si>
  <si>
    <t>4.2.1.2</t>
  </si>
  <si>
    <t>R01083</t>
  </si>
  <si>
    <t>cpd02375[c] &lt;=&gt; cpd00018[c] + cpd00106[c]</t>
  </si>
  <si>
    <t>4.3.2.2</t>
  </si>
  <si>
    <t>N6-(1,2-dicarboxyethyl)AMP AMP-lyase (fumarate-forming)</t>
  </si>
  <si>
    <t>R01086</t>
  </si>
  <si>
    <t>cpd02152[c] =&gt; cpd00106[c] + cpd00051[c]</t>
  </si>
  <si>
    <t>4.3.2.1</t>
  </si>
  <si>
    <t>2-(Nomega-L-arginino)succinate arginine-lyase (fumarate-forming)</t>
  </si>
  <si>
    <t>R01090</t>
  </si>
  <si>
    <t>cpd00024[c] + cpd00107[c] &lt;=&gt; cpd00023[c] + cpd00200[c]</t>
  </si>
  <si>
    <t>2.6.1.6; 2.6.1.42; 2.6.1.67</t>
  </si>
  <si>
    <t>L-Leucine:2-oxoglutarate aminotransferase</t>
  </si>
  <si>
    <t>R01123</t>
  </si>
  <si>
    <t>cpd00113[c] &lt;=&gt; cpd00202[c]</t>
  </si>
  <si>
    <t>5.3.3.2</t>
  </si>
  <si>
    <t>Isopentenyl-diphosphate delta3-delta2-isomerase</t>
  </si>
  <si>
    <t>R01127</t>
  </si>
  <si>
    <t>cpd00001[c] + cpd00114[c] &lt;=&gt; cpd02884[c]</t>
  </si>
  <si>
    <t>2.1.2.3; 3.5.4.10</t>
  </si>
  <si>
    <t>IMP 1,2-hydrolase (decyclizing)</t>
  </si>
  <si>
    <t>R01130</t>
  </si>
  <si>
    <t>cpd00003[c] + cpd00001[c] + cpd00114[c] &lt;=&gt; cpd00067[c] + cpd00004[c] + cpd00497[c]</t>
  </si>
  <si>
    <t>1.1.1.205</t>
  </si>
  <si>
    <t>IMP:NAD + oxidoreductase</t>
  </si>
  <si>
    <t>R01135</t>
  </si>
  <si>
    <t>cpd00041[c] + cpd00038[c] + cpd00114[c] =&gt; cpd00009[c] + cpd00031[c] + cpd02375[c] + (2) cpd00067[c]</t>
  </si>
  <si>
    <t>6.3.4.4</t>
  </si>
  <si>
    <t>IMP:L-aspartate ligase (GDP-forming)</t>
  </si>
  <si>
    <t>R01137</t>
  </si>
  <si>
    <t>cpd00002[c] + cpd00177[c] =&gt; cpd00008[c] + cpd00115[c]</t>
  </si>
  <si>
    <t>ATP:dADP phosphotransferase</t>
  </si>
  <si>
    <t>R01142</t>
  </si>
  <si>
    <t>cpd00007[c] + cpd00067[c] + cpd00004[c] + cpd01024[c] =&gt; cpd00003[c] + cpd00001[c] + cpd00116[c]</t>
  </si>
  <si>
    <t>1.14.13.25</t>
  </si>
  <si>
    <t>Methane,NADH:oxygen oxidoreductase (hydroxylating)</t>
  </si>
  <si>
    <t>R01163</t>
  </si>
  <si>
    <t>cpd00003[c] + cpd00001[c] + cpd01324[c] =&gt; cpd00067[c] + cpd00004[c] + cpd00119[c] + cpd00067[c]</t>
  </si>
  <si>
    <t>1.1.1.23</t>
  </si>
  <si>
    <t>L-histidinal:NAD + oxidoreductase</t>
  </si>
  <si>
    <t>R01177</t>
  </si>
  <si>
    <t>cpd00022[c] + cpd00120[c] &lt;=&gt; cpd00010[c] + cpd03123[c]</t>
  </si>
  <si>
    <t>butanoyl-CoA:acetyl-CoA C-butanoyltransferase</t>
  </si>
  <si>
    <t>R01182</t>
  </si>
  <si>
    <t>cpd00002[c] + cpd00121[c] =&gt; cpd00008[c] + cpd00867[c]</t>
  </si>
  <si>
    <t>2.7.1.64</t>
  </si>
  <si>
    <t>geranylgeranyl reductase</t>
  </si>
  <si>
    <t>R01185</t>
  </si>
  <si>
    <t>cpd00001[c] + cpd00867[c] =&gt; cpd00009[c] + cpd00121[c] + cpd00067[c]</t>
  </si>
  <si>
    <t>3.1.3.25</t>
  </si>
  <si>
    <t>1D-myo-inositol 1-phosphate phosphohydrolase</t>
  </si>
  <si>
    <t>R01186</t>
  </si>
  <si>
    <t>cpd00001[c] + cpd02230[c] =&gt; cpd00009[c] + cpd00121[c] + cpd00067[c]</t>
  </si>
  <si>
    <t>1D-myo-inositol 4-phosphate phosphohydrolase</t>
  </si>
  <si>
    <t>R01187</t>
  </si>
  <si>
    <t>cpd00001[c] + cpd02484[c] =&gt; cpd00009[c] + cpd00121[c] + cpd00067[c]</t>
  </si>
  <si>
    <t>1D-myo-inositol 3-phosphate phosphohydrolase</t>
  </si>
  <si>
    <t>R01195</t>
  </si>
  <si>
    <t>cpd00005[c] + cpd11621[c] =&gt; cpd00067[c] + cpd00006[c] + cpd11620[c]</t>
  </si>
  <si>
    <t>1.18.1.2</t>
  </si>
  <si>
    <t>Ferredoxin:NADP + oxidoreductase</t>
  </si>
  <si>
    <t>R01196</t>
  </si>
  <si>
    <t>cpd00011[c] + (2) cpd00067[c] + cpd00022[c] + cpd11620[c] &lt;=&gt; cpd00020[c] + cpd00010[c] + cpd11621[c] + cpd00067[c]</t>
  </si>
  <si>
    <t>1.2.7.1; 1.2.7.-</t>
  </si>
  <si>
    <t>pyruvate:ferredoxin 2-oxidoreductase (CoA-acetylating)</t>
  </si>
  <si>
    <t>R01197</t>
  </si>
  <si>
    <t>cpd00010[c] + cpd00024[c] + cpd11621[c] + cpd00067[c] =&gt; cpd00011[c] + (2) cpd00067[c] + cpd00078[c] + cpd11620[c]</t>
  </si>
  <si>
    <t>1.2.7.3</t>
  </si>
  <si>
    <t>2-oxoglutarate:ferredoxin oxidoreductase (decarboxylating)</t>
  </si>
  <si>
    <t>R01209</t>
  </si>
  <si>
    <t>cpd02498[c] &lt;=&gt; cpd00001[c] + cpd00123[c]</t>
  </si>
  <si>
    <t>4.2.1.9</t>
  </si>
  <si>
    <t>2,3-Dihydroxy-3-methylbutanoate hydro-lyase</t>
  </si>
  <si>
    <t>R01213</t>
  </si>
  <si>
    <t>cpd00001[c] + cpd00022[c] + cpd00123[c] =&gt; cpd00010[c] + cpd01646[c] + cpd00067[c]</t>
  </si>
  <si>
    <t>2.3.3.13</t>
  </si>
  <si>
    <t>acetyl-CoA:3-methyl-2-oxobutanoate C-acetyltransferase (thioester-hydrolysing, carboxymethyl-forming)</t>
  </si>
  <si>
    <t>R01214</t>
  </si>
  <si>
    <t>cpd00024[c] + cpd00156[c] &lt;=&gt; cpd00023[c] + cpd00123[c]</t>
  </si>
  <si>
    <t>2.6.1.6; 2.6.1.42</t>
  </si>
  <si>
    <t>L-Valine:2-oxoglutarate aminotransferase</t>
  </si>
  <si>
    <t>R01216</t>
  </si>
  <si>
    <t>cpd00712[c] &lt;=&gt; cpd00123[c] + cpd00055[c]</t>
  </si>
  <si>
    <t>2.1.2.11; 4.1.2.12</t>
  </si>
  <si>
    <t>2-dehydropantoate formaldehyde-lyase (3-methyl-2-oxobutanoate-forming)</t>
  </si>
  <si>
    <t>R01220</t>
  </si>
  <si>
    <t>cpd00006[c] + cpd00125[c] &lt;=&gt; cpd00005[c] + cpd00347[c]</t>
  </si>
  <si>
    <t>1.5.1.5</t>
  </si>
  <si>
    <t>5,10-methylenetetrahydrofolate:NADP + oxidoreductase</t>
  </si>
  <si>
    <t>R01221</t>
  </si>
  <si>
    <t>cpd00003[c] + cpd00033[c] + cpd00087[c] + cpd00067[c] =&gt; cpd00011[c] + cpd00067[c] + cpd00013[c] + cpd00004[c] + cpd00125[c]</t>
  </si>
  <si>
    <t>1.4.4.2; 1.8.1.4; 2.1.2.10</t>
  </si>
  <si>
    <t>glycine synthase</t>
  </si>
  <si>
    <t>R01224</t>
  </si>
  <si>
    <t>cpd00067[c] + cpd00005[c] + cpd00125[c] =&gt; cpd00006[c] + cpd00345[c]</t>
  </si>
  <si>
    <t>1.5.1.20</t>
  </si>
  <si>
    <t>5-methyltetrahydrofolate:NADP + oxidoreductase</t>
  </si>
  <si>
    <t>R01226</t>
  </si>
  <si>
    <t>cpd00001[c] + cpd00125[c] + cpd00123[c] =&gt; cpd00087[c] + cpd00712[c]</t>
  </si>
  <si>
    <t>2.1.2.11</t>
  </si>
  <si>
    <t>5,10-Methylenetetrahydrofolate:3-methyl-2-oxobutanoate hydroxymethyltransferase</t>
  </si>
  <si>
    <t>R01229</t>
  </si>
  <si>
    <t>cpd00103[c] + cpd00207[c] =&gt; cpd00012[c] + cpd00126[c]</t>
  </si>
  <si>
    <t>2.4.2.7; 2.4.2.8; 2.4.2.22</t>
  </si>
  <si>
    <t>GMP:diphosphate 5-phospho-alpha-D-ribosyltransferase</t>
  </si>
  <si>
    <t>R01230</t>
  </si>
  <si>
    <t>cpd00002[c] + cpd00013[c] + cpd00497[c] =&gt; cpd00018[c] + cpd00012[c] + cpd00067[c] + cpd00126[c]</t>
  </si>
  <si>
    <t>6.3.4.1; 6.3.5.2</t>
  </si>
  <si>
    <t>Xanthosine-5'-phosphate:ammonia ligase (AMP-forming)</t>
  </si>
  <si>
    <t>R01231</t>
  </si>
  <si>
    <t>cpd00001[c] + cpd00002[c] + cpd00053[c] + cpd00497[c] =&gt; cpd00018[c] + cpd00012[c] + cpd00023[c] + cpd00126[c] + cpd00067[c]</t>
  </si>
  <si>
    <t>6.3.5.2</t>
  </si>
  <si>
    <t>Xanthosine-5'-phosphate:L-glutamine amido-ligase (AMP-forming)</t>
  </si>
  <si>
    <t>R01267</t>
  </si>
  <si>
    <t>cpd00132[c] &lt;=&gt; cpd00001[c] + cpd01651[c]</t>
  </si>
  <si>
    <t>4.2.1.65</t>
  </si>
  <si>
    <t>dTDP phosphohydrolase</t>
  </si>
  <si>
    <t>R01286</t>
  </si>
  <si>
    <t>cpd00001[c] + cpd00424[c] =&gt; cpd00020[c] + cpd00013[c] + cpd00135[c]</t>
  </si>
  <si>
    <t>4.4.1.8</t>
  </si>
  <si>
    <t>L-cystathionine L-homocysteine-lyase (deaminating; pyruvate-forming)</t>
  </si>
  <si>
    <t>R01287</t>
  </si>
  <si>
    <t>cpd00239[c] + cpd00790[c] &lt;=&gt; cpd00029[c] + cpd00135[c] + cpd00067[c]</t>
  </si>
  <si>
    <t>2.5.1.49</t>
  </si>
  <si>
    <t>O-acetyl-L-homoserine:hydrogen sulfide S-(3-amino-3-carboxypropyl)transferase</t>
  </si>
  <si>
    <t>R01298</t>
  </si>
  <si>
    <t>cpd00136[c] + cpd00007[c] + cpd00005[c] + cpd00067[c] =&gt; cpd00197[c] + cpd00006[c] + cpd00001[c]</t>
  </si>
  <si>
    <t>1.14.13.2</t>
  </si>
  <si>
    <t>4-hydroxybenzoate 3-monooxygenase</t>
  </si>
  <si>
    <t>R01324</t>
  </si>
  <si>
    <t>cpd00137[c] &lt;=&gt; cpd00260[c]</t>
  </si>
  <si>
    <t>4.2.1.3</t>
  </si>
  <si>
    <t>citrate hydro-lyase</t>
  </si>
  <si>
    <t>R01325</t>
  </si>
  <si>
    <t>cpd00137[c] &lt;=&gt; cpd00001[c] + cpd00331[c]</t>
  </si>
  <si>
    <t>4.2.1.3; 4.2.1.4</t>
  </si>
  <si>
    <t>citrate hydro-lyase (cis-aconitate-forming)</t>
  </si>
  <si>
    <t>R01333</t>
  </si>
  <si>
    <t>cpd00003[c] + cpd00001[c] + cpd00229[c] =&gt; cpd00067[c] + cpd00004[c] + cpd00139[c] + cpd00067[c]</t>
  </si>
  <si>
    <t>1.2.1.21</t>
  </si>
  <si>
    <t>glycolaldehyde:NAD + oxidoreductase</t>
  </si>
  <si>
    <t>R01339</t>
  </si>
  <si>
    <t>cpd11625[c] + cpd00023[c] &lt;=&gt; cpd03077[c] + cpd00024[c] + cpd00067[c]</t>
  </si>
  <si>
    <t>R01352</t>
  </si>
  <si>
    <t>cpd00001[c] + cpd01431[c] &lt;=&gt; cpd00067[c] + cpd00049[c] + cpd00100[c]</t>
  </si>
  <si>
    <t>R01354</t>
  </si>
  <si>
    <t>cpd00002[c] + cpd00141[c] + cpd00067[c] =&gt; cpd00012[c] + cpd03560[c]</t>
  </si>
  <si>
    <t>ATP:propanoate adenylyltransferase</t>
  </si>
  <si>
    <t>R01373</t>
  </si>
  <si>
    <t>cpd00219[c] + cpd00067[c] =&gt; cpd00011[c] + cpd00001[c] + cpd00143[c]</t>
  </si>
  <si>
    <t>Prephenate hydro-lyase (decarboxylating)</t>
  </si>
  <si>
    <t>R01385</t>
  </si>
  <si>
    <t>cpd00144[c] =&gt; cpd00472[c]</t>
  </si>
  <si>
    <t>5.1.3.6</t>
  </si>
  <si>
    <t>UDPglucuronate 4-epimerase</t>
  </si>
  <si>
    <t>R01388</t>
  </si>
  <si>
    <t>cpd00003[c] + cpd00223[c] &lt;=&gt; cpd00004[c] + cpd00067[c] + cpd00145[c]</t>
  </si>
  <si>
    <t>Hydroxypyruvate dehydrogenase (NAD)</t>
  </si>
  <si>
    <t>R01393</t>
  </si>
  <si>
    <t>cpd00145[c] + cpd00067[c] =&gt; cpd00011[c] + cpd00229[c]</t>
  </si>
  <si>
    <t>4.1.1.40</t>
  </si>
  <si>
    <t>hydroxypyruvate carboxy-lyase (glycolaldehyde-forming)</t>
  </si>
  <si>
    <t>R01397</t>
  </si>
  <si>
    <t>cpd00146[c] + cpd00041[c] =&gt; cpd00009[c] + cpd00343[c] + (2) cpd00067[c]</t>
  </si>
  <si>
    <t>2.1.3.2</t>
  </si>
  <si>
    <t>carbamoyl-phosphate:L-aspartate carbamoyltransferase</t>
  </si>
  <si>
    <t>R01398</t>
  </si>
  <si>
    <t>cpd00064[c] + cpd00146[c] =&gt; cpd00009[c] + cpd00274[c] + (2) cpd00067[c]</t>
  </si>
  <si>
    <t>2.1.3.3</t>
  </si>
  <si>
    <t>Carbamoyl-phosphate:L-ornithine carbamoyltransferase</t>
  </si>
  <si>
    <t>R01400</t>
  </si>
  <si>
    <t>cpd00146[c] &lt;=&gt; cpd12819[c]</t>
  </si>
  <si>
    <t>dUTP nucleotidohydrolase</t>
  </si>
  <si>
    <t>R01402</t>
  </si>
  <si>
    <t>cpd00009[c] + cpd00147[c] + cpd00067[c] =&gt; cpd00128[c] + cpd02574[c]</t>
  </si>
  <si>
    <t>2.4.2.28</t>
  </si>
  <si>
    <t>S-methyl-5'-thioadenosine:phosphate S-methyl-5-thio-alpha-D-ribosyl-transferase</t>
  </si>
  <si>
    <t>R01421</t>
  </si>
  <si>
    <t>cpd00001[c] + cpd03713[c] =&gt; cpd00009[c] + cpd00153[c] + (2) cpd00067[c]</t>
  </si>
  <si>
    <t>Benzoyl phosphate phosphohydrolase</t>
  </si>
  <si>
    <t>R01432</t>
  </si>
  <si>
    <t>cpd00154[c] &lt;=&gt; cpd00259[c]</t>
  </si>
  <si>
    <t>D-xylose aldose-ketose-isomerase</t>
  </si>
  <si>
    <t>R01466</t>
  </si>
  <si>
    <t>cpd00001[c] + cpd00809[c] =&gt; cpd00009[c] + cpd00161[c] + cpd00067[c]</t>
  </si>
  <si>
    <t>4.2.3.1</t>
  </si>
  <si>
    <t>O-phospho-L-homoserine phosphate-lyase (adding water;L-threonine-forming)</t>
  </si>
  <si>
    <t>R01492</t>
  </si>
  <si>
    <t>cpd00002[c] + cpd00635[c] =&gt; cpd00421[c] + cpd00166[c]</t>
  </si>
  <si>
    <t>2.5.1.17</t>
  </si>
  <si>
    <t>ATP:cob(I)alamin Co-beta-adenosyltransferase</t>
  </si>
  <si>
    <t>R01512</t>
  </si>
  <si>
    <t>cpd00002[c] + cpd00169[c] + cpd00067[c] &lt;=&gt; cpd00008[c] + cpd00203[c]</t>
  </si>
  <si>
    <t>2.7.2.3</t>
  </si>
  <si>
    <t>ATP:3-phospho-D-glycerate 1-phosphotransferase</t>
  </si>
  <si>
    <t>R01513</t>
  </si>
  <si>
    <t>cpd00003[c] + cpd00169[c] &lt;=&gt; cpd00067[c] + cpd00004[c] + cpd02069[c]</t>
  </si>
  <si>
    <t>1.1.1.95</t>
  </si>
  <si>
    <t>3-Phospho-D-glycerate:NAD + 2-oxidoreductase</t>
  </si>
  <si>
    <t>R01515</t>
  </si>
  <si>
    <t>cpd00001[c] + cpd00203[c] =&gt; cpd00009[c] + cpd00169[c] + (2) cpd00067[c]</t>
  </si>
  <si>
    <t>3-Phospho-D-glyceroyl phosphate phosphohydrolase</t>
  </si>
  <si>
    <t>R01516</t>
  </si>
  <si>
    <t>cpd00001[c] + cpd00853[c] =&gt; cpd00009[c] + cpd00169[c] + cpd00067[c]</t>
  </si>
  <si>
    <t>3.1.3.13</t>
  </si>
  <si>
    <t>2,3-bisphospho-D-glycerate 2-phosphohydrolase</t>
  </si>
  <si>
    <t>R01518</t>
  </si>
  <si>
    <t>cpd00482[c] &lt;=&gt; cpd00169[c]</t>
  </si>
  <si>
    <t>5.4.2.1</t>
  </si>
  <si>
    <t>D-phosphoglycerate 2,3-phosphomutase</t>
  </si>
  <si>
    <t>R01529</t>
  </si>
  <si>
    <t>cpd00171[c] &lt;=&gt; cpd00198[c]</t>
  </si>
  <si>
    <t>5.1.3.1</t>
  </si>
  <si>
    <t>D-Ribulose-5-phosphate 3-epimerase</t>
  </si>
  <si>
    <t>R01547</t>
  </si>
  <si>
    <t>cpd00002[c] + cpd00294[c] =&gt; cpd00008[c] + cpd00177[c]</t>
  </si>
  <si>
    <t>2.7.4.3; 2.7.4.11</t>
  </si>
  <si>
    <t>ATP:dAMP phosphotransferase</t>
  </si>
  <si>
    <t>R01561</t>
  </si>
  <si>
    <t>cpd00009[c] + cpd00182[c] + cpd00067[c] =&gt; cpd00128[c] + cpd00475[c]</t>
  </si>
  <si>
    <t>2.4.2.1</t>
  </si>
  <si>
    <t>purine-nucleoside phosphorylase (Adenosine)</t>
  </si>
  <si>
    <t>R01641</t>
  </si>
  <si>
    <t>cpd00102[c] + cpd00238[c] &lt;=&gt; cpd00101[c] + cpd00198[c]</t>
  </si>
  <si>
    <t>sedoheptulose-7-phosphate:D-glyceraldehyde-3-phosphate glycolaldehyde transferase</t>
  </si>
  <si>
    <t>R01652</t>
  </si>
  <si>
    <t>cpd02605[c] + cpd00067[c] =&gt; cpd00011[c] + cpd00200[c]</t>
  </si>
  <si>
    <t>R01655</t>
  </si>
  <si>
    <t>cpd00001[c] + cpd00347[c] &lt;=&gt; cpd00067[c] + cpd00201[c]</t>
  </si>
  <si>
    <t>3.5.4.9</t>
  </si>
  <si>
    <t>5,10-Methenyltetrahydrofolate 5-hydrolase (decyclizing)</t>
  </si>
  <si>
    <t>R01658</t>
  </si>
  <si>
    <t>cpd00113[c] + cpd00202[c] =&gt; cpd00012[c] + cpd00283[c]</t>
  </si>
  <si>
    <t>2.5.1.1</t>
  </si>
  <si>
    <t>Dimethylallyl-diphosphate:isopentenyl-diphosphate dimethylallyltranstransferase</t>
  </si>
  <si>
    <t>R01662</t>
  </si>
  <si>
    <t>cpd00203[c] &lt;=&gt; cpd00853[c] + cpd00067[c]</t>
  </si>
  <si>
    <t>5.4.2.1; 5.4.2.4</t>
  </si>
  <si>
    <t>3-phospho-D-glycerate 1,2-phosphomutase</t>
  </si>
  <si>
    <t>R01663</t>
  </si>
  <si>
    <t>cpd00001[c] + cpd00206[c] + cpd00067[c] =&gt; cpd00013[c] + cpd00299[c]</t>
  </si>
  <si>
    <t>3.5.4.12</t>
  </si>
  <si>
    <t>dCMP aminohydrolase</t>
  </si>
  <si>
    <t>R01664</t>
  </si>
  <si>
    <t>cpd00001[c] + cpd00206[c] =&gt; cpd00009[c] + cpd00654[c] + cpd00067[c]</t>
  </si>
  <si>
    <t>2'-deoxycytidine 5'-monophosphate phosphohydrolase</t>
  </si>
  <si>
    <t>R01665</t>
  </si>
  <si>
    <t>cpd00002[c] + cpd00206[c] =&gt; cpd00008[c] + cpd00533[c]</t>
  </si>
  <si>
    <t>ATP:dCMP phosphotransferase</t>
  </si>
  <si>
    <t>R01666</t>
  </si>
  <si>
    <t>cpd00002[c] + cpd00654[c] + cpd00067[c] =&gt; cpd00008[c] + cpd00067[c] + cpd00206[c]</t>
  </si>
  <si>
    <t>ATP:deoxycitidine 5'-phosphotransferase</t>
  </si>
  <si>
    <t>R01667</t>
  </si>
  <si>
    <t>cpd00001[c] + cpd00533[c] =&gt; cpd00009[c] + cpd00206[c] + cpd00067[c]</t>
  </si>
  <si>
    <t>3.6.1.12</t>
  </si>
  <si>
    <t>R01682</t>
  </si>
  <si>
    <t>cpd00395[c] + cpd00067[c] =&gt; cpd00011[c] + cpd00210[c]</t>
  </si>
  <si>
    <t>4.1.1.15; 4.1.1.29</t>
  </si>
  <si>
    <t>3-Sulfo-L-alanine carboxy-lyase (taurine-forming)</t>
  </si>
  <si>
    <t>R01714</t>
  </si>
  <si>
    <t>cpd00932[c] =&gt; cpd00009[c] + cpd00216[c] + cpd00067[c]</t>
  </si>
  <si>
    <t>4.2.3.5</t>
  </si>
  <si>
    <t>5-O-(1-Carboxyvinyl)-3-phosphoshikimate phosphate-lyase (chorismate-forming)</t>
  </si>
  <si>
    <t>R01715</t>
  </si>
  <si>
    <t>cpd00216[c] &lt;=&gt; cpd00219[c]</t>
  </si>
  <si>
    <t>5.4.99.5</t>
  </si>
  <si>
    <t>Chorismate pyruvatemutase</t>
  </si>
  <si>
    <t>R01716</t>
  </si>
  <si>
    <t>cpd00053[c] + cpd00216[c] &lt;=&gt; cpd00023[c] + cpd08210[c]</t>
  </si>
  <si>
    <t>2.6.1.85</t>
  </si>
  <si>
    <t>chorismate:L-glutamine aminotransferase</t>
  </si>
  <si>
    <t>R01724</t>
  </si>
  <si>
    <t>cpd00067[c] + cpd00103[c] + cpd00218[c] =&gt; cpd00012[c] + cpd00873[c]</t>
  </si>
  <si>
    <t>2.4.2.11</t>
  </si>
  <si>
    <t>nicotinic acid mononucleotide pyrophosphorylase</t>
  </si>
  <si>
    <t>R01728</t>
  </si>
  <si>
    <t>cpd00003[c] + cpd00219[c] + cpd00067[c] =&gt; cpd00868[c] + cpd00011[c] + cpd00067[c] + cpd00004[c]</t>
  </si>
  <si>
    <t>1.3.1.12</t>
  </si>
  <si>
    <t>Prephenate:NAD + oxidoreductase(decarboxylating)</t>
  </si>
  <si>
    <t>R01731</t>
  </si>
  <si>
    <t>cpd00032[c] + cpd00616[c] &lt;=&gt; cpd00041[c] + cpd00219[c]</t>
  </si>
  <si>
    <t>2.6.1.57; 2.6.1.78</t>
  </si>
  <si>
    <t>2-methyl-4-amino-5-hydroxymethylpyrimidine-diphosphate:4-methyl-5-(2-phosphoethyl)-thiazole 2-methyl-4-aminopyridine-5-methenyltransferase</t>
  </si>
  <si>
    <t>R01745</t>
  </si>
  <si>
    <t>cpd00003[c] + cpd00223[c] &lt;=&gt; cpd00067[c] + cpd00004[c] + cpd00843[c]</t>
  </si>
  <si>
    <t>1.1.1.60</t>
  </si>
  <si>
    <t>(R)-Glycerate:NAD + oxidoreductase</t>
  </si>
  <si>
    <t>R01752</t>
  </si>
  <si>
    <t>cpd00003[c] + cpd00001[c] + cpd00448[c] &lt;=&gt; cpd00067[c] + cpd00004[c] + cpd00223[c] + cpd00067[c]</t>
  </si>
  <si>
    <t>1.2.1.3</t>
  </si>
  <si>
    <t>D-Glyceraldehyde:NAD + oxidoreductase</t>
  </si>
  <si>
    <t>R01771</t>
  </si>
  <si>
    <t>cpd00002[c] + cpd00227[c] =&gt; cpd00008[c] + cpd00809[c]</t>
  </si>
  <si>
    <t>2.7.1.39</t>
  </si>
  <si>
    <t>ATP:L-homoserine O-phosphotransferase</t>
  </si>
  <si>
    <t>R01773</t>
  </si>
  <si>
    <t>cpd00003[c] + cpd00227[c] &lt;=&gt; cpd00067[c] + cpd00004[c] + cpd00346[c]</t>
  </si>
  <si>
    <t>1.1.1.3</t>
  </si>
  <si>
    <t>L-Homoserine:NAD + oxidoreductase</t>
  </si>
  <si>
    <t>R01775</t>
  </si>
  <si>
    <t>cpd00227[c] + cpd00006[c] &lt;=&gt; cpd00067[c] + cpd00005[c] + cpd00346[c]</t>
  </si>
  <si>
    <t>L-homoserine:NADP + oxidoreductase</t>
  </si>
  <si>
    <t>R01776</t>
  </si>
  <si>
    <t>cpd00022[c] + cpd00227[c] &lt;=&gt; cpd00010[c] + cpd00790[c]</t>
  </si>
  <si>
    <t>2.3.1.31</t>
  </si>
  <si>
    <t>Acetyl-CoA:L-homoserine O-acetyltransferase</t>
  </si>
  <si>
    <t>R01777</t>
  </si>
  <si>
    <t>cpd00078[c] + cpd00227[c] =&gt; cpd00010[c] + cpd00822[c]</t>
  </si>
  <si>
    <t>2.3.1.46</t>
  </si>
  <si>
    <t>O-Succinyl-L-homoserine succinate-lyase (adding cysteine)</t>
  </si>
  <si>
    <t>R01805</t>
  </si>
  <si>
    <t>cpd00001[c] + cpd03733[c] =&gt; cpd00009[c] + cpd00232[c] + cpd00067[c]</t>
  </si>
  <si>
    <t>3.1.3.29</t>
  </si>
  <si>
    <t>N-Acetylneuraminate 9-phosphate phosphohydrolase</t>
  </si>
  <si>
    <t>R01818</t>
  </si>
  <si>
    <t>cpd00235[c] &lt;=&gt; cpd00485[c]</t>
  </si>
  <si>
    <t>5.4.2.8</t>
  </si>
  <si>
    <t>D-mannose 6-phosphate 1,6-phosphomutase</t>
  </si>
  <si>
    <t>R01826</t>
  </si>
  <si>
    <t>cpd00001[c] + cpd00061[c] + cpd00236[c] &lt;=&gt; cpd00009[c] + cpd00067[c] + cpd02857[c]</t>
  </si>
  <si>
    <t>2.5.1.54|4.1.2.15</t>
  </si>
  <si>
    <t>Phosphoenolpyruvate:D-erythrose-4-phosphate</t>
  </si>
  <si>
    <t>R01827</t>
  </si>
  <si>
    <t>cpd00102[c] + cpd00238[c] &lt;=&gt; cpd00072[c] + cpd00236[c]</t>
  </si>
  <si>
    <t>2.2.1.2</t>
  </si>
  <si>
    <t>sedoheptulose-7-phosphate:D-glyceraldehyde-3-phosphate glyceronetransferase</t>
  </si>
  <si>
    <t>R01829</t>
  </si>
  <si>
    <t>cpd00349[c] &lt;=&gt; cpd00095[c] + cpd00236[c]</t>
  </si>
  <si>
    <t>sedoheptulose 1,7-bisphosphate D-glyceraldehyde-3-phosphate-lyase</t>
  </si>
  <si>
    <t>R01845</t>
  </si>
  <si>
    <t>cpd00001[c] + cpd00349[c] =&gt; cpd00009[c] + cpd00238[c] + cpd00067[c]</t>
  </si>
  <si>
    <t>3.1.3.11; 3.1.3.37</t>
  </si>
  <si>
    <t>Sedoheptulose 1,7-bisphosphate 1-phosphohydrolase</t>
  </si>
  <si>
    <t>R01857</t>
  </si>
  <si>
    <t>cpd00002[c] + cpd00295[c] =&gt; cpd00008[c] + cpd00241[c]</t>
  </si>
  <si>
    <t>ATP:dGDP phosphotransferase</t>
  </si>
  <si>
    <t>R01859</t>
  </si>
  <si>
    <t>cpd00002[c] + cpd00067[c] + cpd00086[c] + cpd00242[c] =&gt; cpd00009[c] + cpd00008[c] + cpd00519[c] + (2) cpd00067[c]</t>
  </si>
  <si>
    <t>6.4.1.3</t>
  </si>
  <si>
    <t>propanoyl-CoA:carbon-dioxide ligase (ADP-forming)</t>
  </si>
  <si>
    <t>R01867</t>
  </si>
  <si>
    <t>cpd00007[c] + cpd00282[c] =&gt; cpd00025[c] + cpd00247[c]</t>
  </si>
  <si>
    <t>1.3.98.1</t>
  </si>
  <si>
    <t>(S)-dihydroorotate:fumarate oxidoreductase</t>
  </si>
  <si>
    <t>R01870</t>
  </si>
  <si>
    <t>cpd00103[c] + cpd00247[c] =&gt; cpd00012[c] + cpd00810[c]</t>
  </si>
  <si>
    <t>2.4.2.10</t>
  </si>
  <si>
    <t>Orotidine-5'-phosphate:diphosphate phospho-alpha-D-ribosyl-transferase</t>
  </si>
  <si>
    <t>R01884</t>
  </si>
  <si>
    <t>cpd00001[c] + cpd00585[c] &lt;=&gt; cpd00250[c]</t>
  </si>
  <si>
    <t>3.5.2.10</t>
  </si>
  <si>
    <t>Creatinine amidohydrolase</t>
  </si>
  <si>
    <t>R01900</t>
  </si>
  <si>
    <t>cpd00260[c] &lt;=&gt; cpd00001[c] + cpd00331[c]</t>
  </si>
  <si>
    <t>isocitrate hydro-lyase (cis-aconitate-forming)</t>
  </si>
  <si>
    <t>R01919</t>
  </si>
  <si>
    <t>cpd00118[c] + cpd00264[c] =&gt; cpd03802[c] + cpd00726[c]</t>
  </si>
  <si>
    <t>2.5.1.44; 2.5.1.45</t>
  </si>
  <si>
    <t>UDP diphosphohydrolase</t>
  </si>
  <si>
    <t>R01920</t>
  </si>
  <si>
    <t>cpd00118[c] + cpd00837[c] =&gt; cpd00147[c] + cpd00264[c] + cpd00067[c]</t>
  </si>
  <si>
    <t>2.5.1.16</t>
  </si>
  <si>
    <t>ADP aminohydrolase</t>
  </si>
  <si>
    <t>R01931</t>
  </si>
  <si>
    <t>cpd00150[c] + cpd00268[c] &lt;=&gt; cpd00081[c] + cpd01211[c]</t>
  </si>
  <si>
    <t>2.8.1.1</t>
  </si>
  <si>
    <t>thiosulfate:cyanide sulfurtranserase</t>
  </si>
  <si>
    <t>R01934</t>
  </si>
  <si>
    <t>cpd00003[c] + cpd03372[c] + cpd00067[c] =&gt; cpd00011[c] + cpd00067[c] + cpd00004[c] + cpd00269[c]</t>
  </si>
  <si>
    <t>1.1.1.87; 1.1.1.286</t>
  </si>
  <si>
    <t>(1R,2S)-1-hydroxybutane-1,2,4-tricarboxylate:NAD + oxidoreductase</t>
  </si>
  <si>
    <t>R01939</t>
  </si>
  <si>
    <t>cpd00024[c] + cpd00705[c] &lt;=&gt; cpd00023[c] + cpd00269[c]</t>
  </si>
  <si>
    <t>2.6.1.39</t>
  </si>
  <si>
    <t>L-2-Aminoadipate:2-oxoglutarate aminotransferase</t>
  </si>
  <si>
    <t>R01954</t>
  </si>
  <si>
    <t>cpd00002[c] + cpd00041[c] + cpd00274[c] =&gt; cpd00018[c] + cpd00012[c] + cpd02152[c]</t>
  </si>
  <si>
    <t>6.3.4.5</t>
  </si>
  <si>
    <t>L-Citrulline:L-aspartate ligase (AMP-forming)</t>
  </si>
  <si>
    <t>R01975</t>
  </si>
  <si>
    <t>cpd00003[c] + cpd00842[c] &lt;=&gt; cpd00067[c] + cpd00004[c] + cpd00279[c]</t>
  </si>
  <si>
    <t>1.1.1.35</t>
  </si>
  <si>
    <t>(S)-3-Hydroxybutanoyl-CoA:NAD + oxidoreductase</t>
  </si>
  <si>
    <t>R01978</t>
  </si>
  <si>
    <t>cpd00001[c] + cpd00022[c] + cpd00279[c] =&gt; cpd00010[c] + cpd00292[c] + cpd00067[c]</t>
  </si>
  <si>
    <t>2.3.3.10</t>
  </si>
  <si>
    <t>acetyl-CoA:acetoacetyl-CoA C-acetyltransferase (thioester-hydrolysing, carboxymethyl-forming)</t>
  </si>
  <si>
    <t>R01993</t>
  </si>
  <si>
    <t>cpd00343[c] + cpd00067[c] =&gt; cpd00001[c] + cpd00282[c]</t>
  </si>
  <si>
    <t>3.5.2.3</t>
  </si>
  <si>
    <t>(S)-dihydroorotate amidohydrolase</t>
  </si>
  <si>
    <t>R02003</t>
  </si>
  <si>
    <t>cpd00113[c] + cpd00283[c] =&gt; cpd00012[c] + cpd00350[c]</t>
  </si>
  <si>
    <t>2.5.1.10</t>
  </si>
  <si>
    <t>Geranyl-diphosphate:isopentenyl-diphosphate geranyltrans-transferase</t>
  </si>
  <si>
    <t>R02014</t>
  </si>
  <si>
    <t>cpd00002[c] + cpd11421[c] =&gt; cpd00001[c] + cpd00115[c] + cpd11420[c]</t>
  </si>
  <si>
    <t>1.17.4.2</t>
  </si>
  <si>
    <t>2'-Deoxyadenosine 5'-triphosphate:oxydized-thioredoxin 2'-oxidoreductase</t>
  </si>
  <si>
    <t>R02016</t>
  </si>
  <si>
    <t>cpd00006[c] + cpd11421[c] &lt;=&gt; cpd00067[c] + cpd00005[c] + cpd11420[c]</t>
  </si>
  <si>
    <t>1.8.1.9</t>
  </si>
  <si>
    <t>NADPH:oxidized-thioredoxin oxidoreductase</t>
  </si>
  <si>
    <t>R02017</t>
  </si>
  <si>
    <t>cpd00008[c] + cpd11421[c] =&gt; cpd00001[c] + cpd00177[c] + cpd11420[c]</t>
  </si>
  <si>
    <t>1.17.4.1</t>
  </si>
  <si>
    <t>2'-Deoxyadenosine 5'-diphosphate:oxidized-thioredoxin 2'-oxidoreductase</t>
  </si>
  <si>
    <t>R02018</t>
  </si>
  <si>
    <t>cpd00014[c] + cpd11421[c] =&gt; cpd00001[c] + cpd11420[c] + cpd00978[c]</t>
  </si>
  <si>
    <t>2'-Deoxyuridine 5'-diphosphate:oxidized-thioredoxin 2'-oxidoreductase</t>
  </si>
  <si>
    <t>R02019</t>
  </si>
  <si>
    <t>cpd00001[c] + cpd00295[c] + cpd11420[c] &lt;=&gt; cpd00031[c] + cpd11421[c]</t>
  </si>
  <si>
    <t>2'-Deoxyguanosine 5'-diphosphate:oxidized-thioredoxin 2'-oxidoreductase</t>
  </si>
  <si>
    <t>R02020</t>
  </si>
  <si>
    <t>cpd00038[c] + cpd11421[c] =&gt; cpd00001[c] + cpd00241[c] + cpd11420[c]</t>
  </si>
  <si>
    <t>2'-Deoxyguanosine 5'-triphosphate:oxydized-thioredoxin 2'-oxidoreductase</t>
  </si>
  <si>
    <t>R02021</t>
  </si>
  <si>
    <t>cpd00044[c] + cpd11421[c] + cpd00001[c] &lt;=&gt; cpd00018[c] + cpd00009[c] + cpd00081[c] + cpd11420[c] + cpd00067[c]</t>
  </si>
  <si>
    <t>1.8.4.8</t>
  </si>
  <si>
    <t>adenosine 3',5'-bisphosphate,sulfite:oxidized-thioredoxin oxidoreductase (3'-phosphoadenosine-5'-phosphosulfate -forming)</t>
  </si>
  <si>
    <t>R02022</t>
  </si>
  <si>
    <t>cpd00052[c] + cpd11421[c] =&gt; cpd00001[c] + cpd11420[c] + cpd00356[c]</t>
  </si>
  <si>
    <t>2'-Deoxyuridine 5'-triphosphate:oxydized-thioredoxin 2'-oxidoreductase</t>
  </si>
  <si>
    <t>R02023</t>
  </si>
  <si>
    <t>cpd00062[c] + cpd11421[c] =&gt; cpd00001[c] + cpd00358[c] + cpd11420[c]</t>
  </si>
  <si>
    <t>R02024</t>
  </si>
  <si>
    <t>cpd00096[c] + cpd11421[c] =&gt; cpd00001[c] + cpd00533[c] + cpd11420[c]</t>
  </si>
  <si>
    <t>2'-Deoxycytidine diphosphate:oxidized-thioredoxin 2'-oxidoreductase</t>
  </si>
  <si>
    <t>R02035</t>
  </si>
  <si>
    <t>cpd00001[c] + cpd00911[c] &lt;=&gt; cpd00067[c] + cpd00284[c]</t>
  </si>
  <si>
    <t>3.1.1.31</t>
  </si>
  <si>
    <t>6-Phospho-D-glucono-1,5-lactone lactonohydrolase</t>
  </si>
  <si>
    <t>R02058</t>
  </si>
  <si>
    <t>cpd00022[c] + cpd00288[c] =&gt; cpd00010[c] + cpd00293[c] + cpd00067[c]</t>
  </si>
  <si>
    <t>2.3.1.4</t>
  </si>
  <si>
    <t>acetyl-CoA:D-glucosamine-6-phosphate N-acetyltransferase</t>
  </si>
  <si>
    <t>R02060</t>
  </si>
  <si>
    <t>cpd00288[c] =&gt; cpd03671[c]</t>
  </si>
  <si>
    <t>5.4.2.10</t>
  </si>
  <si>
    <t>D-Glucosamine 1-phosphate 1,6-phosphomutase</t>
  </si>
  <si>
    <t>R02061</t>
  </si>
  <si>
    <t>cpd00350[c] + cpd00113[c] =&gt; cpd00012[c] + cpd00289[c]</t>
  </si>
  <si>
    <t>2.5.1.29</t>
  </si>
  <si>
    <t>trans,trans-Farnesyl-diphosphate:isopentenyl-diphosphate farnesyltranstransferase</t>
  </si>
  <si>
    <t>R02063</t>
  </si>
  <si>
    <t>(3) cpd00067[c] + cpd00289[c] + (3) cpd00005[c] &lt;=&gt; cpd03214[c] + (3) cpd00006[c]</t>
  </si>
  <si>
    <t>1.3.1.83</t>
  </si>
  <si>
    <t>L-Aspartate:tRNAAsp ligase (AMP-forming)</t>
  </si>
  <si>
    <t>R02081</t>
  </si>
  <si>
    <t>(2) cpd00003[c] + cpd00010[c] + cpd00332[c] &lt;=&gt; (2) cpd00067[c] + (2) cpd00004[c] + cpd00292[c]</t>
  </si>
  <si>
    <t>1.1.1.88</t>
  </si>
  <si>
    <t>(R)-Mevalonate:NAD + oxidoreductase (CoA-acetylating)</t>
  </si>
  <si>
    <t>R02087</t>
  </si>
  <si>
    <t>cpd00293[c] &lt;=&gt; cpd02612[c]</t>
  </si>
  <si>
    <t>5.1.3.9</t>
  </si>
  <si>
    <t>L-Asparagine:tRNA(Asn) ligase (AMP-forming)</t>
  </si>
  <si>
    <t>R02092</t>
  </si>
  <si>
    <t>cpd00001[c] + cpd00297[c] =&gt; cpd00009[c] + cpd00298[c] + cpd00067[c]</t>
  </si>
  <si>
    <t>3.6.1.5</t>
  </si>
  <si>
    <t>L-Glutamate:tRNA(Gln) ligase (AMP-forming)</t>
  </si>
  <si>
    <t>R02093</t>
  </si>
  <si>
    <t>cpd00002[c] + cpd00297[c] =&gt; cpd00008[c] + cpd00357[c]</t>
  </si>
  <si>
    <t>ATP:dTDP phosphotransferase</t>
  </si>
  <si>
    <t>R02094</t>
  </si>
  <si>
    <t>cpd00002[c] + cpd00298[c] =&gt; cpd00008[c] + cpd00297[c]</t>
  </si>
  <si>
    <t>2.7.4.9; 2.7.4.12</t>
  </si>
  <si>
    <t>ATP:dTMP phosphotransferase</t>
  </si>
  <si>
    <t>R02098</t>
  </si>
  <si>
    <t>cpd00002[c] + cpd00299[c] =&gt; cpd00008[c] + cpd00978[c]</t>
  </si>
  <si>
    <t>2.7.4.4; 2.7.4.9</t>
  </si>
  <si>
    <t>ATP:dUMP phosphotransferase</t>
  </si>
  <si>
    <t>R02100</t>
  </si>
  <si>
    <t>cpd00001[c] + cpd00358[c] =&gt; cpd00012[c] + cpd00299[c]</t>
  </si>
  <si>
    <t>3.6.1.19; 3.6.1.23</t>
  </si>
  <si>
    <t>Glutaminyl-tRNA synthetase</t>
  </si>
  <si>
    <t>R02102</t>
  </si>
  <si>
    <t>cpd00001[c] + cpd00299[c] =&gt; cpd00009[c] + cpd00412[c] + cpd00067[c]</t>
  </si>
  <si>
    <t>R02124</t>
  </si>
  <si>
    <t>cpd00003[c] + cpd00365[c] &lt;=&gt; cpd00067[c] + cpd00004[c] + cpd00304[c]</t>
  </si>
  <si>
    <t>1.1.1.1; 1.1.1.105</t>
  </si>
  <si>
    <t>retinol:NAD + oxidoreductase</t>
  </si>
  <si>
    <t>R02163</t>
  </si>
  <si>
    <t>cpd00003[c] + cpd11665[c] =&gt; cpd00004[c] + cpd11669[c] + cpd00067[e]</t>
  </si>
  <si>
    <t>NADH:ubiquinone oxidoreductase</t>
  </si>
  <si>
    <t>R02164</t>
  </si>
  <si>
    <t>cpd00036[c] + cpd11669[c] =&gt; cpd00106[c] + cpd11665[c]</t>
  </si>
  <si>
    <t>1.3.5.1</t>
  </si>
  <si>
    <t>Succinate:ubiquinone oxidoreductase</t>
  </si>
  <si>
    <t>R02199</t>
  </si>
  <si>
    <t>cpd00024[c] + cpd00322[c] &lt;=&gt; cpd00023[c] + cpd00508[c]</t>
  </si>
  <si>
    <t>2.6.1.42</t>
  </si>
  <si>
    <t>L-Isoleucine:2-oxoglutarate aminotransferase</t>
  </si>
  <si>
    <t>R02200</t>
  </si>
  <si>
    <t>cpd00156[c] + cpd00508[c] &lt;=&gt; cpd00123[c] + cpd00322[c]</t>
  </si>
  <si>
    <t>2.6.1.32</t>
  </si>
  <si>
    <t>R02237</t>
  </si>
  <si>
    <t>cpd00002[c] + cpd00023[c] + cpd00683[c] =&gt; cpd00009[c] + cpd00008[c] + cpd00330[c] + cpd00067[c]</t>
  </si>
  <si>
    <t>6.3.2.12; 6.3.2.17</t>
  </si>
  <si>
    <t>7,8-dihydropteroate:L-glutamate ligase (ADP-forming)</t>
  </si>
  <si>
    <t>R02243</t>
  </si>
  <si>
    <t>cpd00331[c] + cpd00067[c] =&gt; cpd00011[c] + cpd00380[c]</t>
  </si>
  <si>
    <t>4.1.1.6</t>
  </si>
  <si>
    <t>NADPH:trypanathione oxidoreductase</t>
  </si>
  <si>
    <t>R02245</t>
  </si>
  <si>
    <t>cpd00002[c] + cpd00332[c] =&gt; cpd00008[c] + cpd00812[c]</t>
  </si>
  <si>
    <t>2.7.1.36</t>
  </si>
  <si>
    <t>ATP:(R)-mevalonate 5-phosphotransferase</t>
  </si>
  <si>
    <t>R02252</t>
  </si>
  <si>
    <t>cpd00003[c] + cpd03343[c] &lt;=&gt; cpd00067[c] + cpd00004[c] + cpd00333[c]</t>
  </si>
  <si>
    <t>1.3.1.31</t>
  </si>
  <si>
    <t>phenylpropanoate:NAD + delta2-oxidoreductase</t>
  </si>
  <si>
    <t>R02269</t>
  </si>
  <si>
    <t>cpd00001[c] + cpd00337[c] =&gt; cpd01720[c] + cpd00067[c]</t>
  </si>
  <si>
    <t>3.5.2.2</t>
  </si>
  <si>
    <t>5,6-Dihydrouracil amidohydrolase</t>
  </si>
  <si>
    <t>R02272</t>
  </si>
  <si>
    <t>cpd00338[c] &lt;=&gt; cpd02345[c]</t>
  </si>
  <si>
    <t>5.4.3.8</t>
  </si>
  <si>
    <t>(S)-4-Amino-5-oxopentanoate 4,5-aminomutase</t>
  </si>
  <si>
    <t>R02283</t>
  </si>
  <si>
    <t>cpd00024[c] + cpd00342[c] &lt;=&gt; cpd00023[c] + cpd00918[c]</t>
  </si>
  <si>
    <t>2.6.1.11</t>
  </si>
  <si>
    <t>N2-Acetyl-L-ornithine:2-oxoglutarate aminotransferase</t>
  </si>
  <si>
    <t>R02291</t>
  </si>
  <si>
    <t>cpd00067[c] + cpd00005[c] + cpd01977[c] =&gt; cpd00009[c] + cpd00006[c] + cpd00346[c] + cpd00067[c]</t>
  </si>
  <si>
    <t>1.2.1.11</t>
  </si>
  <si>
    <t>L-Aspartate-4-semialdehyde:NADP + oxidoreductase (phosphorylating)</t>
  </si>
  <si>
    <t>R02301</t>
  </si>
  <si>
    <t>cpd00002[c] + cpd00067[c] + cpd02197[c] =&gt; cpd00009[c] + cpd00008[c] + cpd00347[c] + cpd00067[c]</t>
  </si>
  <si>
    <t>6.3.3.2</t>
  </si>
  <si>
    <t>5-Formyltetrahydrofolate cyclo-ligase (ADP-forming)</t>
  </si>
  <si>
    <t>R02319</t>
  </si>
  <si>
    <t>cpd00001[c] + cpd00173[c] =&gt; cpd00009[c] + cpd00354[c] + cpd00067[c]</t>
  </si>
  <si>
    <t>NTP phosphohydrolase</t>
  </si>
  <si>
    <t>R02326</t>
  </si>
  <si>
    <t>cpd00002[c] + cpd00533[c] =&gt; cpd00008[c] + cpd00356[c]</t>
  </si>
  <si>
    <t>ATP:dCDP phosphotransferase</t>
  </si>
  <si>
    <t>R02331</t>
  </si>
  <si>
    <t>cpd00002[c] + cpd00978[c] =&gt; cpd00008[c] + cpd00358[c]</t>
  </si>
  <si>
    <t>ATP:dUDP phosphotransferase</t>
  </si>
  <si>
    <t>R02340</t>
  </si>
  <si>
    <t>cpd00359[c] + cpd00102[c] =&gt; cpd02210[c]</t>
  </si>
  <si>
    <t>4.1.2.8; 4.2.1.20</t>
  </si>
  <si>
    <t>(1S,2R)-1-C-(indol-3-yl)glycerol 3-phosphate D-glyceraldehyde-3-phosphate-lyase</t>
  </si>
  <si>
    <t>R02404</t>
  </si>
  <si>
    <t>cpd00002[c] + cpd00010[c] + cpd00380[c] =&gt; cpd00009[c] + cpd00008[c] + cpd00416[c]</t>
  </si>
  <si>
    <t>Itaconate:CoA ligase (ADP-forming)</t>
  </si>
  <si>
    <t>R02412</t>
  </si>
  <si>
    <t>cpd00002[c] + cpd00383[c] =&gt; cpd00008[c] + cpd02030[c]</t>
  </si>
  <si>
    <t>2.7.1.71</t>
  </si>
  <si>
    <t>ATP:shikimate 3-phosphotransferase</t>
  </si>
  <si>
    <t>R02413</t>
  </si>
  <si>
    <t>cpd00006[c] + cpd00383[c] &lt;=&gt; cpd00067[c] + cpd00005[c] + cpd01716[c]</t>
  </si>
  <si>
    <t>1.1.1.25; 1.1.1.282</t>
  </si>
  <si>
    <t>Shikimate:NADP + 3-oxidoreductase</t>
  </si>
  <si>
    <t>R02433</t>
  </si>
  <si>
    <t>cpd00395[c] + cpd00024[c] &lt;=&gt; cpd00023[c] + cpd03285[c]</t>
  </si>
  <si>
    <t>L-cysteate:2-oxoglutarate aminotransferase</t>
  </si>
  <si>
    <t>R02471</t>
  </si>
  <si>
    <t>cpd00003[c] + cpd00408[c] &lt;=&gt; cpd00067[c] + cpd00004[c] + cpd00775[c]</t>
  </si>
  <si>
    <t>1.1.1.106</t>
  </si>
  <si>
    <t>pantoate 4-dehydrogenase</t>
  </si>
  <si>
    <t>R02472</t>
  </si>
  <si>
    <t>cpd00067[c] + cpd00005[c] + cpd00712[c] =&gt; cpd00006[c] + cpd00408[c]</t>
  </si>
  <si>
    <t>1.1.1.169</t>
  </si>
  <si>
    <t>2-dehydropantoate 2-reductase</t>
  </si>
  <si>
    <t>R02508</t>
  </si>
  <si>
    <t>cpd00084[c] + cpd00822[c] =&gt; cpd00036[c] + cpd00424[c] + cpd00067[c]</t>
  </si>
  <si>
    <t>2.5.1.48</t>
  </si>
  <si>
    <t>R02568</t>
  </si>
  <si>
    <t>cpd00802[c] + cpd00067[c] &lt;=&gt; cpd00095[c] + cpd00448[c] + cpd00067[c]</t>
  </si>
  <si>
    <t>D-fructose 1-phosphate D-glyceraldehyde-3-phosphate-lyase</t>
  </si>
  <si>
    <t>R02585</t>
  </si>
  <si>
    <t>cpd00001[c] + cpd11820[c] &lt;=&gt; cpd00009[c] + cpd11704[c] + cpd00067[c]</t>
  </si>
  <si>
    <t>3.1.3.48</t>
  </si>
  <si>
    <t>Protein-tyrosine-phosphate phosphohydrolase</t>
  </si>
  <si>
    <t>R02619</t>
  </si>
  <si>
    <t>cpd00467[c] + cpd00024[c] &lt;=&gt; cpd00023[c] + cpd03284[c]</t>
  </si>
  <si>
    <t>3-sulfino-L-alanine:2-oxoglutarate aminotransferase</t>
  </si>
  <si>
    <t>R02634</t>
  </si>
  <si>
    <t>cpd00012[c] + cpd00472[c] =&gt; cpd00062[c] + cpd02497[c]</t>
  </si>
  <si>
    <t>2.7.7.-</t>
  </si>
  <si>
    <t>UTP:1-Phospho-alpha-D-galacturonate uridylyltransferase</t>
  </si>
  <si>
    <t>R02649</t>
  </si>
  <si>
    <t>cpd00002[c] + cpd00477[c] + cpd00067[c] =&gt; cpd00008[c] + cpd02552[c]</t>
  </si>
  <si>
    <t>2.7.2.8</t>
  </si>
  <si>
    <t>ATP:N-acetyl-L-glutamate 5-phosphotransferase</t>
  </si>
  <si>
    <t>R02698</t>
  </si>
  <si>
    <t>cpd00007[c] + cpd00489[c] + cpd00067[c] + cpd00004[c] =&gt; cpd00003[c] + cpd00001[c] + cpd00854[c]</t>
  </si>
  <si>
    <t>1.14.14.9</t>
  </si>
  <si>
    <t>4-hydroxyphenylacetate,NADH:oxygen oxidoreductase (3-hydroxylating)</t>
  </si>
  <si>
    <t>R02706</t>
  </si>
  <si>
    <t>cpd00001[c] + cpd02612[c] =&gt; cpd00009[c] + cpd00492[c] + cpd00067[c]</t>
  </si>
  <si>
    <t>3.1.3.-</t>
  </si>
  <si>
    <t>R02722</t>
  </si>
  <si>
    <t>cpd00054[c] + cpd02210[c] =&gt; cpd00001[c] + cpd00065[c] + cpd00102[c]</t>
  </si>
  <si>
    <t>4.2.1.20</t>
  </si>
  <si>
    <t>L-serine hydro-lyase [adding 1-C-(indol-3-yl)glycerol 3-phosphate</t>
  </si>
  <si>
    <t>R02740</t>
  </si>
  <si>
    <t>cpd00079[c] &lt;=&gt; cpd00072[c]</t>
  </si>
  <si>
    <t>5.3.1.9</t>
  </si>
  <si>
    <t>alpha-D-Glucose 6-phosphate ketol-isomerase</t>
  </si>
  <si>
    <t>R02750</t>
  </si>
  <si>
    <t>cpd00002[c] + cpd01242[c] =&gt; cpd00008[c] + cpd00067[c] + cpd00510[c]</t>
  </si>
  <si>
    <t>ATP:2-deoxy-D-ribose 5-phosphotransferase</t>
  </si>
  <si>
    <t>R02765</t>
  </si>
  <si>
    <t>cpd00891[c] &lt;=&gt; cpd00519[c]</t>
  </si>
  <si>
    <t>5.1.99.1</t>
  </si>
  <si>
    <t>Methylmalonyl-CoA epimerase</t>
  </si>
  <si>
    <t>R02767</t>
  </si>
  <si>
    <t>cpd00006[c] + cpd11836[c] &lt;=&gt; cpd00067[c] + cpd00005[c] + cpd11726[c]</t>
  </si>
  <si>
    <t>1.1.1.100</t>
  </si>
  <si>
    <t>(3R)-3-Hydroxyacyl-[acyl-carrier-protein]:NADP + oxidoreductase</t>
  </si>
  <si>
    <t>R02853</t>
  </si>
  <si>
    <t>cpd00001[c] + cpd01665[c] =&gt; cpd00009[c] + cpd00550[c] + cpd00067[c]</t>
  </si>
  <si>
    <t>D-O-Phosphoserine phosphohydrolase</t>
  </si>
  <si>
    <t>R02864</t>
  </si>
  <si>
    <t>(2) cpd00067[c] + cpd00557[c] &lt;=&gt; cpd03426[c] + cpd10515[c]</t>
  </si>
  <si>
    <t>4.99.1.4</t>
  </si>
  <si>
    <t>S-Adenosyl-L-methionine:uroporphyrin-III C-methyltransferase</t>
  </si>
  <si>
    <t>R02869</t>
  </si>
  <si>
    <t>cpd00264[c] + cpd00837[c] =&gt; cpd00147[c] + cpd00558[c] + cpd00067[c]</t>
  </si>
  <si>
    <t>2.5.1.16; 2.5.1.22</t>
  </si>
  <si>
    <t>S-adenosylmethioninamine:spermidine 3-aminopropyltransferase</t>
  </si>
  <si>
    <t>R02918</t>
  </si>
  <si>
    <t>cpd00002[c] + cpd00069[c] + cpd11751[c] + cpd00067[c] =&gt; cpd00018[c] + cpd00012[c] + cpd12194[c]</t>
  </si>
  <si>
    <t>6.1.1.1</t>
  </si>
  <si>
    <t>L-Tyrosine:tRNA(Tyr) ligase (AMP-forming)</t>
  </si>
  <si>
    <t>R02961</t>
  </si>
  <si>
    <t>cpd00017[c] + cpd11755[c] =&gt; cpd00019[c] + cpd12308[c] + cpd00067[c]</t>
  </si>
  <si>
    <t>2.1.1.72</t>
  </si>
  <si>
    <t>R03005</t>
  </si>
  <si>
    <t>cpd00002[c] + cpd00873[c] =&gt; cpd00012[c] + cpd00638[c]</t>
  </si>
  <si>
    <t>R03012</t>
  </si>
  <si>
    <t>cpd00003[c] + cpd00641[c] =&gt; cpd00067[c] + cpd00004[c] + cpd01324[c]</t>
  </si>
  <si>
    <t>L-Histidinol:NAD + oxidoreductase</t>
  </si>
  <si>
    <t>R03013</t>
  </si>
  <si>
    <t>cpd00001[c] + cpd00807[c] &lt;=&gt; cpd00009[c] + cpd00641[c] + cpd00067[c]</t>
  </si>
  <si>
    <t>3.1.3.15</t>
  </si>
  <si>
    <t>L-histidinol-phosphate phosphohydrolase</t>
  </si>
  <si>
    <t>R03020</t>
  </si>
  <si>
    <t>cpd11767[c] &lt;=&gt; cpd12182[c]</t>
  </si>
  <si>
    <t>5.4.99.12</t>
  </si>
  <si>
    <t>tRNA-uridine uracilmutase</t>
  </si>
  <si>
    <t>R03026</t>
  </si>
  <si>
    <t>cpd00842[c] &lt;=&gt; cpd00001[c] + cpd00650[c]</t>
  </si>
  <si>
    <t>4.2.1.17; 4.2.1.55</t>
  </si>
  <si>
    <t>(S)-3-Hydroxybutanoyl-CoA hydro-lyase</t>
  </si>
  <si>
    <t>R03035</t>
  </si>
  <si>
    <t>cpd00002[c] + cpd00834[c] =&gt; cpd00012[c] + cpd00655[c]</t>
  </si>
  <si>
    <t>2.7.7.3</t>
  </si>
  <si>
    <t>ATP:pantetheine-4'-phosphate adenylyltransferase</t>
  </si>
  <si>
    <t>R03038</t>
  </si>
  <si>
    <t>cpd00002[c] + cpd00035[c] + cpd11906[c] + cpd00067[c] &lt;=&gt; cpd00018[c] + cpd00012[c] + cpd11770[c]</t>
  </si>
  <si>
    <t>6.1.1.7</t>
  </si>
  <si>
    <t>L-Alanine:tRNA(Ala) ligase (AMP-forming)</t>
  </si>
  <si>
    <t>R03045</t>
  </si>
  <si>
    <t>cpd03375[c] =&gt; cpd00001[c] + cpd00663[c]</t>
  </si>
  <si>
    <t>4.2.1.17; 4.2.1.116</t>
  </si>
  <si>
    <t>3-Hydroxypropionyl-CoA hydro-lyase</t>
  </si>
  <si>
    <t>R03051</t>
  </si>
  <si>
    <t>cpd00067[c] + cpd00005[c] + cpd00668[c] &lt;=&gt; cpd00006[c] + cpd02498[c]</t>
  </si>
  <si>
    <t>1.1.1.86</t>
  </si>
  <si>
    <t>2,3-Dihydroxy-3-methylbutanoate:NADP + oxidoreductase (isomerizing)</t>
  </si>
  <si>
    <t>R03055</t>
  </si>
  <si>
    <t>cpd00001[c] + cpd00673[c] &lt;=&gt; cpd03034[c] + cpd00067[c]</t>
  </si>
  <si>
    <t>5,6-Dihydrothymine amidohydrolase</t>
  </si>
  <si>
    <t>R03066</t>
  </si>
  <si>
    <t>cpd00954[c] + cpd00443[c] =&gt; cpd00001[c] + cpd00683[c]</t>
  </si>
  <si>
    <t>2.5.1.15</t>
  </si>
  <si>
    <t>2-amino-4-hydroxy-6-hydroxymethyl-7,8-dihydropteridine:4-aminobenzoate 2-amino-4-hydroxydihydropteridine-6-methenyltransferase</t>
  </si>
  <si>
    <t>R03067</t>
  </si>
  <si>
    <t>cpd00443[c] + cpd02920[c] =&gt; cpd00012[c] + cpd00683[c]</t>
  </si>
  <si>
    <t>2-amino-4-hydroxy-6-hydroxymethyl-7,8-dihydropteridine-diphosphate:4-aminobenzoate 2-amino-4-hydroxydihydropteridine-6-methenyltransferase</t>
  </si>
  <si>
    <t>R03083</t>
  </si>
  <si>
    <t>cpd02857[c] =&gt; cpd00009[c] + cpd00067[c] + cpd00699[c]</t>
  </si>
  <si>
    <t>|4.2.3.4|4.6.1.3|</t>
  </si>
  <si>
    <t>2-Dehydro-3-deoxy-D-arabino-heptonate 7-phosphate phosphate-lyase</t>
  </si>
  <si>
    <t>R03084</t>
  </si>
  <si>
    <t>cpd00699[c] &lt;=&gt; cpd00001[c] + cpd01716[c]</t>
  </si>
  <si>
    <t>4.2.1.10</t>
  </si>
  <si>
    <t>3-Dehydroquinate hydro-lyase</t>
  </si>
  <si>
    <t>R03093</t>
  </si>
  <si>
    <t>(2) cpd00001[c] + cpd01881[c] =&gt; cpd00013[c] + cpd00703[c]</t>
  </si>
  <si>
    <t>3.5.5.1</t>
  </si>
  <si>
    <t>3-Indoleacetonitrile aminohydrolase</t>
  </si>
  <si>
    <t>R03105</t>
  </si>
  <si>
    <t>cpd00081[c] + cpd00706[c] &lt;=&gt; cpd00020[c] + cpd00268[c] + cpd00067[c]</t>
  </si>
  <si>
    <t>2.8.1.2</t>
  </si>
  <si>
    <t>3-Mercaptopyruvate:cyanide sulfurtransferase</t>
  </si>
  <si>
    <t>R03106</t>
  </si>
  <si>
    <t>cpd00150[c] + cpd00706[c] &lt;=&gt; cpd00020[c] + cpd01211[c] + cpd00067[c]</t>
  </si>
  <si>
    <t>3-mercaptopyruvate:cyanide sulfurtransferase</t>
  </si>
  <si>
    <t>R03132</t>
  </si>
  <si>
    <t>cpd00268[c] + cpd00722[c] =&gt; cpd00029[c] + cpd03456[c]</t>
  </si>
  <si>
    <t>2.5.1.47; 2.5.1.48</t>
  </si>
  <si>
    <t>O3-acetyl-L-serine acetate-lyase (adding hydrogen sulfide)</t>
  </si>
  <si>
    <t>R03157</t>
  </si>
  <si>
    <t>cpd00002[c] + cpd00010[c] + cpd00745[c] =&gt; cpd00009[c] + cpd00008[c] + cpd03375[c]</t>
  </si>
  <si>
    <t>3.1.2.4; 6.2.1.13</t>
  </si>
  <si>
    <t>3-hydroxypropionyl-CoA synthetase (ADP-forming)</t>
  </si>
  <si>
    <t>R03165</t>
  </si>
  <si>
    <t>cpd00755[c] &lt;=&gt; cpd00001[c] + cpd00774[c]</t>
  </si>
  <si>
    <t>4.2.1.75</t>
  </si>
  <si>
    <t>Hydroxymethylbilane hydro-lyase(cyclizing)</t>
  </si>
  <si>
    <t>R03173</t>
  </si>
  <si>
    <t>cpd00003[c] + cpd00760[c] =&gt; cpd00004[c] + cpd02125[c] + cpd00067[c]</t>
  </si>
  <si>
    <t>1.3.99.12</t>
  </si>
  <si>
    <t>2-Methylbutanoyl-CoA:(acceptor) oxidoreductase</t>
  </si>
  <si>
    <t>R03182</t>
  </si>
  <si>
    <t>cpd00011[c] + cpd00002[c] + cpd00764[c] =&gt; cpd00009[c] + cpd00008[c] + cpd01311[c] + (3) cpd00067[c]</t>
  </si>
  <si>
    <t>6.3.3.3</t>
  </si>
  <si>
    <t>7,8-Diaminononanoate:carbon-dioxide cyclo-ligase</t>
  </si>
  <si>
    <t>R03195</t>
  </si>
  <si>
    <t>(3) cpd00003[c] + cpd00774[c] &lt;=&gt; (3) cpd00004[c] + (3) cpd00067[c] + cpd01624[c]</t>
  </si>
  <si>
    <t>precorrin-3A,NADH:oxygen oxidoreductase (20-hydroxylating)</t>
  </si>
  <si>
    <t>R03231</t>
  </si>
  <si>
    <t>cpd00017[c] + cpd00800[c] =&gt; cpd00764[c] + cpd02701[c]</t>
  </si>
  <si>
    <t>2.6.1.62</t>
  </si>
  <si>
    <t>S-Adenosyl-L-methionine:8-amino-7-oxononanoate aminotransferase</t>
  </si>
  <si>
    <t>R03243</t>
  </si>
  <si>
    <t>cpd00024[c] + cpd00807[c] &lt;=&gt; cpd00023[c] + cpd00930[c]</t>
  </si>
  <si>
    <t>2.6.1.9</t>
  </si>
  <si>
    <t>5-Amino-2-oxopentanoate:2-oxoglutarate aminotransferase</t>
  </si>
  <si>
    <t>R03269</t>
  </si>
  <si>
    <t>cpd02666[c] + cpd00067[c] =&gt; cpd00011[c] + cpd00834[c]</t>
  </si>
  <si>
    <t>4.1.1.36</t>
  </si>
  <si>
    <t>N-[(R)-4'-Phosphopantothenoyl]-L-cysteine carboxy-lyase</t>
  </si>
  <si>
    <t>R03299</t>
  </si>
  <si>
    <t>cpd00007[c] + cpd00067[c] + cpd00004[c] + cpd03320[c] =&gt; cpd00003[c] + cpd00001[c] + cpd00854[c]</t>
  </si>
  <si>
    <t>3-Hydroxyphenylacetate,NADH:oxygen oxidoreductase (3-hydroxylating)</t>
  </si>
  <si>
    <t>R03319</t>
  </si>
  <si>
    <t>cpd00862[c] &lt;=&gt; cpd02340[c]</t>
  </si>
  <si>
    <t>5.4.2.2</t>
  </si>
  <si>
    <t>alpha-D-Hexose 1-phosphate 1,6-phosphomutase</t>
  </si>
  <si>
    <t>R03348</t>
  </si>
  <si>
    <t>cpd00103[c] + cpd02333[c] + (2) cpd00067[c] =&gt; cpd00011[c] + cpd00012[c] + cpd00873[c]</t>
  </si>
  <si>
    <t>2.4.2.19</t>
  </si>
  <si>
    <t>Nicotinate-nucleotide:pyrophosphate phosphoribosyltransferase (carboxylating)</t>
  </si>
  <si>
    <t>R03443</t>
  </si>
  <si>
    <t>cpd00067[c] + cpd00005[c] + cpd02552[c] =&gt; cpd00009[c] + cpd00006[c] + cpd00067[c] + cpd00918[c]</t>
  </si>
  <si>
    <t>1.2.1.38</t>
  </si>
  <si>
    <t>N-acetyl-L-glutamate-5-semialdehyde:NADP + 5-oxidoreductase (phosphrylating)</t>
  </si>
  <si>
    <t>R03444</t>
  </si>
  <si>
    <t>cpd00919[c] =&gt; cpd00001[c] + cpd02483[c]</t>
  </si>
  <si>
    <t>4.2.1.114</t>
  </si>
  <si>
    <t>2-Hydroxybutane-1,2,4-tricarboxylate hydro-lyase</t>
  </si>
  <si>
    <t>R03457</t>
  </si>
  <si>
    <t>cpd02843[c] &lt;=&gt; cpd00001[c] + cpd00930[c]</t>
  </si>
  <si>
    <t>4.2.1.19</t>
  </si>
  <si>
    <t>D-erythro-1-(Imidazol-4-yl)glycerol 3-phosphate hydro-lyase</t>
  </si>
  <si>
    <t>R03458</t>
  </si>
  <si>
    <t>cpd00006[c] + cpd02720[c] &lt;=&gt; cpd00067[c] + cpd00005[c] + cpd00931[c]</t>
  </si>
  <si>
    <t>1.1.1.193</t>
  </si>
  <si>
    <t>5-amino-6-(5-phosphoribitylamino)uracil:NADP + 1'-oxidoreductase</t>
  </si>
  <si>
    <t>R03460</t>
  </si>
  <si>
    <t>cpd00061[c] + cpd02030[c] =&gt; cpd00009[c] + cpd00932[c] + cpd00067[c]</t>
  </si>
  <si>
    <t>2.5.1.19</t>
  </si>
  <si>
    <t>Phosphoenolpyruvate:3-phosphoshikimate 5-O-(1-carboxyvinyl)-transferase</t>
  </si>
  <si>
    <t>R03471</t>
  </si>
  <si>
    <t>cpd00002[c] + cpd00939[c] =&gt; cpd00008[c] + cpd02775[c]</t>
  </si>
  <si>
    <t>2.7.1.49</t>
  </si>
  <si>
    <t>ATP:4-amino-5-hydroxymethyl-2-methylpyrimidine 5-phosphotransferase</t>
  </si>
  <si>
    <t>R03472</t>
  </si>
  <si>
    <t>cpd00017[c] + cpd02140[c] =&gt; cpd00060[c] + cpd00047[c] + cpd03091[c] + cpd02775[c] + cpd00204[c] + (2) cpd00067[c]</t>
  </si>
  <si>
    <t>4.1.99.17</t>
  </si>
  <si>
    <t>5-amino-1-(5-phospho-D-ribosyl)imidazole formate-lyase (decarboxylating, 4-amino-2-methyl-5-phosphomethylpyrimidine-forming)</t>
  </si>
  <si>
    <t>R03503</t>
  </si>
  <si>
    <t>cpd00002[c] + cpd00954[c] =&gt; cpd00018[c] + cpd02920[c]</t>
  </si>
  <si>
    <t>2.7.6.3</t>
  </si>
  <si>
    <t>6-hydroxymethyl-dihydropterin pyrophosphokinase</t>
  </si>
  <si>
    <t>R03504</t>
  </si>
  <si>
    <t>cpd02961[c] &lt;=&gt; cpd00229[c] + cpd00954[c]</t>
  </si>
  <si>
    <t>4.1.2.25</t>
  </si>
  <si>
    <t>2-amino-4-hydroxy-6-(D-erythro-1,2,3-trihydroxypropyl)-7,8-dihydropteridine glycolaldehyde-lyase</t>
  </si>
  <si>
    <t>R03508</t>
  </si>
  <si>
    <t>cpd00956[c] + cpd00067[c] =&gt; cpd00011[c] + cpd00001[c] + cpd02210[c]</t>
  </si>
  <si>
    <t>4.1.1.48</t>
  </si>
  <si>
    <t>1-(2-Carboxyphenylamino)-1-deoxy-D-ribulose-5-phosphate carboxy-lyase(cyclizing)</t>
  </si>
  <si>
    <t>R03509</t>
  </si>
  <si>
    <t>cpd02642[c] =&gt; cpd00956[c]</t>
  </si>
  <si>
    <t>5.3.1.24</t>
  </si>
  <si>
    <t>N-(5-Phospho-beta-D-ribosyl)anthranilate ketol-isomerase</t>
  </si>
  <si>
    <t>R03530</t>
  </si>
  <si>
    <t>cpd00002[c] + cpd00976[c] &lt;=&gt; cpd00008[c] + cpd00977[c]</t>
  </si>
  <si>
    <t>ATP:dIDP phosphotransferase</t>
  </si>
  <si>
    <t>R03552</t>
  </si>
  <si>
    <t>cpd00022[c] + cpd12101[c] &lt;=&gt; cpd00010[c] + cpd11990[c]</t>
  </si>
  <si>
    <t>2.3.1.48</t>
  </si>
  <si>
    <t>Acetyl-CoA:histone acetyltransferase</t>
  </si>
  <si>
    <t>R03595</t>
  </si>
  <si>
    <t>cpd00001[c] + cpd00002[c] + cpd01078[c] &lt;=&gt; cpd00009[c] + cpd00018[c] + (3) cpd00067[c] + cpd03078[c]</t>
  </si>
  <si>
    <t>2.7.9.3</t>
  </si>
  <si>
    <t>ATP:selenide, water phosphotransferase</t>
  </si>
  <si>
    <t>R03598</t>
  </si>
  <si>
    <t>cpd00004[c] + cpd01608[c] + cpd00067[c] &lt;=&gt; cpd00003[c] + cpd00035[c] + cpd01078[c]</t>
  </si>
  <si>
    <t>4.4.1.16</t>
  </si>
  <si>
    <t>R03599</t>
  </si>
  <si>
    <t>cpd00004[c] + cpd03389[c] + cpd00067[c] &lt;=&gt; cpd00003[c] + cpd00035[c] + cpd01078[c]</t>
  </si>
  <si>
    <t>L-selenocysteine selenide-lyase (L-alanine-forming)</t>
  </si>
  <si>
    <t>R03601</t>
  </si>
  <si>
    <t>cpd00722[c] + cpd01078[c] =&gt; cpd00029[c] + cpd03389[c] + cpd00067[c]</t>
  </si>
  <si>
    <t>2.5.1.47</t>
  </si>
  <si>
    <t>O3-Acetyl-L-serine acetate-lyase (adding hydrogen sulfide)</t>
  </si>
  <si>
    <t>R03646</t>
  </si>
  <si>
    <t>cpd00002[c] + cpd00051[c] + cpd11907[c] + cpd00067[c] =&gt; cpd00018[c] + cpd00012[c] + cpd12036[c]</t>
  </si>
  <si>
    <t>6.1.1.19</t>
  </si>
  <si>
    <t>L-Arginine:tRNA(Arg) ligase (AMP-forming)</t>
  </si>
  <si>
    <t>R03650</t>
  </si>
  <si>
    <t>cpd00002[c] + cpd00084[c] + cpd11910[c] + cpd00067[c] =&gt; cpd00018[c] + cpd00012[c] + cpd12255[c]</t>
  </si>
  <si>
    <t>6.1.1.16</t>
  </si>
  <si>
    <t>L-Cysteine:tRNA(Cys) ligase (AMP-forming)</t>
  </si>
  <si>
    <t>R03654</t>
  </si>
  <si>
    <t>cpd00002[c] + cpd00033[c] + cpd11913[c] + cpd00067[c] =&gt; cpd00018[c] + cpd00012[c] + cpd12100[c]</t>
  </si>
  <si>
    <t>6.1.1.14</t>
  </si>
  <si>
    <t>Glycine:tRNA(Gly) ligase (AMP-forming)</t>
  </si>
  <si>
    <t>R03655</t>
  </si>
  <si>
    <t>cpd00002[c] + cpd00119[c] + cpd11914[c] + cpd00067[c] =&gt; cpd00018[c] + cpd00012[c] + cpd12228[c]</t>
  </si>
  <si>
    <t>6.1.1.21</t>
  </si>
  <si>
    <t>L-Histidine:tRNA(His) ligase (AMP-forming)</t>
  </si>
  <si>
    <t>R03656</t>
  </si>
  <si>
    <t>cpd00002[c] + cpd00322[c] + cpd11915[c] + cpd00067[c] =&gt; cpd00018[c] + cpd00012[c] + cpd12256[c]</t>
  </si>
  <si>
    <t>6.1.1.5</t>
  </si>
  <si>
    <t>L-Isoleucine:tRNA(Ile) ligase (AMP-forming)</t>
  </si>
  <si>
    <t>R03657</t>
  </si>
  <si>
    <t>cpd00002[c] + cpd00107[c] + cpd11916[c] + cpd00067[c] =&gt; cpd00018[c] + cpd00012[c] + cpd12003[c]</t>
  </si>
  <si>
    <t>6.1.1.4</t>
  </si>
  <si>
    <t>L-Leucine:tRNA(Leu) ligase (AMP-forming)</t>
  </si>
  <si>
    <t>R03658</t>
  </si>
  <si>
    <t>cpd00002[c] + cpd00039[c] + cpd11917[c] + cpd00067[c] =&gt; cpd00018[c] + cpd00012[c] + cpd01326[c]</t>
  </si>
  <si>
    <t>6.1.1.6</t>
  </si>
  <si>
    <t>L-Lysine:tRNALys ligase (AMP-forming)</t>
  </si>
  <si>
    <t>R03659</t>
  </si>
  <si>
    <t>cpd00002[c] + cpd00060[c] + cpd11918[c] + cpd00067[c] =&gt; cpd00018[c] + cpd00012[c] + cpd12105[c]</t>
  </si>
  <si>
    <t>6.1.1.10</t>
  </si>
  <si>
    <t>L-Methionine:tRNAMet ligase (AMP-forming)</t>
  </si>
  <si>
    <t>R03660</t>
  </si>
  <si>
    <t>cpd00002[c] + cpd00066[c] + cpd11919[c] + cpd00067[c] =&gt; cpd00018[c] + cpd00012[c] + cpd12335[c]</t>
  </si>
  <si>
    <t>6.1.1.20</t>
  </si>
  <si>
    <t>L-Phenylalanine:tRNA(Ala) ligase (AMP-forming)</t>
  </si>
  <si>
    <t>R03661</t>
  </si>
  <si>
    <t>cpd00002[c] + cpd00129[c] + cpd11920[c] + cpd00067[c] =&gt; cpd00018[c] + cpd00012[c] + cpd12164[c]</t>
  </si>
  <si>
    <t>6.1.1.15</t>
  </si>
  <si>
    <t>L-Proline:tRNA(Pro) ligase (AMP-forming)</t>
  </si>
  <si>
    <t>R03662</t>
  </si>
  <si>
    <t>cpd00002[c] + cpd00054[c] + cpd11921[c] =&gt; cpd00018[c] + cpd00012[c] + cpd12132[c]</t>
  </si>
  <si>
    <t>6.1.1.11</t>
  </si>
  <si>
    <t>L-Serine:tRNA(Ser) ligase (AMP-forming)</t>
  </si>
  <si>
    <t>R03663</t>
  </si>
  <si>
    <t>cpd00002[c] + cpd00161[c] + cpd11922[c] =&gt; cpd00018[c] + cpd00012[c] + cpd12229[c]</t>
  </si>
  <si>
    <t>6.1.1.3</t>
  </si>
  <si>
    <t>L-Threonine:tRNA(Thr) ligase (AMP-forming)</t>
  </si>
  <si>
    <t>R03664</t>
  </si>
  <si>
    <t>cpd00002[c] + cpd00065[c] + cpd11923[c] + cpd00067[c] =&gt; cpd00018[c] + cpd00012[c] + cpd12336[c]</t>
  </si>
  <si>
    <t>6.1.1.2</t>
  </si>
  <si>
    <t>L-Tryptophan -tRNA(Trp) ligase (AMP-forming)</t>
  </si>
  <si>
    <t>R03665</t>
  </si>
  <si>
    <t>cpd00002[c] + cpd00156[c] + cpd11924[c] + cpd00067[c] =&gt; cpd00018[c] + cpd00012[c] + cpd12133[c]</t>
  </si>
  <si>
    <t>6.1.1.9</t>
  </si>
  <si>
    <t>L-Valine:tRNAVal ligase (AMP-forming)</t>
  </si>
  <si>
    <t>R03758</t>
  </si>
  <si>
    <t>cpd02211[c] + cpd00067[c] =&gt; cpd00011[c] + cpd01298[c]</t>
  </si>
  <si>
    <t>1.1.1.381</t>
  </si>
  <si>
    <t>L-2-amino-3-oxobutanoate decarboxylation (spontaneous)</t>
  </si>
  <si>
    <t>R03759</t>
  </si>
  <si>
    <t>cpd00067[c] + cpd00004[c] + cpd01298[c] =&gt; cpd00003[c] + cpd02039[c]</t>
  </si>
  <si>
    <t>1.1.1.75</t>
  </si>
  <si>
    <t>(R)-1-Aminopropan-2-ol:NAD + oxidoreductase</t>
  </si>
  <si>
    <t>R03789</t>
  </si>
  <si>
    <t>cpd11985[c] + cpd01029[c] &lt;=&gt; cpd00207[c] + cpd11986[c] + cpd00067[c]</t>
  </si>
  <si>
    <t>2.4.2.29</t>
  </si>
  <si>
    <t>tRNA-guanosine34:queuine tRNA-D-ribosyltransferase</t>
  </si>
  <si>
    <t>R03896</t>
  </si>
  <si>
    <t>cpd01700[c] &lt;=&gt; cpd00001[c] + cpd01502[c]</t>
  </si>
  <si>
    <t>4.2.1.35</t>
  </si>
  <si>
    <t>(R)-2-Methylmalate hydro-lyase (2-methylmaleate-forming)</t>
  </si>
  <si>
    <t>R03898</t>
  </si>
  <si>
    <t>cpd00001[c] + cpd01502[c] &lt;=&gt; cpd03593[c]</t>
  </si>
  <si>
    <t>2-methylmaleate hydratase</t>
  </si>
  <si>
    <t>R03905</t>
  </si>
  <si>
    <t>cpd00009[c] + cpd00008[c] + cpd00023[c] + cpd12060[c] =&gt; cpd00001[c] + cpd00002[c] + cpd00053[c] + cpd12828[c]</t>
  </si>
  <si>
    <t>6.3.5.7</t>
  </si>
  <si>
    <t>Glu-tRNA(Gln):L-glutamine amido-ligase(ADP-forming)</t>
  </si>
  <si>
    <t>R03920</t>
  </si>
  <si>
    <t>cpd00002[c] + cpd00082[c] =&gt; cpd00008[c] + cpd00072[c]</t>
  </si>
  <si>
    <t>2.7.1.1; 2.7.1.4</t>
  </si>
  <si>
    <t>ATP:D-fructose 6-phosphotransferase</t>
  </si>
  <si>
    <t>R03947</t>
  </si>
  <si>
    <t>cpd00003[c] + cpd01620[c] =&gt; cpd00067[c] + cpd00004[c] + cpd03426[c]</t>
  </si>
  <si>
    <t>1.3.1.76</t>
  </si>
  <si>
    <t>R03948</t>
  </si>
  <si>
    <t>cpd00017[c] + cpd01620[c] + (2) cpd00067[c] =&gt; cpd00067[c] + cpd03420[c] + cpd00019[c]</t>
  </si>
  <si>
    <t>2.1.1.130</t>
  </si>
  <si>
    <t>S-adenosyl-L-methionine:precorrin-4 C20-methyltransferase</t>
  </si>
  <si>
    <t>R03966</t>
  </si>
  <si>
    <t>cpd01644[c] &lt;=&gt; cpd02183[c]</t>
  </si>
  <si>
    <t>5.3.2.-</t>
  </si>
  <si>
    <t>4-oxalocrotonate tautomerase</t>
  </si>
  <si>
    <t>R03968</t>
  </si>
  <si>
    <t>cpd01646[c] &lt;=&gt; cpd00001[c] + cpd01710[c]</t>
  </si>
  <si>
    <t>4.2.1.33</t>
  </si>
  <si>
    <t>2-Isopropylmalate hydro-lyase</t>
  </si>
  <si>
    <t>R04001</t>
  </si>
  <si>
    <t>cpd02693[c] &lt;=&gt; cpd00001[c] + cpd01710[c]</t>
  </si>
  <si>
    <t>3-Isopropylmalate hydro-lyase</t>
  </si>
  <si>
    <t>R04035</t>
  </si>
  <si>
    <t>cpd00001[c] + cpd01775[c] &lt;=&gt; cpd00012[c] + cpd01777[c]</t>
  </si>
  <si>
    <t>3.6.1.31</t>
  </si>
  <si>
    <t>Phosphoribosyl-ATP pyrophosphohydrolase</t>
  </si>
  <si>
    <t>R04037</t>
  </si>
  <si>
    <t>cpd00001[c] + cpd01777[c] &lt;=&gt; cpd02979[c]</t>
  </si>
  <si>
    <t>3.5.4.19</t>
  </si>
  <si>
    <t>1-(5-phospho-D-ribosyl)-AMP 1,6-hydrolase</t>
  </si>
  <si>
    <t>R04109</t>
  </si>
  <si>
    <t>cpd00067[c] + cpd00005[c] + cpd12227[c] &lt;=&gt; cpd00006[c] + cpd02345[c] + cpd11912[c]</t>
  </si>
  <si>
    <t>1.2.1.70</t>
  </si>
  <si>
    <t>L-glutamate-semialdehyde: NADP + oxidoreductase(L-glutamyl-tRNA(Glu)-forming)</t>
  </si>
  <si>
    <t>R04120</t>
  </si>
  <si>
    <t>cpd00001[c] + cpd11420[c] + cpd12237[c] &lt;=&gt; cpd11421[c] + cpd12420[c]</t>
  </si>
  <si>
    <t>1.8.4.11</t>
  </si>
  <si>
    <t>peptide-L-methionine:thioredoxin-disulfide S-oxidoreductase [L-methionine (S)-S-oxide-forming]</t>
  </si>
  <si>
    <t>R04144</t>
  </si>
  <si>
    <t>cpd00002[c] + cpd00033[c] + cpd01982[c] =&gt; cpd00009[c] + cpd00008[c] + cpd02394[c] + cpd00067[c]</t>
  </si>
  <si>
    <t>6.3.4.13</t>
  </si>
  <si>
    <t>5-Phospho-D-ribosylamine:glycine ligase (ADP-forming)</t>
  </si>
  <si>
    <t>R04148</t>
  </si>
  <si>
    <t>cpd00873[c] + cpd01997[c] =&gt; cpd00067[c] + cpd02904[c] + cpd00218[c]</t>
  </si>
  <si>
    <t>2.4.2.21</t>
  </si>
  <si>
    <t>Nicotinate-nucleotide:dimethylbenzimidazole phospho-D-ribosyltransferase</t>
  </si>
  <si>
    <t>R04158</t>
  </si>
  <si>
    <t>cpd00080[c] + cpd00289[c] =&gt; cpd00012[c] + cpd02797[c]</t>
  </si>
  <si>
    <t>2.5.1.41</t>
  </si>
  <si>
    <t>geranylgeranyl diphosphate:sn-glyceryl phosphate geranylgeranyltransferase</t>
  </si>
  <si>
    <t>R04173</t>
  </si>
  <si>
    <t>cpd00023[c] + cpd02069[c] =&gt; cpd00024[c] + cpd00738[c]</t>
  </si>
  <si>
    <t>2.6.1.52</t>
  </si>
  <si>
    <t>3-Phosphoserine:2-oxoglutarate aminotransferase</t>
  </si>
  <si>
    <t>R04203</t>
  </si>
  <si>
    <t>cpd00003[c] + cpd02691[c] &lt;=&gt; cpd00067[c] + cpd00004[c] + cpd02124[c]</t>
  </si>
  <si>
    <t>1.1.1.35; 1.1.1.178</t>
  </si>
  <si>
    <t>(2S,3S)-3-hydroxy-2-methylbutanoyl-CoA:NAD + oxidoreductase</t>
  </si>
  <si>
    <t>R04204</t>
  </si>
  <si>
    <t>cpd00001[c] + cpd02125[c] =&gt; cpd02691[c]</t>
  </si>
  <si>
    <t>4.2.1.17</t>
  </si>
  <si>
    <t>3-hydroxyacyl-CoA dehydratase (3-hydroxybutanoyl-CoA)</t>
  </si>
  <si>
    <t>R04206</t>
  </si>
  <si>
    <t>cpd02132[c] &lt;=&gt; cpd00001[c] + cpd02645[c]</t>
  </si>
  <si>
    <t>3-Phospho-D-erythronate hydro-lyase</t>
  </si>
  <si>
    <t>R04208</t>
  </si>
  <si>
    <t>cpd00002[c] + cpd02826[c] =&gt; cpd00009[c] + cpd00008[c] + cpd02140[c] + cpd00067[c]</t>
  </si>
  <si>
    <t>6.3.3.1</t>
  </si>
  <si>
    <t>2-(Formamido)-N1-(5-phosphoribosyl)acetamidine cyclo-ligase (ADP-forming)</t>
  </si>
  <si>
    <t>R04216</t>
  </si>
  <si>
    <t>cpd12494[c] + cpd12235[c] &lt;=&gt; cpd11713[c] + cpd13386[c]</t>
  </si>
  <si>
    <t>2.4.1.119</t>
  </si>
  <si>
    <t>dolichyl-diphosphooligosaccharide:protein-L-asparagine oligopolysaccharidotransferase</t>
  </si>
  <si>
    <t>R04230</t>
  </si>
  <si>
    <t>cpd00002[c] + cpd00084[c] + cpd02201[c] =&gt; cpd00018[c] + cpd00012[c] + cpd02666[c]</t>
  </si>
  <si>
    <t>6.3.2.5</t>
  </si>
  <si>
    <t>(R)-4'-Phosphopantothenate:L-cysteine ligase</t>
  </si>
  <si>
    <t>R04231</t>
  </si>
  <si>
    <t>cpd00052[c] + cpd00084[c] + cpd02201[c] =&gt; cpd00012[c] + cpd00046[c] + cpd02666[c]</t>
  </si>
  <si>
    <t>R04238</t>
  </si>
  <si>
    <t>cpd00001[c] + cpd12414[c] &lt;=&gt; cpd12338[c] + cpd11615[c] + cpd00067[c]</t>
  </si>
  <si>
    <t>3.1.1.29</t>
  </si>
  <si>
    <t>Aminoacyl-tRNA aminoacylhydrolase</t>
  </si>
  <si>
    <t>R04273</t>
  </si>
  <si>
    <t>cpd12390[c] &lt;=&gt; cpd12358[c]</t>
  </si>
  <si>
    <t>5.2.1.8</t>
  </si>
  <si>
    <t>Peptidylproline cis-trans-isomerase</t>
  </si>
  <si>
    <t>R04274</t>
  </si>
  <si>
    <t>cpd00002[c] + cpd12362[c] =&gt; cpd00018[c] + cpd00012[c] + cpd12517[c]</t>
  </si>
  <si>
    <t>6.5.1.4</t>
  </si>
  <si>
    <t>RNA-3'-phosphate:RNA ligase (cyclizing, AMP-forming)</t>
  </si>
  <si>
    <t>R04292</t>
  </si>
  <si>
    <t>(2) cpd00001[c] + cpd00009[c] + cpd02333[c] + cpd00067[c] &lt;=&gt; cpd00095[c] + cpd03470[c]</t>
  </si>
  <si>
    <t>2.5.1.72</t>
  </si>
  <si>
    <t>glycerone phosphate:iminosuccinate alkyltransferase (cyclizing)</t>
  </si>
  <si>
    <t>R04294</t>
  </si>
  <si>
    <t>cpd11421[c] + cpd12378[c] =&gt; cpd00001[c] + cpd11420[c] + cpd02602[c]</t>
  </si>
  <si>
    <t>2'-Deoxyribonucleoside diphosphate:oxidized-thioredoxin 2'-oxidoreductase</t>
  </si>
  <si>
    <t>R04315</t>
  </si>
  <si>
    <t>cpd00001[c] + cpd11420[c] + cpd02627[c] &lt;=&gt; cpd11421[c] + cpd02379[c]</t>
  </si>
  <si>
    <t>2'-Deoxyribonucleoside triphosphate:oxydized-thioredoxin 2'-oxidoreductase</t>
  </si>
  <si>
    <t>R04316</t>
  </si>
  <si>
    <t>cpd00022[c] + cpd12394[c] &lt;=&gt; cpd00010[c] + cpd12524[c]</t>
  </si>
  <si>
    <t>2.3.1.128</t>
  </si>
  <si>
    <t>Acetyl-CoA:ribosomal-protein-L-alanine N-acetyltransferase</t>
  </si>
  <si>
    <t>R04325</t>
  </si>
  <si>
    <t>cpd00201[c] + cpd02394[c] =&gt; cpd00087[c] + cpd02678[c] + cpd00067[c]</t>
  </si>
  <si>
    <t>2.1.2.2</t>
  </si>
  <si>
    <t>10-Formyltetrahydrofolate:5'-phosphoribosylglycinamide formyltransferase</t>
  </si>
  <si>
    <t>R04326</t>
  </si>
  <si>
    <t>cpd00001[c] + cpd00347[c] + cpd02394[c] =&gt; cpd00087[c] + cpd02678[c] + (2) cpd00067[c]</t>
  </si>
  <si>
    <t>5'-Phosphoribosylglycinamide + 5,10-Methenyltetrahydrofolate + H2O &lt;=&gt; 5'-Phosphoribosyl-N-formylglycinamide + Tetrahydrofolate</t>
  </si>
  <si>
    <t>R04347</t>
  </si>
  <si>
    <t>cpd02737[c] + cpd02246[c] =&gt; cpd00895[c] + cpd02438[c]</t>
  </si>
  <si>
    <t>2.1.1.86</t>
  </si>
  <si>
    <t>5-Methyl-5,6,7,8-tetrahydromethanopterin:2-mercaptoethanesulfonate 2-methyltransferas</t>
  </si>
  <si>
    <t>R04371</t>
  </si>
  <si>
    <t>cpd00001[c] + cpd02483[c] =&gt; cpd03372[c]</t>
  </si>
  <si>
    <t>4.2.1.36; 4.2.1.114</t>
  </si>
  <si>
    <t>Homoisocitrate hydro-lyase</t>
  </si>
  <si>
    <t>R04378</t>
  </si>
  <si>
    <t>cpd00103[c] + cpd02506[c] =&gt; cpd00012[c] + cpd02851[c]</t>
  </si>
  <si>
    <t>2.4.2.7</t>
  </si>
  <si>
    <t>1-(5'-Phosphoribosyl)-5-amino-4-imidazolecarboxamide:pyrophosphate phosphoribosyltransferase</t>
  </si>
  <si>
    <t>R04420</t>
  </si>
  <si>
    <t>cpd02574[c] &lt;=&gt; cpd02791[c]</t>
  </si>
  <si>
    <t>5.3.1.23</t>
  </si>
  <si>
    <t>5-Methylthio-5-deoxy-D-ribose-1-phosphate ketol-isomerase</t>
  </si>
  <si>
    <t>R04426</t>
  </si>
  <si>
    <t>cpd00003[c] + cpd02693[c] &lt;=&gt; cpd00067[c] + cpd00004[c] + cpd02605[c]</t>
  </si>
  <si>
    <t>(2R,3S)-3-isopropylmalate:NAD + oxidoreductase</t>
  </si>
  <si>
    <t>R04440</t>
  </si>
  <si>
    <t>cpd00067[c] + cpd00005[c] + cpd02569[c] =&gt; cpd00006[c] + cpd02498[c]</t>
  </si>
  <si>
    <t>(R)-2,3-Dihydroxy-3-methylbutanoate:NADP + oxidoreductase (isomerizing)</t>
  </si>
  <si>
    <t>R04457</t>
  </si>
  <si>
    <t>cpd11225[c] + cpd02882[c] =&gt; (2) cpd00001[c] + cpd00009[c] + cpd02656[c] + cpd00067[c]</t>
  </si>
  <si>
    <t>2.5.1.78</t>
  </si>
  <si>
    <t>R04463</t>
  </si>
  <si>
    <t>cpd00001[c] + cpd00002[c] + cpd00053[c] + cpd02678[c] =&gt; cpd00009[c] + cpd00008[c] + cpd00023[c] + cpd02826[c] + cpd00067[c]</t>
  </si>
  <si>
    <t>6.3.5.3</t>
  </si>
  <si>
    <t>5'-Phosphoribosylformylglycinamide:L-glutamine amido-ligase (ADP-forming)</t>
  </si>
  <si>
    <t>R04475</t>
  </si>
  <si>
    <t>cpd00024[c] + cpd02698[c] &lt;=&gt; cpd00023[c] + cpd02724[c]</t>
  </si>
  <si>
    <t>2.6.1.17</t>
  </si>
  <si>
    <t>N-Succinyl-L-2,6-diaminoheptanedioate:2-oxoglutarate amino-transferase</t>
  </si>
  <si>
    <t>R04481</t>
  </si>
  <si>
    <t>cpd00017[c] + cpd02710[c] &lt;=&gt; cpd00019[c] + cpd02858[c] + cpd00067[c]</t>
  </si>
  <si>
    <t>2.1.1.98</t>
  </si>
  <si>
    <t>S-Adenosyl-L-methionine:2-(3-carboxy-3-aminopropyl)-L-histidine methyltransferase</t>
  </si>
  <si>
    <t>R04509</t>
  </si>
  <si>
    <t>cpd00002[c] + cpd02775[c] =&gt; cpd00008[c] + cpd02894[c]</t>
  </si>
  <si>
    <t>2.7.4.7</t>
  </si>
  <si>
    <t>ATP:4-amino-2-methyl-5-phosphomethylpyrimidine phosphotransferase</t>
  </si>
  <si>
    <t>R04520</t>
  </si>
  <si>
    <t>cpd00289[c] + cpd02797[c] =&gt; cpd00012[c] + cpd02824[c]</t>
  </si>
  <si>
    <t>2.5.1.42</t>
  </si>
  <si>
    <t>geranylgeranyl diphosphate:sn-3-O-(geranylgeranyl)glycerol 1-phosphate geranylgeranyltransferase</t>
  </si>
  <si>
    <t>R04533</t>
  </si>
  <si>
    <t>cpd00006[c] + cpd11478[c] &lt;=&gt; cpd00067[c] + cpd00005[c] + cpd11488[c]</t>
  </si>
  <si>
    <t>1.1.1.100; 2.3.1.85; 2.3.1.86</t>
  </si>
  <si>
    <t>(3R)-3-Hydroxybutanoyl-[acyl-carrier protein]:NADP + oxidoreductase</t>
  </si>
  <si>
    <t>R04534</t>
  </si>
  <si>
    <t>cpd00006[c] + cpd11482[c] &lt;=&gt; cpd00005[c] + cpd11487[c] + cpd00067[c]</t>
  </si>
  <si>
    <t>(3R)-3-Hydroxydecanoyl-[acyl-carrier-protein]:NADP + oxidoreductase</t>
  </si>
  <si>
    <t>R04536</t>
  </si>
  <si>
    <t>cpd00006[c] + cpd11483[c] &lt;=&gt; cpd00067[c] + cpd00005[c] + cpd11490[c]</t>
  </si>
  <si>
    <t>(3R)-3-Hydroxyoctanoyl-[acyl-carrier-protein]:NADP + oxidoreductase</t>
  </si>
  <si>
    <t>R04543</t>
  </si>
  <si>
    <t>cpd00006[c] + cpd11481[c] &lt;=&gt; cpd00067[c] + cpd00005[c] + cpd11485[c]</t>
  </si>
  <si>
    <t>(3R)-3-Hydroxypalmitoyl-[acyl-carrier-protein]:NADP + oxidoreductase</t>
  </si>
  <si>
    <t>R04558</t>
  </si>
  <si>
    <t>cpd00053[c] + cpd02991[c] =&gt; cpd00023[c] + cpd02843[c] + cpd02851[c] + cpd00067[c]</t>
  </si>
  <si>
    <t>2.4.2.-; 4.1.3.-</t>
  </si>
  <si>
    <t>Imidazole-glycerol-3-phosphate synthase</t>
  </si>
  <si>
    <t>R04559</t>
  </si>
  <si>
    <t>cpd02921[c] &lt;=&gt; cpd00106[c] + cpd02851[c]</t>
  </si>
  <si>
    <t>1-(5'-Phosphoribosyl)-5-amino-4-(N-succinocarboxamide)-imidazole AMP-lyase</t>
  </si>
  <si>
    <t>R04566</t>
  </si>
  <si>
    <t>cpd00006[c] + cpd11484[c] &lt;=&gt; cpd00067[c] + cpd00005[c] + cpd11491[c]</t>
  </si>
  <si>
    <t>(3R)-3-Hydroxytetradecanoyl-[acyl-carrier-protein]:NADP + oxidoreductase</t>
  </si>
  <si>
    <t>R04591</t>
  </si>
  <si>
    <t>cpd00002[c] + cpd00041[c] + cpd02893[c] =&gt; cpd00009[c] + cpd00008[c] + (2) cpd00067[c] + cpd02921[c]</t>
  </si>
  <si>
    <t>6.3.2.6</t>
  </si>
  <si>
    <t>1-(5-Phosphoribosyl)-5-amino-4-carboxyimidazole:L-aspartate ligase (ADP-forming)</t>
  </si>
  <si>
    <t>R04594</t>
  </si>
  <si>
    <t>cpd00001[c] + cpd02904[c] =&gt; cpd00009[c] + cpd00067[c] + cpd03423[c]</t>
  </si>
  <si>
    <t>3.1.3.73</t>
  </si>
  <si>
    <t>adenosylcobalamin/alpha-ribazole phosphatase;</t>
  </si>
  <si>
    <t>R04621</t>
  </si>
  <si>
    <t>cpd00001[c] + cpd03521[c] =&gt; cpd00009[c] + cpd02961[c] + cpd00067[c]</t>
  </si>
  <si>
    <t>3.6.1.-</t>
  </si>
  <si>
    <t>Dihydroneopterin monophosphate dephosphorylase</t>
  </si>
  <si>
    <t>R04639</t>
  </si>
  <si>
    <t>cpd00001[c] + cpd02978[c] &lt;=&gt; cpd03666[c]</t>
  </si>
  <si>
    <t>2-amino-4-hydroxy-6-(erythro-1,2,3-trihydroxypropyl) dihydropteridine triphosphate hydrolase</t>
  </si>
  <si>
    <t>R04640</t>
  </si>
  <si>
    <t>cpd02979[c] &lt;=&gt; cpd02991[c]</t>
  </si>
  <si>
    <t>5.3.1.16</t>
  </si>
  <si>
    <t>N-(5'-phospho-D-ribosylformimino)-5-amino-1- (5''-phospho-D-ribosyl)-4-imidazolecarboxamide ketol-isomerase</t>
  </si>
  <si>
    <t>R04672</t>
  </si>
  <si>
    <t>cpd00668[c] + cpd00056[c] &lt;=&gt; cpd00020[c] + cpd03049[c]</t>
  </si>
  <si>
    <t>(S)-2-Acetolactate pyruvate-lyase (carboxylating)</t>
  </si>
  <si>
    <t>R04673</t>
  </si>
  <si>
    <t>cpd03049[c] + cpd00094[c] =&gt; cpd00056[c] + cpd00498[c]</t>
  </si>
  <si>
    <t>(S)-2-Aceto-2-hydroxybutanoate pyruvate-lyase (carboxylating)</t>
  </si>
  <si>
    <t>R04734</t>
  </si>
  <si>
    <t>cpd03897[c] &lt;=&gt; cpd00001[c] + cpd00231[c]</t>
  </si>
  <si>
    <t>4.2.1.96</t>
  </si>
  <si>
    <t>4a-hydroxytetrahydrobiopterin hydro-lyase</t>
  </si>
  <si>
    <t>R04771</t>
  </si>
  <si>
    <t>cpd00001[c] + cpd00002[c] + cpd03163[c] =&gt; cpd00009[c] + cpd00012[c] + cpd03392[c]</t>
  </si>
  <si>
    <t>ATP:L-selenomethione S-adenosyltransferase</t>
  </si>
  <si>
    <t>R04773</t>
  </si>
  <si>
    <t>cpd00002[c] + cpd11918[c] + cpd03163[c] =&gt; cpd00018[c] + cpd00012[c] + cpd12704[c]</t>
  </si>
  <si>
    <t>Selenomethionine:tRNAMet ligase (AMP-forming)</t>
  </si>
  <si>
    <t>R04805</t>
  </si>
  <si>
    <t>cpd00003[c] + cpd03227[c] &lt;=&gt; cpd00067[c] + cpd00004[c] + cpd03228[c]</t>
  </si>
  <si>
    <t>alcohol dehydrogenase (glycerol)</t>
  </si>
  <si>
    <t>R04859</t>
  </si>
  <si>
    <t>cpd00067[c] + cpd00268[c] + cpd00722[c] + cpd11421[c] =&gt; cpd00029[c] + cpd00084[c] + cpd00081[c] + cpd11420[c] + cpd00067[c]</t>
  </si>
  <si>
    <t>2.5.1.47; 2.5.1.49</t>
  </si>
  <si>
    <t>O3-acetyl-L-serine:thiosulfate 2-amino-2-carboxyethyltransferase (reducing, L-cysteine-forming)</t>
  </si>
  <si>
    <t>R04880</t>
  </si>
  <si>
    <t>cpd00003[c] + cpd03306[c] &lt;=&gt; cpd00067[c] + cpd00004[c] + cpd03307[c]</t>
  </si>
  <si>
    <t>3,4-dihydroxyphenylethyleneglycol:NAD + oxidoreductase</t>
  </si>
  <si>
    <t>R04929</t>
  </si>
  <si>
    <t>cpd00002[c] + cpd03396[c] =&gt; cpd00012[c] + cpd03388[c]</t>
  </si>
  <si>
    <t>ATP:selenate adenylyltransferase</t>
  </si>
  <si>
    <t>R04936</t>
  </si>
  <si>
    <t>cpd00001[c] + cpd03393[c] =&gt; cpd00182[c] + cpd03397[c]</t>
  </si>
  <si>
    <t>Se-Adenosylselenohomocysteine hydrolase</t>
  </si>
  <si>
    <t>R04951</t>
  </si>
  <si>
    <t>cpd00001[c] + cpd16496[c] =&gt; cpd00033[c] + cpd12344[c] + cpd00067[c]</t>
  </si>
  <si>
    <t>R04953</t>
  </si>
  <si>
    <t>cpd00006[c] + cpd11479[c] &lt;=&gt; cpd00067[c] + cpd00005[c] + cpd11486[c]</t>
  </si>
  <si>
    <t>(3R)-3-Hydroxyhexanoyl-[acyl-carrier-protein]:NADP + oxidoreductase</t>
  </si>
  <si>
    <t>R04964</t>
  </si>
  <si>
    <t>cpd00006[c] + cpd11480[c] &lt;=&gt; cpd00067[c] + cpd00005[c] + cpd11489[c]</t>
  </si>
  <si>
    <t>(3R)-3-Hydroxydodecanoyl-[acyl-carrier-protein]:NADP + oxidoreductase</t>
  </si>
  <si>
    <t>R04985</t>
  </si>
  <si>
    <t>cpd12785[c] + cpd00067[c] =&gt; cpd00011[c] + cpd12780[c]</t>
  </si>
  <si>
    <t>4.1.1.-</t>
  </si>
  <si>
    <t>4-hydroxy-3-polyprenylbenzoate carboxy-lyase</t>
  </si>
  <si>
    <t>R04986</t>
  </si>
  <si>
    <t>cpd03443[c] + cpd00067[c] =&gt; cpd00011[c] + cpd03444[c]</t>
  </si>
  <si>
    <t>3-octaprenyl-4-hydroxybenzoate carboxy-lyase</t>
  </si>
  <si>
    <t>R04990</t>
  </si>
  <si>
    <t>cpd00017[c] + cpd03447[c] =&gt; cpd00019[c] + cpd03448[c] + cpd00067[c]</t>
  </si>
  <si>
    <t>2.1.1.201</t>
  </si>
  <si>
    <t>UDP-L-rhamnose:flavonol-3-O-D-glucoside L-rhamnosyltransferase</t>
  </si>
  <si>
    <t>R04993</t>
  </si>
  <si>
    <t>cpd00017[c] + cpd11425[c] =&gt; cpd00019[c] + cpd11451[c] + cpd00067[c]</t>
  </si>
  <si>
    <t>2.1.1.163</t>
  </si>
  <si>
    <t>S-adenosyl-L-methione:demethylmenaquinone methyltransferase</t>
  </si>
  <si>
    <t>R05032</t>
  </si>
  <si>
    <t>cpd00037[c] + cpd03494[c] =&gt; cpd00014[c] + cpd03495[c]</t>
  </si>
  <si>
    <t>2.4.1.227</t>
  </si>
  <si>
    <t>UDP-N-acetyl-D-glucosamine:undecaprenyl-diphospho-N-acetylmuramoyl-L-alanyl-gamma-D-glutamyl-meso-2,6-diaminopimeloyl-D-alanyl-D-alanine 4-beta-N-acetylglucosaminlytransferase</t>
  </si>
  <si>
    <t>R05046</t>
  </si>
  <si>
    <t>cpd00001[c] + cpd03518[c] =&gt; cpd00047[c] + cpd03519[c] + cpd00067[c]</t>
  </si>
  <si>
    <t>formamidopyrimidine nucleoside triphosphate amidohydrolase</t>
  </si>
  <si>
    <t>R05048</t>
  </si>
  <si>
    <t>cpd03519[c] =&gt; cpd03666[c]</t>
  </si>
  <si>
    <t>2,5-diaminopyrimidine nucleoside triphosphate mutase</t>
  </si>
  <si>
    <t>R05052</t>
  </si>
  <si>
    <t>cpd00024[c] + cpd01974[c] &lt;=&gt; cpd00830[c] + cpd00023[c]</t>
  </si>
  <si>
    <t>2.6.1.1; 2.6.1.23</t>
  </si>
  <si>
    <t>L-erythro-4-hydroxyglutamate:2-oxoglutarate aminotransferase</t>
  </si>
  <si>
    <t>R05068</t>
  </si>
  <si>
    <t>cpd00067[c] + cpd00005[c] + cpd10162[c] =&gt; cpd00006[c] + cpd02535[c]</t>
  </si>
  <si>
    <t>(R)-2,3-Dihydroxy-3-methylpentanoate:NADP + oxidoreductase</t>
  </si>
  <si>
    <t>R05069</t>
  </si>
  <si>
    <t>cpd00498[c] &lt;=&gt; cpd10162[c]</t>
  </si>
  <si>
    <t>1.1.1.86; 5.4.99.3</t>
  </si>
  <si>
    <t>(S)-2-Aceto-2-hydroxybutanoate:NADP + oxidoreductase (isomerizing)</t>
  </si>
  <si>
    <t>R05070</t>
  </si>
  <si>
    <t>cpd02535[c] =&gt; cpd00001[c] + cpd00508[c]</t>
  </si>
  <si>
    <t>dihydroxy-acid dehydratase (2,3-dihydroxy-3-methylbutanoate)</t>
  </si>
  <si>
    <t>R05071</t>
  </si>
  <si>
    <t>cpd00668[c] &lt;=&gt; cpd02569[c]</t>
  </si>
  <si>
    <t>ketol-acid reductoisomerase (2,3-dihydroxy-3-methylbutanoate)</t>
  </si>
  <si>
    <t>R05086</t>
  </si>
  <si>
    <t>cpd00001[c] + cpd03607[c] =&gt; cpd00009[c] + cpd03608[c] + cpd00067[c]</t>
  </si>
  <si>
    <t>O-Phospho-4-hydroxy-L-threonine phospho-lyase (adding water)</t>
  </si>
  <si>
    <t>R05149</t>
  </si>
  <si>
    <t>(2) cpd00017[c] + cpd03760[c] =&gt; cpd00011[c] + (2) cpd00019[c] + cpd03835[c] + (2) cpd00067[c]</t>
  </si>
  <si>
    <t>2.1.1.132</t>
  </si>
  <si>
    <t>S-Adenosyl-L-methionine:1-precorrin-6Y C5,15-methyltransferase (C-12-decarboxylating)</t>
  </si>
  <si>
    <t>R05150</t>
  </si>
  <si>
    <t>cpd00006[c] + cpd03760[c] &lt;=&gt; cpd00067[c] + cpd00005[c] + cpd03761[c]</t>
  </si>
  <si>
    <t>1.3.1.54</t>
  </si>
  <si>
    <t>precorrin-6Y:NADP + oxidoreductase</t>
  </si>
  <si>
    <t>R05177</t>
  </si>
  <si>
    <t>cpd03835[c] + cpd00067[c] &lt;=&gt; cpd03832[c]</t>
  </si>
  <si>
    <t>5.4.1.2</t>
  </si>
  <si>
    <t>precorrin 8X 11,12-methylmutase</t>
  </si>
  <si>
    <t>R05180</t>
  </si>
  <si>
    <t>cpd03833[c] + cpd00017[c] =&gt; cpd00019[c] + cpd03834[c] + (2) cpd00067[c]</t>
  </si>
  <si>
    <t>2.1.1.131</t>
  </si>
  <si>
    <t>S-adenosyl-L-methionine:precorrin-3B C17-methyltransferase</t>
  </si>
  <si>
    <t>R05181</t>
  </si>
  <si>
    <t>cpd00017[c] + cpd03834[c] =&gt; cpd00019[c] + cpd03839[c] + cpd00067[c]</t>
  </si>
  <si>
    <t>2.1.1.133</t>
  </si>
  <si>
    <t>S-adenosyl-L-methionine:precorrin-4 C11 methyltransferase</t>
  </si>
  <si>
    <t>R05217</t>
  </si>
  <si>
    <t>cpd00007[c] + cpd00067[c] + cpd00004[c] + cpd03420[c] =&gt; cpd00003[c] + cpd00001[c] + cpd03833[c]</t>
  </si>
  <si>
    <t>1.14.13.83</t>
  </si>
  <si>
    <t>2,3-bis-(O-phytany)l-sn-glycerol 1-phosphate:NAD + oxidoreductase</t>
  </si>
  <si>
    <t>R05218</t>
  </si>
  <si>
    <t>(2) cpd03914[c] + cpd01270[c] &lt;=&gt; (2) cpd00067[c] + (2) cpd03915[c] + cpd00050[c]</t>
  </si>
  <si>
    <t>1.16.8.1</t>
  </si>
  <si>
    <t>cob(II)yrinic acid-a,c-diamide:FMN oxidoreductase</t>
  </si>
  <si>
    <t>R05219</t>
  </si>
  <si>
    <t>cpd00001[c] + cpd00017[c] + cpd03839[c] =&gt; cpd00029[c] + (2) cpd00067[c] + cpd00019[c] + cpd03761[c]</t>
  </si>
  <si>
    <t>2.1.1.152</t>
  </si>
  <si>
    <t>precorrin-6A synthase (deacetylating);</t>
  </si>
  <si>
    <t>R05220</t>
  </si>
  <si>
    <t>cpd00002[c] + cpd03915[c] =&gt; cpd00421[c] + cpd03916[c]</t>
  </si>
  <si>
    <t>ATP:cob(I)yrinic acid-a,c-diamide Cobeta-adenosyltransferase</t>
  </si>
  <si>
    <t>R05222</t>
  </si>
  <si>
    <t>cpd00067[c] + cpd00038[c] + cpd03919[c] =&gt; cpd00012[c] + cpd03920[c]</t>
  </si>
  <si>
    <t>2.7.7.62</t>
  </si>
  <si>
    <t>GTP:adenosylcobinamide-phosphate guanylyltransferase</t>
  </si>
  <si>
    <t>R05223</t>
  </si>
  <si>
    <t>cpd00126[c] + cpd00166[c] &lt;=&gt; cpd03920[c] + cpd03423[c]</t>
  </si>
  <si>
    <t>2.7.8.26</t>
  </si>
  <si>
    <t>Adenosylcobalamin 5'-phosphate synthase</t>
  </si>
  <si>
    <t>R05224</t>
  </si>
  <si>
    <t>(2) cpd00001[c] + (2) cpd00002[c] + (2) cpd00053[c] + cpd03832[c] =&gt; (2) cpd00009[c] + (2) cpd00008[c] + (2) cpd00023[c] + cpd03913[c] + (2) cpd00067[c]</t>
  </si>
  <si>
    <t>6.3.5.9</t>
  </si>
  <si>
    <t>cobyrinic acid a,c-diamide synthase</t>
  </si>
  <si>
    <t>R05225</t>
  </si>
  <si>
    <t>(4) cpd00001[c] + (4) cpd00002[c] + (4) cpd00053[c] + cpd03916[c] =&gt; (4) cpd00009[c] + (4) cpd00008[c] + (4) cpd00023[c] + cpd03917[c] + (4) cpd00067[c]</t>
  </si>
  <si>
    <t>6.3.5.10</t>
  </si>
  <si>
    <t>adenosylcobyric acid synthase (glutamine-hydrolysing)</t>
  </si>
  <si>
    <t>R05227</t>
  </si>
  <si>
    <t>cpd00001[c] + cpd00002[c] + cpd00149[c] + cpd03913[c] =&gt; cpd00009[c] + cpd00008[c] + (2) cpd00067[c] + cpd03914[c]</t>
  </si>
  <si>
    <t>6.6.1.2R02472</t>
  </si>
  <si>
    <t>R05233</t>
  </si>
  <si>
    <t>cpd00003[c] + cpd04015[c] &lt;=&gt; cpd00067[c] + cpd00004[c] + cpd04017[c]</t>
  </si>
  <si>
    <t>trans-3-Chloro-2-propene-1-ol:NAD + oxidoreductase</t>
  </si>
  <si>
    <t>R05234</t>
  </si>
  <si>
    <t>cpd00003[c] + cpd04016[c] &lt;=&gt; cpd00067[c] + cpd00004[c] + cpd15064[c]</t>
  </si>
  <si>
    <t>cis-3-chloro-2-propene-1-ol:NAD + oxidoreductase</t>
  </si>
  <si>
    <t>R05298</t>
  </si>
  <si>
    <t>cpd00020[c] + cpd00371[c] &lt;=&gt; cpd04141[c]</t>
  </si>
  <si>
    <t>4.1.3.39</t>
  </si>
  <si>
    <t>4-hydroxy-2-oxohexanoate pyruvate-lyase (propanal-forming)</t>
  </si>
  <si>
    <t>R05329</t>
  </si>
  <si>
    <t>cpd13044[c] + cpd00264[c] &lt;=&gt; cpd13045[c] + cpd00726[c] + cpd00067[c]</t>
  </si>
  <si>
    <t>2.5.1.46</t>
  </si>
  <si>
    <t>Spermidine:eIF5A-lysine 4-aminobutyltransferase (propane-1,3-diamine-forming)</t>
  </si>
  <si>
    <t>R05332</t>
  </si>
  <si>
    <t>cpd00022[c] + cpd03671[c] =&gt; cpd00010[c] + cpd02611[c] + cpd00067[c]</t>
  </si>
  <si>
    <t>2.3.1.157</t>
  </si>
  <si>
    <t>glucosamine-1-phosphate N-acetyltransferase</t>
  </si>
  <si>
    <t>R05553</t>
  </si>
  <si>
    <t>cpd08210[c] &lt;=&gt; cpd00020[c] + cpd00443[c] + cpd00067[c]</t>
  </si>
  <si>
    <t>4.1.3.38</t>
  </si>
  <si>
    <t>4-amino-4-deoxychorismate pyruvate-lyase</t>
  </si>
  <si>
    <t>R05555</t>
  </si>
  <si>
    <t>cpd00350[c] + cpd00113[c] &lt;=&gt; cpd00012[c] + cpd08211[c]</t>
  </si>
  <si>
    <t>2.5.1.-</t>
  </si>
  <si>
    <t>CDP-2,3-bis-O-(geranylgeranyl)-sn-glycerol:L-serine 2,3-bis-O-(geranylgeranyl)-sn-glycerol phosphotransferase</t>
  </si>
  <si>
    <t>R05577</t>
  </si>
  <si>
    <t>cpd00002[c] + cpd00041[c] + cpd11909[c] + cpd00067[c] =&gt; cpd00018[c] + cpd00012[c] + cpd12226[c]</t>
  </si>
  <si>
    <t>6.1.1.12; 6.1.1.23</t>
  </si>
  <si>
    <t>L-Aspartate:tRNA(Asp) ligase (AMP-forming)</t>
  </si>
  <si>
    <t>R05578</t>
  </si>
  <si>
    <t>cpd00002[c] + cpd00023[c] + cpd11912[c] + cpd00067[c] =&gt; cpd00018[c] + cpd00012[c] + cpd12227[c]</t>
  </si>
  <si>
    <t>6.1.1.17; 6.1.1.24</t>
  </si>
  <si>
    <t>L-glutamate:tRNA(Glu) ligase (AMP-forming)</t>
  </si>
  <si>
    <t>R05662</t>
  </si>
  <si>
    <t>cpd00037[c] + cpd02948[c] =&gt; cpd00014[c] + cpd03491[c]</t>
  </si>
  <si>
    <t>UDP-N-acetyl-D-glucosamine:N-acetyl-alpha-D-muramyl(oyl-L-Ala-gamma-D-Glu-L-Lys-D-Ala-D-Ala)-diphosphoundecaprenol 4-beta-N-acetylglucosaminlytransferase</t>
  </si>
  <si>
    <t>R05679</t>
  </si>
  <si>
    <t>cpd00003[c] + cpd00080[c] &lt;=&gt; cpd00067[c] + cpd00004[c] + cpd00095[c]</t>
  </si>
  <si>
    <t>1.1.1.261</t>
  </si>
  <si>
    <t>sn-glycerol-1-phosphate:NAD 2-oxidoreductase</t>
  </si>
  <si>
    <t>R05680</t>
  </si>
  <si>
    <t>cpd00080[c] + cpd00006[c] &lt;=&gt; cpd00067[c] + cpd00095[c] + cpd00005[c]</t>
  </si>
  <si>
    <t>sn-glycerol-1-phosphate:NADP 2-oxidoreductase</t>
  </si>
  <si>
    <t>R05705</t>
  </si>
  <si>
    <t>cpd00004[c] + cpd00050[c] + cpd00067[c] =&gt; cpd00003[c] + cpd01270[c]</t>
  </si>
  <si>
    <t>1.5.1.39</t>
  </si>
  <si>
    <t>FMNH2:NAD+ oxidoreductase</t>
  </si>
  <si>
    <t>R05706</t>
  </si>
  <si>
    <t>cpd00005[c] + cpd00050[c] + cpd00067[c] =&gt; cpd00006[c] + cpd01270[c]</t>
  </si>
  <si>
    <t>FMNH2:NADP+ oxidoreductase</t>
  </si>
  <si>
    <t>R05721</t>
  </si>
  <si>
    <t>cpd00007[c] + cpd00099[c] &lt;=&gt; cpd01054[c]</t>
  </si>
  <si>
    <t>1.13.11.49</t>
  </si>
  <si>
    <t>chloride:oxygen oxidoreductase</t>
  </si>
  <si>
    <t>R05809</t>
  </si>
  <si>
    <t>cpd00017[c] + cpd08369[c] =&gt; cpd00019[c] + cpd08370[c]</t>
  </si>
  <si>
    <t>precorrin-3B C17-methyltransferase</t>
  </si>
  <si>
    <t>R05810</t>
  </si>
  <si>
    <t>cpd00017[c] + cpd08370[c] =&gt; cpd00019[c] + cpd08371[c]</t>
  </si>
  <si>
    <t>cobalt-precorrin-4 methyltransferase</t>
  </si>
  <si>
    <t>R05812</t>
  </si>
  <si>
    <t>cpd00067[c] + cpd00004[c] + cpd08372[c] =&gt; cpd00003[c] + cpd08373[c]</t>
  </si>
  <si>
    <t>precorrin-6A reductase</t>
  </si>
  <si>
    <t>R05813</t>
  </si>
  <si>
    <t>(2) cpd00017[c] + cpd08373[c] =&gt; cpd00011[c] + (2) cpd00019[c] + cpd08375[c] + cpd00067[c]</t>
  </si>
  <si>
    <t>precorrin-6Y C5,15-methyltransferase (decarboxylating)</t>
  </si>
  <si>
    <t>R05814</t>
  </si>
  <si>
    <t>cpd08375[c] &lt;=&gt; cpd03421[c]</t>
  </si>
  <si>
    <t>precorrin-8 11,12-methylmutase</t>
  </si>
  <si>
    <t>R05815</t>
  </si>
  <si>
    <t>(2) cpd00001[c] + (2) cpd00002[c] + (2) cpd00053[c] + cpd03421[c] =&gt; (2) cpd00009[c] + (2) cpd00008[c] + (2) cpd00023[c] + cpd03914[c] + (2) cpd00067[c]</t>
  </si>
  <si>
    <t>6.3.5.11</t>
  </si>
  <si>
    <t>cobyrinate:L-glutamine amido-ligase (ADP-forming)</t>
  </si>
  <si>
    <t>R05976</t>
  </si>
  <si>
    <t>cpd12235[c] + G00008[c] &lt;=&gt; cpd11713[c] + G00009[c]</t>
  </si>
  <si>
    <t>R06137</t>
  </si>
  <si>
    <t>cpd00001[c] + cpd12819[c] &lt;=&gt; cpd00013[c] + cpd13399[c]</t>
  </si>
  <si>
    <t>3.5.4.1; 3.5.4.2; 3.5.4.3; 3.5.4.4</t>
  </si>
  <si>
    <t>Cytosine deaminase</t>
  </si>
  <si>
    <t>R06172</t>
  </si>
  <si>
    <t>cpd00037[c] + G10551[c] &lt;=&gt; cpd00014[c] + G10550[c]</t>
  </si>
  <si>
    <t>R06447</t>
  </si>
  <si>
    <t>(8) cpd00113[c] + cpd00350[c] &lt;=&gt; (8) cpd00012[c] + cpd02229[c]</t>
  </si>
  <si>
    <t>2.5.1.31</t>
  </si>
  <si>
    <t>(2E,6E)-farnesyl-diphosphate:isopentenyl-diphosphate cistransferase (adding 8 isopentenyl units)</t>
  </si>
  <si>
    <t>R06513</t>
  </si>
  <si>
    <t>cpd00626[c] =&gt; cpd00001[c] + cpd00521[c]</t>
  </si>
  <si>
    <t>4.2.1.46</t>
  </si>
  <si>
    <t>dTDPglucose 4,6-hydro-lyase</t>
  </si>
  <si>
    <t>R06529</t>
  </si>
  <si>
    <t>cpd00002[c] + cpd03917[c] + cpd02547[c] =&gt; cpd00009[c] + cpd00008[c] + cpd03919[c] + (2) cpd00067[c]</t>
  </si>
  <si>
    <t>6.3.1.10</t>
  </si>
  <si>
    <t>adenosylcobyric acid:(R)-1-aminopropan-2-yl phosphate ligase</t>
  </si>
  <si>
    <t>R06530</t>
  </si>
  <si>
    <t>cpd00067[c] + cpd08928[c] =&gt; cpd00011[c] + cpd02547[c]</t>
  </si>
  <si>
    <t>4.1.1.81</t>
  </si>
  <si>
    <t>L-threonine-O-3-phosphate carboxy-lyase</t>
  </si>
  <si>
    <t>R06531</t>
  </si>
  <si>
    <t>cpd00002[c] + cpd00161[c] =&gt; cpd00008[c] + cpd08928[c]</t>
  </si>
  <si>
    <t>2.7.1.177</t>
  </si>
  <si>
    <t>ATP:L-threonine O-phosphotransferase</t>
  </si>
  <si>
    <t>R06590</t>
  </si>
  <si>
    <t>cpd00101[c] + cpd08993[c] &lt;=&gt; cpd00238[c] + cpd08994[c]</t>
  </si>
  <si>
    <t>sedoheptulose-7-phosphate:D-glyceraldehyde-3-phosphate glycolaldehydetransferase</t>
  </si>
  <si>
    <t>R06614</t>
  </si>
  <si>
    <t>cpd01651[c] + cpd00067[c] =&gt; cpd00011[c] + cpd03377[c]</t>
  </si>
  <si>
    <t>3-cyano-L-alanine carboxy-lyase (3-aminopropiononitrile-forming)</t>
  </si>
  <si>
    <t>R06782</t>
  </si>
  <si>
    <t>cpd00007[c] + cpd00067[c] + cpd00004[c] + cpd03343[c] =&gt; cpd00003[c] + cpd08405[c]</t>
  </si>
  <si>
    <t>1.14.12.19</t>
  </si>
  <si>
    <t>3-phenylpropanoate,NADH:oxygen oxidoreductase (2,3-hydroxylating)</t>
  </si>
  <si>
    <t>R06783</t>
  </si>
  <si>
    <t>cpd00007[c] + cpd00067[c] + cpd00004[c] + cpd00333[c] =&gt; cpd00003[c] + cpd09253[c]</t>
  </si>
  <si>
    <t>trans-cinnamate,NADH:oxygen oxidoreductase (2,3-hydroxylating)</t>
  </si>
  <si>
    <t>R06858</t>
  </si>
  <si>
    <t>cpd03214[c] + cpd02295[c] =&gt; cpd00011[c] + cpd00012[c] + cpd09410[c] + cpd00067[c]</t>
  </si>
  <si>
    <t>1,4-dihydroxy-2-naphthoate phytyltransferase</t>
  </si>
  <si>
    <t>R06859</t>
  </si>
  <si>
    <t>cpd00017[c] + cpd09410[c] &lt;=&gt; cpd00019[c] + cpd01401[c] + cpd00067[c]</t>
  </si>
  <si>
    <t>demethylphylloquinone methyltransferase</t>
  </si>
  <si>
    <t>R06861</t>
  </si>
  <si>
    <t>cpd00056[c] + cpd00198[c] &lt;=&gt; cpd00102[c] + cpd09421[c]</t>
  </si>
  <si>
    <t>2.2.1.1; 2.2.1.3</t>
  </si>
  <si>
    <t>D-xylulose-5-phosphate:thiamin diphosphate glycolaldehydetransferase</t>
  </si>
  <si>
    <t>R06863</t>
  </si>
  <si>
    <t>cpd00056[c] + cpd00238[c] &lt;=&gt; cpd00101[c] + cpd09421[c]</t>
  </si>
  <si>
    <t>D-sedoheptulose-7-phosphate:thiamin diphosphate glycolaldehydetransferase</t>
  </si>
  <si>
    <t>R06917</t>
  </si>
  <si>
    <t>cpd00003[c] + cpd09792[c] &lt;=&gt; cpd00067[c] + cpd00004[c] + cpd09793[c]</t>
  </si>
  <si>
    <t>1-hydroxymethylnaphthalene:NAD + oxidoreductase</t>
  </si>
  <si>
    <t>R06927</t>
  </si>
  <si>
    <t>cpd00003[c] + cpd01859[c] &lt;=&gt; cpd00067[c] + cpd00004[c] + cpd09802[c]</t>
  </si>
  <si>
    <t>(2-naphthyl)methanol:NAD + oxidoreductase</t>
  </si>
  <si>
    <t>R06974</t>
  </si>
  <si>
    <t>cpd00002[c] + cpd00047[c] + cpd02394[c] =&gt; cpd00009[c] + cpd00008[c] + cpd02678[c] + cpd00067[c]</t>
  </si>
  <si>
    <t>2.1.2.-</t>
  </si>
  <si>
    <t>glycinamide ribonucleotide transformylase</t>
  </si>
  <si>
    <t>R06975</t>
  </si>
  <si>
    <t>cpd00002[c] + cpd00047[c] + cpd02851[c] =&gt; cpd00009[c] + cpd00008[c] + cpd02884[c]</t>
  </si>
  <si>
    <t>6.3.4.-</t>
  </si>
  <si>
    <t>5-formaminoimidazole-4-carboxamide-1-beta-D-ribofuranosyl 5'-monophosphate synthetase</t>
  </si>
  <si>
    <t>R07105</t>
  </si>
  <si>
    <t>cpd00067[c] + cpd00004[c] + cpd04248[c] &lt;=&gt; cpd00003[c] + cpd00001[c] + cpd04661[c]</t>
  </si>
  <si>
    <t>R07145</t>
  </si>
  <si>
    <t>cpd00003[c] + cpd01066[c] &lt;=&gt; cpd00067[c] + cpd00004[c] + cpd00212[c]</t>
  </si>
  <si>
    <t>1.1.1.14</t>
  </si>
  <si>
    <t>L-iditol:NAD + 2-oxidoreductase</t>
  </si>
  <si>
    <t>R07164</t>
  </si>
  <si>
    <t>cpd00003[c] + cpd00001[c] + cpd00041[c] &lt;=&gt; cpd00067[c] + cpd00013[c] + cpd00004[c] + cpd00032[c]</t>
  </si>
  <si>
    <t>1.4.1.21</t>
  </si>
  <si>
    <t>L-aspartate:NAD + oxidoreductase (deaminating)</t>
  </si>
  <si>
    <t>R07180</t>
  </si>
  <si>
    <t>cpd14475[c] + (2) cpd11849[c] &lt;=&gt; cpd00001[c] + cpd00057[c] + cpd14474[c]</t>
  </si>
  <si>
    <t>1.11.1.15</t>
  </si>
  <si>
    <t>R07237</t>
  </si>
  <si>
    <t>cpd00774[c] + cpd00017[c] =&gt; cpd00019[c] + cpd11206[c] + cpd00067[c]</t>
  </si>
  <si>
    <t>2.1.1.107</t>
  </si>
  <si>
    <t>S-adenosyl-L-methionine:uroporphyrinogen-III C-methyltransferase</t>
  </si>
  <si>
    <t>R07238</t>
  </si>
  <si>
    <t>cpd00017[c] + cpd11206[c] =&gt; cpd00019[c] + cpd01620[c] + cpd00067[c]</t>
  </si>
  <si>
    <t>S-adenosyl-L-methionine:precorrin-1 C-methyltransferase</t>
  </si>
  <si>
    <t>R07268</t>
  </si>
  <si>
    <t>cpd00002[c] + cpd03422[c] =&gt; cpd00421[c] + cpd03918[c]</t>
  </si>
  <si>
    <t>ATP:cobinamide Cobeta-adenosyltransferase</t>
  </si>
  <si>
    <t>R07280</t>
  </si>
  <si>
    <t>cpd00001[c] + cpd02720[c] =&gt; cpd00009[c] + cpd02882[c] + cpd00067[c]</t>
  </si>
  <si>
    <t>pyrimidine phosphatase</t>
  </si>
  <si>
    <t>R07281</t>
  </si>
  <si>
    <t>cpd00171[c] =&gt; cpd00047[c] + cpd11225[c] + cpd00067[c]</t>
  </si>
  <si>
    <t>4.1.99.12</t>
  </si>
  <si>
    <t>D-ribulose 5-phosphate formate-lyase (L-3,4-dihydroxybutan-2-one 4-phosphate-forming)</t>
  </si>
  <si>
    <t>R07302</t>
  </si>
  <si>
    <t>cpd00002[c] + cpd03917[c] + cpd02039[c] =&gt; cpd00009[c] + cpd00008[c] + cpd03918[c] + cpd00067[c]</t>
  </si>
  <si>
    <t>adenosylcobyric acid:(R)-1-aminopropan-2-ol ligase (ADP-forming)</t>
  </si>
  <si>
    <t>R07306</t>
  </si>
  <si>
    <t>(3) cpd00001[c] + cpd00038[c] &lt;=&gt; (2) cpd00009[c] + cpd11231[c] + (2) cpd00067[c]</t>
  </si>
  <si>
    <t>3.5.4.29</t>
  </si>
  <si>
    <t>GTP 8,9-hydrolase (phosphate-forming)</t>
  </si>
  <si>
    <t>R07324</t>
  </si>
  <si>
    <t>cpd00079[c] &lt;=&gt; cpd02484[c]</t>
  </si>
  <si>
    <t>5.5.1.4</t>
  </si>
  <si>
    <t>1D-myo-inositol-3-phosphate lyase (isomerizing)</t>
  </si>
  <si>
    <t>R07326</t>
  </si>
  <si>
    <t>cpd00003[c] + cpd00057[c] &lt;=&gt; cpd00067[c] + cpd00004[c] + cpd11616[c]</t>
  </si>
  <si>
    <t>R07343</t>
  </si>
  <si>
    <t>cpd00001[c] + cpd14496[c] &lt;=&gt; cpd00009[c] + cpd00121[c]</t>
  </si>
  <si>
    <t>myo-inositol-phosphate phosphohydrolase</t>
  </si>
  <si>
    <t>R07349</t>
  </si>
  <si>
    <t>cpd00003[c] + cpd14502[c] &lt;=&gt; cpd00067[c] + cpd00004[c] + cpd14503[c]</t>
  </si>
  <si>
    <t>1.3.1.74</t>
  </si>
  <si>
    <t>n-alkanal:NAD + 2-oxidoreductase</t>
  </si>
  <si>
    <t>R07353</t>
  </si>
  <si>
    <t>(3) cpd00007[c] + cpd16330[c] =&gt; (2) cpd00001[c] + (2) cpd00025[c] + cpd00097[c] + cpd00067[c]</t>
  </si>
  <si>
    <t>1.3.3.11</t>
  </si>
  <si>
    <t>6-(2-Amino-2-carboxyethyl)-7,8-dioxo-7,8-dihydroquinoline-2,4-dicarboxylate:oxygen oxidoreductase (cyclizing)</t>
  </si>
  <si>
    <t>R07399</t>
  </si>
  <si>
    <t>cpd00001[c] + cpd00020[c] + cpd00022[c] &lt;=&gt; cpd00010[c] + cpd01700[c] + cpd00067[c]</t>
  </si>
  <si>
    <t>2.3.1.182</t>
  </si>
  <si>
    <t>R07404</t>
  </si>
  <si>
    <t>cpd00002[c] + cpd00242[c] + cpd02140[c] =&gt; cpd00009[c] + cpd00008[c] + cpd11310[c] + (2) cpd00067[c]</t>
  </si>
  <si>
    <t>6.3.4.18</t>
  </si>
  <si>
    <t>5-amino-1-(5-phospho-D-ribosyl)imidazole:carbon-dioxide ligase (ADP-forming)</t>
  </si>
  <si>
    <t>R07405</t>
  </si>
  <si>
    <t>cpd11310[c] + cpd00067[c] &lt;=&gt; cpd02893[c]</t>
  </si>
  <si>
    <t>5.4.99.18</t>
  </si>
  <si>
    <t>5-carboxyamino-1-(5-phospho-D-ribosyl)imidazole carboxymutase</t>
  </si>
  <si>
    <t>R07410</t>
  </si>
  <si>
    <t>cpd00003[c] + cpd00041[c] &lt;=&gt; cpd00067[c] + cpd00004[c] + cpd03470[c] + cpd00067[c]</t>
  </si>
  <si>
    <t>R07456</t>
  </si>
  <si>
    <t>cpd00053[c] + cpd00102[c] + cpd00171[c] =&gt; (3) cpd00001[c] + cpd00009[c] + cpd00016[c] + cpd00023[c] + (2) cpd00067[c]</t>
  </si>
  <si>
    <t>D-ribulose 5-phosphate,D-glyceraldehyde 3-phosphate pyridoxal 5'-phosphate-lyase</t>
  </si>
  <si>
    <t>R07461</t>
  </si>
  <si>
    <t>cpd14548[c] + cpd14549[c] &lt;=&gt; cpd14550[c]</t>
  </si>
  <si>
    <t>R07477</t>
  </si>
  <si>
    <t>cpd00003[c] + cpd00264[c] &lt;=&gt; cpd00067[c] + cpd00004[c] + cpd14584[c] + cpd00067[c]</t>
  </si>
  <si>
    <t>spermidine:NAD + oxidoreductase</t>
  </si>
  <si>
    <t>R07606</t>
  </si>
  <si>
    <t>cpd00001[c] + cpd00060[c] + cpd11420[c] &lt;=&gt; cpd11421[c] + cpd14721[c]</t>
  </si>
  <si>
    <t>1.8.4.11; 1.8.4.13</t>
  </si>
  <si>
    <t>L-methionine:thioredoxin-disulfide S-oxidoreductase</t>
  </si>
  <si>
    <t>R07607</t>
  </si>
  <si>
    <t>cpd00001[c] + cpd11420[c] + cpd12237[c] &lt;=&gt; cpd11421[c] + cpd14507[c]</t>
  </si>
  <si>
    <t>1.8.4.12</t>
  </si>
  <si>
    <t>peptide-methionine:thioredoxin-disulfide S-oxidoreductase</t>
  </si>
  <si>
    <t>R07641</t>
  </si>
  <si>
    <t>(2) cpd00002[c] + cpd00013[c] + cpd00242[c] =&gt; cpd00009[c] + (2) cpd00008[c] + cpd00067[c] + cpd00146[c]</t>
  </si>
  <si>
    <t>carbamoyl-phosphate synthase (glutamine-hydrolysing)</t>
  </si>
  <si>
    <t>R07759</t>
  </si>
  <si>
    <t>cpd00067[c] + cpd00005[c] + cpd14935[c] &lt;=&gt; cpd00006[c] + cpd14936[c]</t>
  </si>
  <si>
    <t>1.1.1.-</t>
  </si>
  <si>
    <t>R07763</t>
  </si>
  <si>
    <t>cpd00067[c] + cpd00005[c] + cpd14938[c] &lt;=&gt; cpd00006[c] + cpd14939[c]</t>
  </si>
  <si>
    <t>3-oxoacyl-[acyl-carrier-protein] reductase (n-C10:0)</t>
  </si>
  <si>
    <t>R07772</t>
  </si>
  <si>
    <t>cpd00001[c] + cpd08371[c] =&gt; cpd00071[c] + cpd14960[c] + cpd00067[c]</t>
  </si>
  <si>
    <t>3.7.1.12</t>
  </si>
  <si>
    <t>cobalt-precorrin 5A acylhydrolase</t>
  </si>
  <si>
    <t>R07773</t>
  </si>
  <si>
    <t>cpd00017[c] + cpd14960[c] &lt;=&gt; cpd00019[c] + cpd08372[c] + cpd00067[c]</t>
  </si>
  <si>
    <t>2.1.1.195</t>
  </si>
  <si>
    <t>S-adenosyl-L-methionine:cobalt-precorrin-5B (C1)-methyltransferase</t>
  </si>
  <si>
    <t>R07774</t>
  </si>
  <si>
    <t>cpd00017[c] + cpd08373[c] &lt;=&gt; cpd00019[c] + cpd14961[c] + cpd00067[c]</t>
  </si>
  <si>
    <t>S-adenosyl-L-methionine:cobalt-precorrin-6B C15-methyltransferase (C12-decarboxylating)</t>
  </si>
  <si>
    <t>R07775</t>
  </si>
  <si>
    <t>cpd00017[c] + cpd14961[c] =&gt; cpd00011[c] + cpd00019[c] + cpd08375[c]</t>
  </si>
  <si>
    <t>2.1.1.196</t>
  </si>
  <si>
    <t>S-adenosyl-L-methionine:cobalt-precorrin-7 C5-methyltransferase</t>
  </si>
  <si>
    <t>R08193</t>
  </si>
  <si>
    <t>cpd00293[c] &lt;=&gt; cpd02611[c]</t>
  </si>
  <si>
    <t>5.4.2.3</t>
  </si>
  <si>
    <t>N-Acetyl-D-glucosamine 1-phosphate 1,6-phosphomutase</t>
  </si>
  <si>
    <t>R08198</t>
  </si>
  <si>
    <t>cpd00003[c] + cpd01709[c] &lt;=&gt; cpd00067[c] + cpd00004[c] + cpd00024[c]</t>
  </si>
  <si>
    <t>NAD-binding D-isomer specific 2-hydroxyacid dehydrogenase</t>
  </si>
  <si>
    <t>R08227</t>
  </si>
  <si>
    <t>cpd00001[c] + cpd16434[c] &lt;=&gt; cpd16435[c] + cpd00067[c]</t>
  </si>
  <si>
    <t>5,6-dihydro-5-fluorouracil amidohydrolase</t>
  </si>
  <si>
    <t>R08231</t>
  </si>
  <si>
    <t>cpd00103[c] + cpd04810[c] &lt;=&gt; cpd00012[c] + cpd16438[c]</t>
  </si>
  <si>
    <t>5-fluorouridine monophosphate:diphosphate phospho-alpha-D-ribosyl-transferase</t>
  </si>
  <si>
    <t>R08240</t>
  </si>
  <si>
    <t>cpd00003[c] + cpd00001[c] + cpd02832[c] &lt;=&gt; cpd00067[c] + cpd00004[c] + cpd16422[c]</t>
  </si>
  <si>
    <t>6-thioinosine 5'-monophosphate:NAD + oxidoreductase</t>
  </si>
  <si>
    <t>R08244</t>
  </si>
  <si>
    <t>cpd00001[c] + cpd00002[c] + cpd00053[c] + cpd16422[c] =&gt; cpd00018[c] + cpd00012[c] + cpd00023[c] + cpd16423[c] + cpd00067[c]</t>
  </si>
  <si>
    <t>6-thioxanthine 5'-monophosphate:L-glutamine amido-ligase (AMP-forming)</t>
  </si>
  <si>
    <t>R08281</t>
  </si>
  <si>
    <t>cpd00067[c] + cpd00004[c] + cpd04806[c] &lt;=&gt; cpd00003[c] + cpd16365[c]</t>
  </si>
  <si>
    <t>alcophosphamide:NAD + oxidoreductase</t>
  </si>
  <si>
    <t>R08306</t>
  </si>
  <si>
    <t>cpd00003[c] + cpd16395[c] &lt;=&gt; cpd00067[c] + cpd00004[c] + cpd16396[c]</t>
  </si>
  <si>
    <t>2-phenyl-1,3-propanediol monocarbamate:NAD + oxidoreductase</t>
  </si>
  <si>
    <t>R08310</t>
  </si>
  <si>
    <t>cpd00003[c] + cpd16401[c] &lt;=&gt; cpd00067[c] + cpd00004[c] + cpd16402[c]</t>
  </si>
  <si>
    <t>4-hydroxy-5-phenyltetrahydro-1,3-oxazin-2-one:NAD + oxidoreductase</t>
  </si>
  <si>
    <t>R08363</t>
  </si>
  <si>
    <t>cpd12378[c] + cpd16464[c] + (2) cpd00067[c] =&gt; cpd00001[c] + cpd02602[c] + cpd16465[c]</t>
  </si>
  <si>
    <t>2'-deoxyribonucleoside-diphosphate:tryparedoxin-disulfide 2'-oxidoreductase</t>
  </si>
  <si>
    <t>R08364</t>
  </si>
  <si>
    <t>cpd00001[c] + cpd02602[c] + cpd02026[c] &lt;=&gt; cpd12378[c] + cpd01418[c]</t>
  </si>
  <si>
    <t>2'-deoxyribonucleoside-diphosphate:trypanothione-disulfide 2'-oxidoreductase</t>
  </si>
  <si>
    <t>R08368</t>
  </si>
  <si>
    <t>cpd00009[c] + cpd01197[c] + cpd00067[c] =&gt; cpd00475[c] + cpd00360[c]</t>
  </si>
  <si>
    <t>Purine nucleoside:orthophosphate ribosyltransferase</t>
  </si>
  <si>
    <t>R08557</t>
  </si>
  <si>
    <t>cpd00003[c] + cpd00098[c] &lt;=&gt; cpd00067[c] + cpd00004[c] + cpd00447[c]</t>
  </si>
  <si>
    <t>choline dehydrogenase</t>
  </si>
  <si>
    <t>R08574</t>
  </si>
  <si>
    <t>cpd00052[c] + cpd00220[c] =&gt; cpd00050[c] + cpd00096[c]</t>
  </si>
  <si>
    <t>2.7.1.161</t>
  </si>
  <si>
    <t>CTP:riboflavin 5'-phosphotransferase</t>
  </si>
  <si>
    <t>R08639</t>
  </si>
  <si>
    <t>cpd00089[c] &lt;=&gt; cpd00079[c]</t>
  </si>
  <si>
    <t>5.4.2.2; 5.4.2.5</t>
  </si>
  <si>
    <t>alpha-D-glucose 1,6-phosphomutase</t>
  </si>
  <si>
    <t>R08648</t>
  </si>
  <si>
    <t>cpd00020[c] + cpd00094[c] + cpd00067[c] =&gt; cpd00011[c] + cpd00498[c]</t>
  </si>
  <si>
    <t>pyruvate:2-oxobutanoate acetaldehydetransferase (decarboxylating)</t>
  </si>
  <si>
    <t>R08701</t>
  </si>
  <si>
    <t>cpd00033[c] + cpd11610[c] + cpd02197[c] + cpd17467[c] &lt;=&gt; cpd00001[c] + cpd11609[c] + cpd00087[c] + cpd17468[c]</t>
  </si>
  <si>
    <t>Pyruvate:oxygen 2-oxidoreductase (phosphorylating)</t>
  </si>
  <si>
    <t>R08702</t>
  </si>
  <si>
    <t>cpd00007[c] + cpd00001[c] + cpd17468[c] &lt;=&gt; cpd00040[c] + cpd00025[c] + cpd13372[c]</t>
  </si>
  <si>
    <t>1.5.3.-</t>
  </si>
  <si>
    <t>UTP:alpha-D-glucose-1-phosphate uridylyltransferase</t>
  </si>
  <si>
    <t>R08716</t>
  </si>
  <si>
    <t>cpd17535[c] + (3) cpd00067[c] =&gt; cpd08369[c]</t>
  </si>
  <si>
    <t>cobalt-precorrin 3 dehydrogenase</t>
  </si>
  <si>
    <t>R08924</t>
  </si>
  <si>
    <t>cpd00002[c] + cpd00067[c] + cpd00242[c] + cpd00120[c] + (2) cpd00067[c] =&gt; cpd00009[c] + cpd00008[c] + cpd18009[c]</t>
  </si>
  <si>
    <t>butanoyl-CoA:carbon-dioxide ligase (ADP-forming)</t>
  </si>
  <si>
    <t>R08966</t>
  </si>
  <si>
    <t>cpd00052[c] + cpd02824[c] + (2) cpd00067[c] =&gt; cpd00012[c] + cpd18042[c]</t>
  </si>
  <si>
    <t>2.7.7.67</t>
  </si>
  <si>
    <t>CTP:2,3-bis-O-(geranylgeranyl)-sn-glycerol-1-phosphate cytidylyltransferase</t>
  </si>
  <si>
    <t>R09099</t>
  </si>
  <si>
    <t>cpd00054[c] + cpd00895[c] &lt;=&gt; cpd00001[c] + cpd00033[c] + cpd02679[c]</t>
  </si>
  <si>
    <t>5,10-methylenetetrahydromethanopterin:glycine hydroxymethyltransferase</t>
  </si>
  <si>
    <t>R09248</t>
  </si>
  <si>
    <t>cpd00350[c] + (5) cpd00113[c] &lt;=&gt; (5) cpd00012[c] + cpd02557[c]</t>
  </si>
  <si>
    <t>2.5.1.90</t>
  </si>
  <si>
    <t>(2E,6E)-farnesyl-diphosphate:isopentenyl-diphosphate farnesyltranstransferase (adding 5 isopentenyl units)</t>
  </si>
  <si>
    <t>R09280</t>
  </si>
  <si>
    <t>cpd00067[c] + cpd00078[c] + cpd00005[c] =&gt; cpd00010[c] + cpd00006[c] + cpd00199[c]</t>
  </si>
  <si>
    <t>1.2.1.76</t>
  </si>
  <si>
    <t>succinate-semialdehyde:NADP + oxidoreductase (CoA-acylating)</t>
  </si>
  <si>
    <t>R09281</t>
  </si>
  <si>
    <t>cpd00067[c] + cpd00005[c] + cpd00199[c] =&gt; cpd00006[c] + cpd00728[c]</t>
  </si>
  <si>
    <t>4-hydroxybutanoate:NADP + oxidoreductase</t>
  </si>
  <si>
    <t>R09289</t>
  </si>
  <si>
    <t>cpd00067[c] + cpd00005[c] + cpd00191[c] =&gt; cpd00006[c] + cpd00745[c]</t>
  </si>
  <si>
    <t>1.1.1.298</t>
  </si>
  <si>
    <t>3-hydroxypropionate:NADP + oxidoreductase</t>
  </si>
  <si>
    <t>R09374</t>
  </si>
  <si>
    <t>cpd00001[c] + cpd11231[c] =&gt; cpd00047[c] + cpd00957[c] + cpd00067[c]</t>
  </si>
  <si>
    <t>3.5.1.102</t>
  </si>
  <si>
    <t>2-amino-5-formylamino-6-(5-phospho-D-ribosylamino)pyrimidin-4(3H)-one amidohydrolase</t>
  </si>
  <si>
    <t>R09375</t>
  </si>
  <si>
    <t>cpd00067[c] + cpd00004[c] + cpd00957[c] =&gt; cpd00003[c] + cpd15807[c] + cpd00067[c]</t>
  </si>
  <si>
    <t>1.1.1.302</t>
  </si>
  <si>
    <t>2,5-diamino-6-(5-phospho-D-ribitylamino)pyrimidin-4(3H)-one:NAD + 1'-oxidoreductase</t>
  </si>
  <si>
    <t>R09377</t>
  </si>
  <si>
    <t>cpd00001[c] + cpd15807[c] + (2) cpd00067[c] =&gt; cpd00013[c] + cpd02720[c]</t>
  </si>
  <si>
    <t>2,5-diamino-6-(5-phospho-D-ribitylamino)pyrimidin-4(3H)-one 2-aminohydrolase</t>
  </si>
  <si>
    <t>R09379</t>
  </si>
  <si>
    <t>cpd00002[c] + cpd00085[c] + cpd00775[c] =&gt; cpd00018[c] + cpd00012[c] + cpd02201[c]</t>
  </si>
  <si>
    <t>6.3.2.36</t>
  </si>
  <si>
    <t>4-phosphopantoate---beta-alanine ligase</t>
  </si>
  <si>
    <t>R09397</t>
  </si>
  <si>
    <t>cpd00038[c] + cpd15809[c] + cpd00067[c] =&gt; cpd00012[c] + cpd15889[c]</t>
  </si>
  <si>
    <t>2.7.7.68</t>
  </si>
  <si>
    <t>GTP:2-phospho-L-lactate guanylyltransferase</t>
  </si>
  <si>
    <t>R09398</t>
  </si>
  <si>
    <t>cpd15839[c] + cpd15889[c] =&gt; cpd00126[c] + cpd15864[c]</t>
  </si>
  <si>
    <t>2.7.8.28</t>
  </si>
  <si>
    <t>(2S)-lactyl-2-diphospho-5'-guanosine:7,8-didemethyl-8-hydroxy-5-deazariboflavin lactylphosphotransferase</t>
  </si>
  <si>
    <t>R09518</t>
  </si>
  <si>
    <t>cpd00007[c] + cpd01024[c] + cpd00415[c] =&gt; cpd00001[c] + cpd00116[c] + cpd00364[c]</t>
  </si>
  <si>
    <t>1.14.18.3</t>
  </si>
  <si>
    <t>methane,quinol:oxygen oxidoreductase</t>
  </si>
  <si>
    <t>R09775</t>
  </si>
  <si>
    <t>cpd00002[c] + cpd00705[c] + C19885[c] =&gt; cpd00009[c] + cpd00008[c] + C19886[c]</t>
  </si>
  <si>
    <t>6.3.2.-</t>
  </si>
  <si>
    <t>LysW:L-2-aminoadipate ligase (ADP-forming)</t>
  </si>
  <si>
    <t>R09776</t>
  </si>
  <si>
    <t>cpd00002[c] + C19886[c] + cpd00067[c] =&gt; cpd00008[c] + C19887[c]</t>
  </si>
  <si>
    <t>2.7.2.-</t>
  </si>
  <si>
    <t>ATP:LysW-gamma-L-alpha-aminoadipate 6-phosphotransferase</t>
  </si>
  <si>
    <t>R09777</t>
  </si>
  <si>
    <t>cpd00067[c] + cpd00005[c] + C19887[c] =&gt; cpd00009[c] + cpd00006[c] + C19888[c] + (2) cpd00067[c]</t>
  </si>
  <si>
    <t>1.2.1.-</t>
  </si>
  <si>
    <t>LysW-gamma-L-alpha-aminoadipate 6-semialdehyde:NADP + 6-oxidoreductase (phosphorylating)</t>
  </si>
  <si>
    <t>R09778</t>
  </si>
  <si>
    <t>cpd00023[c] + C19888[c] =&gt; cpd00024[c] + C19889[c] + cpd00067[c]</t>
  </si>
  <si>
    <t>2.6.1.-</t>
  </si>
  <si>
    <t>LysW-gamma-L-lysine:2-oxoglutarate 6-aminotransferase</t>
  </si>
  <si>
    <t>R09779</t>
  </si>
  <si>
    <t>cpd00001[c] + C19889[c] + cpd00067[c] =&gt; cpd00039[c] + C19885[c]</t>
  </si>
  <si>
    <t>LysW-gamma-L-lysine carboxypeptidase</t>
  </si>
  <si>
    <t>R10088</t>
  </si>
  <si>
    <t>cpd00013[c] + cpd00102[c] + cpd00101[c] =&gt; (4) cpd00001[c] + cpd00009[c] + cpd00016[c] + (2) cpd00067[c]</t>
  </si>
  <si>
    <t>4.3.3.6</t>
  </si>
  <si>
    <t>D-ribose 5-phosphate,D-glyceraldehyde 3-phosphate pyridoxal 5'-phosphate-lyase</t>
  </si>
  <si>
    <t>R10093</t>
  </si>
  <si>
    <t>cpd00002[c] + cpd17039[c] + cpd00067[c] &lt;=&gt; cpd00008[c] + cpd00113[c]</t>
  </si>
  <si>
    <t>2.7.4.26</t>
  </si>
  <si>
    <t>ATP:isopentenyl phosphate phosphotransferase</t>
  </si>
  <si>
    <t>R10255</t>
  </si>
  <si>
    <t>cpd00054[c] + cpd18042[c] =&gt; cpd00067[c] + cpd00046[c] + cpd15841[c] + cpd00067[c]</t>
  </si>
  <si>
    <t>2.7.8.38</t>
  </si>
  <si>
    <t>NAD + glycohydrolase</t>
  </si>
  <si>
    <t>R10325</t>
  </si>
  <si>
    <t>(8) cpd00067[c] + (8) cpd00004[c] + cpd02824[c] + cpd00067[c] =&gt; (8) cpd00003[c] + C20518[c]</t>
  </si>
  <si>
    <t>1.3.1.101</t>
  </si>
  <si>
    <t>4-hydroxyphenylpyruvate:oxygen oxidoreductase (decarboxylating)</t>
  </si>
  <si>
    <t>R10326</t>
  </si>
  <si>
    <t>(8) cpd00067[c] + (8) cpd00005[c] + cpd02824[c] + cpd00067[c] =&gt; (8) cpd00006[c] + C20518[c]</t>
  </si>
  <si>
    <t>2,3-bis-(O-phytany)l-sn-glycerol 1-phosphate:NADP + oxidoreductase</t>
  </si>
  <si>
    <t>R10344</t>
  </si>
  <si>
    <t>cpd00001[c] + C20567[c] =&gt; cpd03521[c] + cpd00067[c]</t>
  </si>
  <si>
    <t>3.1.4.56</t>
  </si>
  <si>
    <t>R10348</t>
  </si>
  <si>
    <t>cpd00001[c] + cpd00038[c] =&gt; cpd00012[c] + cpd00047[c] + C20567[c]</t>
  </si>
  <si>
    <t>3.5.4.39</t>
  </si>
  <si>
    <t>R10561</t>
  </si>
  <si>
    <t>cpd00002[c] + cpd00812[c] =&gt; cpd00011[c] + cpd00009[c] + cpd00008[c] + cpd00067[c] + cpd17039[c]</t>
  </si>
  <si>
    <t>4.1.1.99</t>
  </si>
  <si>
    <t>ATP:phosphomevalonate carboxy-lyase (adding ATP; isopentenyl-phosphate-forming)</t>
  </si>
  <si>
    <t>R10758</t>
  </si>
  <si>
    <t>cpd00002[c] + cpd00010[c] + cpd00728[c] =&gt; cpd00009[c] + cpd00008[c] + cpd07946[c]</t>
  </si>
  <si>
    <t>6.2.1.-</t>
  </si>
  <si>
    <t>4-hydroxybutanoate:CoA ligase (ADP-forming)</t>
  </si>
  <si>
    <t>R10782</t>
  </si>
  <si>
    <t>cpd07946[c] &lt;=&gt; cpd00001[c] + cpd00650[c]</t>
  </si>
  <si>
    <t>4.2.1.120</t>
  </si>
  <si>
    <t>4-hydroxybutanoyl-CoA hydro-lyase</t>
  </si>
  <si>
    <t>R10929</t>
  </si>
  <si>
    <t>cpd00002[c] + cpd00023[c] + C19885[c] =&gt; cpd00009[c] + cpd00008[c] + C20948[c]</t>
  </si>
  <si>
    <t>R10930</t>
  </si>
  <si>
    <t>cpd00002[c] + C20948[c] + cpd00067[c] =&gt; cpd00008[c] + C20949[c]</t>
  </si>
  <si>
    <t>R10931</t>
  </si>
  <si>
    <t>cpd00067[c] + cpd00005[c] + C20949[c] =&gt; cpd00009[c] + cpd00006[c] + C20950[c] + (2) cpd00067[c]</t>
  </si>
  <si>
    <t>R10932</t>
  </si>
  <si>
    <t>cpd00023[c] + C20950[c] &lt;=&gt; cpd00024[c] + C20951[c] + cpd00067[c]</t>
  </si>
  <si>
    <t>R10933</t>
  </si>
  <si>
    <t>cpd00001[c] + C20951[c] + cpd00067[c] =&gt; cpd00064[c] + C19885[c]</t>
  </si>
  <si>
    <t>3.5.1.-</t>
  </si>
  <si>
    <t>rxn05145</t>
  </si>
  <si>
    <t>cpd00001[c] + cpd00002[c] + cpd00009[e] =&gt; (2) cpd00009[c] + cpd00008[c] + cpd00067[c]</t>
  </si>
  <si>
    <t>rxn05319</t>
  </si>
  <si>
    <t>cpd00001[c] =&gt; cpd00001[e]</t>
  </si>
  <si>
    <t>rxn05467</t>
  </si>
  <si>
    <t>cpd00011[e] &lt;=&gt; cpd00011[c]</t>
  </si>
  <si>
    <t>rxn05468</t>
  </si>
  <si>
    <t>cpd00007[e] &lt;=&gt; cpd00007[c]</t>
  </si>
  <si>
    <t>rxn05493</t>
  </si>
  <si>
    <t>cpd00067[e] + cpd00024[e] =&gt; cpd00067[c] + cpd00024[c]</t>
  </si>
  <si>
    <t>rxn05616</t>
  </si>
  <si>
    <t>cpd00254[c] &lt;=&gt; cpd00254[e]</t>
  </si>
  <si>
    <t>rxn05651</t>
  </si>
  <si>
    <t>cpd00067[e] + cpd00048[e] =&gt; cpd00067[c] + cpd00048[c]</t>
  </si>
  <si>
    <t>rxn08013</t>
  </si>
  <si>
    <t>cpd00001[c] + cpd03091[c] &lt;=&gt; cpd00128[c] + cpd15380[c]</t>
  </si>
  <si>
    <t>5'-deoxyadenosine nuclosidase</t>
  </si>
  <si>
    <t>rxn08966</t>
  </si>
  <si>
    <t>cpd00659[c] =&gt; cpd00659[e]</t>
  </si>
  <si>
    <t>rxn09008</t>
  </si>
  <si>
    <t>cpd00418[c] =&gt; cpd00418[e]</t>
  </si>
  <si>
    <t>rxn10042</t>
  </si>
  <si>
    <t>cpd00009[c] + cpd00008[c] + (4) cpd00067[e] =&gt; cpd00001[c] + cpd00002[c] + (3) cpd00067[c]</t>
  </si>
  <si>
    <t>ATP synthase (four protons for one ATP)</t>
  </si>
  <si>
    <t>rxn10441</t>
  </si>
  <si>
    <t>(8) cpd00067[c] + (8) cpd00005[c] + cpd15842[c] =&gt; (8) cpd00006[c] + cpd15859[c]</t>
  </si>
  <si>
    <t>archaetidylglycerol hydrogenase</t>
  </si>
  <si>
    <t>rxn10442</t>
  </si>
  <si>
    <t>(8) cpd00067[c] + (8) cpd00005[c] + cpd15844[c] =&gt; (8) cpd00006[c] + cpd15860[c]</t>
  </si>
  <si>
    <t>archaetidylinositol hydrogenase</t>
  </si>
  <si>
    <t>rxn10480</t>
  </si>
  <si>
    <t>cpd00204[e] &lt;=&gt; cpd00204[c]</t>
  </si>
  <si>
    <t>rxn10487</t>
  </si>
  <si>
    <t>cpd00001[c] + cpd15843[c] =&gt; cpd00009[c] + cpd15842[c]</t>
  </si>
  <si>
    <t>digeranyl-sn-glycerol-1-phospho-3'-sn-glycerol phosphatase</t>
  </si>
  <si>
    <t>rxn10499</t>
  </si>
  <si>
    <t>cpd00868[c] + cpd00001[c] + (2) cpd00006[c] + cpd02882[c] =&gt; (2) cpd00067[c] + cpd00013[c] + (2) cpd00005[c] + cpd00180[c] + cpd15839[c]</t>
  </si>
  <si>
    <t>rxn10525</t>
  </si>
  <si>
    <t>cpd00023[c] + cpd00038[c] + cpd15864[c] &lt;=&gt; cpd00009[c] + cpd00067[c] + cpd00031[c] + cpd15865[c]</t>
  </si>
  <si>
    <t>gamma-F420-0:gamma-L-glutamate ligase</t>
  </si>
  <si>
    <t>rxn10526</t>
  </si>
  <si>
    <t>cpd00023[c] + cpd00038[c] + cpd15865[c] &lt;=&gt; cpd00009[c] + cpd00067[c] + cpd00031[c] + cpd15866[c]</t>
  </si>
  <si>
    <t>gamma-F420-1:gamma-L-glutamate ligase</t>
  </si>
  <si>
    <t>rxn10527</t>
  </si>
  <si>
    <t>cpd00023[c] + cpd00038[c] + cpd15866[c] &lt;=&gt; cpd00009[c] + cpd00067[c] + cpd00031[c] + cpd15868[c]</t>
  </si>
  <si>
    <t>gamma-F420-2:gamma-L-glutamate ligase</t>
  </si>
  <si>
    <t>rxn10823</t>
  </si>
  <si>
    <t>cpd00075[c] =&gt; cpd00075[e]</t>
  </si>
  <si>
    <t>rxn10826</t>
  </si>
  <si>
    <t>cpd00242[e] &lt;=&gt; cpd00242[c]</t>
  </si>
  <si>
    <t>rxn10832</t>
  </si>
  <si>
    <t>cpd00010[e] =&gt; cpd00010[c]</t>
  </si>
  <si>
    <t>rxn10963</t>
  </si>
  <si>
    <t>cpd00001[c] + cpd00002[c] + cpd10515[e] =&gt; cpd00009[c] + cpd00008[c] + cpd00067[c] + cpd10515[c]</t>
  </si>
  <si>
    <t>rxn11007</t>
  </si>
  <si>
    <t>cpd00299[c] + cpd00125[c] + cpd01270[c] =&gt; cpd00298[c] + cpd00087[c] + cpd00050[c]</t>
  </si>
  <si>
    <t>2.1.1.45</t>
  </si>
  <si>
    <t>5,10-Methylenetetrahydrofolate:dUMP C-methyltransferase</t>
  </si>
  <si>
    <t>rxn13300</t>
  </si>
  <si>
    <t>cpd00026[c] + cpd00067[c] =&gt; cpd00014[c] + cpd00067[c] + cpd00155[c]</t>
  </si>
  <si>
    <t>glycogen synthase (UDPGlc)</t>
  </si>
  <si>
    <t>rxn13892</t>
  </si>
  <si>
    <t>cpd00001[c] + cpd00002[c] + cpd04099[e] =&gt; cpd00009[c] + cpd00008[c] + cpd00067[c] + cpd04099[c]</t>
  </si>
  <si>
    <t>sink_biomass</t>
  </si>
  <si>
    <t>biomass[c] =&gt;</t>
  </si>
  <si>
    <t>Trans_NH4</t>
  </si>
  <si>
    <t>cpd00013[e] + cpd00067[c] =&gt; cpd00013[c] + cpd00067[e]</t>
  </si>
  <si>
    <t>charge</t>
  </si>
  <si>
    <t>formula</t>
  </si>
  <si>
    <t>biomass</t>
  </si>
  <si>
    <t>biomass of Thaumarchaeota</t>
  </si>
  <si>
    <t>C19885</t>
  </si>
  <si>
    <t>[LysW]</t>
  </si>
  <si>
    <t>C5H8NO4R</t>
  </si>
  <si>
    <t>C19886</t>
  </si>
  <si>
    <t>[LysW]-L-2-aminoadipate</t>
  </si>
  <si>
    <t>C11H17N2O7R</t>
  </si>
  <si>
    <t>C19887</t>
  </si>
  <si>
    <t>LysW-gamma-L-alpha-aminoadipyl 6-phosphate</t>
  </si>
  <si>
    <t>C11H18N2O10PR</t>
  </si>
  <si>
    <t>C19888</t>
  </si>
  <si>
    <t>LysW-gamma-L-alpha-aminoadipate 6-semialdehyde</t>
  </si>
  <si>
    <t>C11H17N2O6R</t>
  </si>
  <si>
    <t>C19889</t>
  </si>
  <si>
    <t>LysW-gamma-L-lysine</t>
  </si>
  <si>
    <t>C11H20N3O5R</t>
  </si>
  <si>
    <t>C20518</t>
  </si>
  <si>
    <t>2,3-Bis-(O-phytanyl)-sn-glycerol 1-phosphate</t>
  </si>
  <si>
    <t>C43H89O6P</t>
  </si>
  <si>
    <t>C20567</t>
  </si>
  <si>
    <t>7,8-Dihydroneopterin 2',3'-cyclic phosphate</t>
  </si>
  <si>
    <t>C9H12N5O6P</t>
  </si>
  <si>
    <t>C20948</t>
  </si>
  <si>
    <t>LysW-L-glutamate</t>
  </si>
  <si>
    <t>C10H15N2O7R</t>
  </si>
  <si>
    <t>C20949</t>
  </si>
  <si>
    <t>LysW-L-glutamyl 5-phosphate</t>
  </si>
  <si>
    <t>C10H16N2O10PR</t>
  </si>
  <si>
    <t>C20950</t>
  </si>
  <si>
    <t>LysW-L-glutamate 5-semialdehyde</t>
  </si>
  <si>
    <t>C10H15N2O6R</t>
  </si>
  <si>
    <t>C20951</t>
  </si>
  <si>
    <t>LysW-L-ornithine</t>
  </si>
  <si>
    <t>C10H18N3O5R</t>
  </si>
  <si>
    <t>cpd00001</t>
  </si>
  <si>
    <t>H2O</t>
  </si>
  <si>
    <t>cpd00002</t>
  </si>
  <si>
    <t>ATP</t>
  </si>
  <si>
    <t>C10H13N5O13P3</t>
  </si>
  <si>
    <t>cpd00003</t>
  </si>
  <si>
    <t>NAD</t>
  </si>
  <si>
    <t>C21H26N7O14P2</t>
  </si>
  <si>
    <t>cpd00004</t>
  </si>
  <si>
    <t>NADH</t>
  </si>
  <si>
    <t>C21H27N7O14P2</t>
  </si>
  <si>
    <t>cpd00005</t>
  </si>
  <si>
    <t>NADPH</t>
  </si>
  <si>
    <t>C21H27N7O17P3</t>
  </si>
  <si>
    <t>cpd00006</t>
  </si>
  <si>
    <t>NADP</t>
  </si>
  <si>
    <t>C21H26N7O17P3</t>
  </si>
  <si>
    <t>cpd00007</t>
  </si>
  <si>
    <t>O2</t>
  </si>
  <si>
    <t>cpd00008</t>
  </si>
  <si>
    <t>ADP</t>
  </si>
  <si>
    <t>C10H13N5O10P2</t>
  </si>
  <si>
    <t>cpd00009</t>
  </si>
  <si>
    <t>Phosphate</t>
  </si>
  <si>
    <t>HO4P</t>
  </si>
  <si>
    <t>cpd00010</t>
  </si>
  <si>
    <t>CoA</t>
  </si>
  <si>
    <t>C21H33N7O16P3S</t>
  </si>
  <si>
    <t>cpd00011</t>
  </si>
  <si>
    <t>CO2</t>
  </si>
  <si>
    <t>cpd00012</t>
  </si>
  <si>
    <t>PPi</t>
  </si>
  <si>
    <t>H2O7P2</t>
  </si>
  <si>
    <t>cpd00013</t>
  </si>
  <si>
    <t>NH3</t>
  </si>
  <si>
    <t>H4N</t>
  </si>
  <si>
    <t>cpd00014</t>
  </si>
  <si>
    <t>UDP</t>
  </si>
  <si>
    <t>C9H12N2O12P2</t>
  </si>
  <si>
    <t>cpd00015</t>
  </si>
  <si>
    <t>FAD</t>
  </si>
  <si>
    <t>C27H31N9O15P2</t>
  </si>
  <si>
    <t>cpd00016</t>
  </si>
  <si>
    <t>Pyridoxal phosphate</t>
  </si>
  <si>
    <t>C8H9NO6P</t>
  </si>
  <si>
    <t>cpd00017</t>
  </si>
  <si>
    <t>S-Adenosyl-L-methionine</t>
  </si>
  <si>
    <t>C15H23N6O5S</t>
  </si>
  <si>
    <t>cpd00018</t>
  </si>
  <si>
    <t>AMP</t>
  </si>
  <si>
    <t>C10H13N5O7P</t>
  </si>
  <si>
    <t>cpd00019</t>
  </si>
  <si>
    <t>S-Adenosyl-homocysteine</t>
  </si>
  <si>
    <t>C14H20N6O5S</t>
  </si>
  <si>
    <t>cpd00020</t>
  </si>
  <si>
    <t>Pyruvate</t>
  </si>
  <si>
    <t>C3H3O3</t>
  </si>
  <si>
    <t>cpd00022</t>
  </si>
  <si>
    <t>Acetyl-CoA</t>
  </si>
  <si>
    <t>C23H35N7O17P3S</t>
  </si>
  <si>
    <t>cpd00023</t>
  </si>
  <si>
    <t>L-Glutamate</t>
  </si>
  <si>
    <t>C5H8NO4</t>
  </si>
  <si>
    <t>cpd00024</t>
  </si>
  <si>
    <t>2-Oxoglutarate</t>
  </si>
  <si>
    <t>C5H4O5</t>
  </si>
  <si>
    <t>cpd00025</t>
  </si>
  <si>
    <t>H2O2</t>
  </si>
  <si>
    <t>cpd00026</t>
  </si>
  <si>
    <t>UDP-glucose</t>
  </si>
  <si>
    <t>C15H22N2O17P2</t>
  </si>
  <si>
    <t>cpd00028</t>
  </si>
  <si>
    <t>Heme</t>
  </si>
  <si>
    <t>C34H30FeN4O4</t>
  </si>
  <si>
    <t>cpd00029</t>
  </si>
  <si>
    <t>Acetate</t>
  </si>
  <si>
    <t>C2H3O2</t>
  </si>
  <si>
    <t>cpd00031</t>
  </si>
  <si>
    <t>GDP</t>
  </si>
  <si>
    <t>C10H13N5O11P2</t>
  </si>
  <si>
    <t>cpd00032</t>
  </si>
  <si>
    <t>Oxaloacetate</t>
  </si>
  <si>
    <t>C4H2O5</t>
  </si>
  <si>
    <t>cpd00033</t>
  </si>
  <si>
    <t>Glycine</t>
  </si>
  <si>
    <t>C2H5NO2</t>
  </si>
  <si>
    <t>cpd00035</t>
  </si>
  <si>
    <t>L-Alanine</t>
  </si>
  <si>
    <t>C3H7NO2</t>
  </si>
  <si>
    <t>cpd00036</t>
  </si>
  <si>
    <t>Succinate</t>
  </si>
  <si>
    <t>C4H4O4</t>
  </si>
  <si>
    <t>cpd00037</t>
  </si>
  <si>
    <t>UDP-N-acetylglucosamine</t>
  </si>
  <si>
    <t>C17H25N3O17P2</t>
  </si>
  <si>
    <t>cpd00038</t>
  </si>
  <si>
    <t>GTP</t>
  </si>
  <si>
    <t>C10H13N5O14P3</t>
  </si>
  <si>
    <t>cpd00039</t>
  </si>
  <si>
    <t>L-Lysine</t>
  </si>
  <si>
    <t>C6H15N2O2</t>
  </si>
  <si>
    <t>cpd00040</t>
  </si>
  <si>
    <t>Glyoxalate</t>
  </si>
  <si>
    <t>C2HO3</t>
  </si>
  <si>
    <t>cpd00041</t>
  </si>
  <si>
    <t>L-Aspartate</t>
  </si>
  <si>
    <t>C4H6NO4</t>
  </si>
  <si>
    <t>cpd00042</t>
  </si>
  <si>
    <t>GSH</t>
  </si>
  <si>
    <t>C10H16N3O6S</t>
  </si>
  <si>
    <t>cpd00043</t>
  </si>
  <si>
    <t>UDP-galactose</t>
  </si>
  <si>
    <t>cpd00044</t>
  </si>
  <si>
    <t>3-phosphoadenylylsulfate</t>
  </si>
  <si>
    <t>C10H12N5O13P2S</t>
  </si>
  <si>
    <t>cpd00045</t>
  </si>
  <si>
    <t>Adenosine 3-5-bisphosphate</t>
  </si>
  <si>
    <t>cpd00046</t>
  </si>
  <si>
    <t>CMP</t>
  </si>
  <si>
    <t>C9H13N3O8P</t>
  </si>
  <si>
    <t>cpd00047</t>
  </si>
  <si>
    <t>Formate</t>
  </si>
  <si>
    <t>CHO2</t>
  </si>
  <si>
    <t>cpd00048</t>
  </si>
  <si>
    <t>Sulfate</t>
  </si>
  <si>
    <t>O4S</t>
  </si>
  <si>
    <t>cpd00049</t>
  </si>
  <si>
    <t>Carboxylic acid</t>
  </si>
  <si>
    <t>CO2R</t>
  </si>
  <si>
    <t>cpd00050</t>
  </si>
  <si>
    <t>FMN</t>
  </si>
  <si>
    <t>C17H20N4O9P</t>
  </si>
  <si>
    <t>cpd00051</t>
  </si>
  <si>
    <t>L-Arginine</t>
  </si>
  <si>
    <t>C6H15N4O2</t>
  </si>
  <si>
    <t>cpd00052</t>
  </si>
  <si>
    <t>CTP</t>
  </si>
  <si>
    <t>C9H13N3O14P3</t>
  </si>
  <si>
    <t>cpd00053</t>
  </si>
  <si>
    <t>L-Glutamine</t>
  </si>
  <si>
    <t>C5H10N2O3</t>
  </si>
  <si>
    <t>cpd00054</t>
  </si>
  <si>
    <t>L-Serine</t>
  </si>
  <si>
    <t>C3H7NO3</t>
  </si>
  <si>
    <t>cpd00055</t>
  </si>
  <si>
    <t>Formaldehyde</t>
  </si>
  <si>
    <t>CH2O</t>
  </si>
  <si>
    <t>cpd00056</t>
  </si>
  <si>
    <t>TPP</t>
  </si>
  <si>
    <t>C12H17N4O7P2S</t>
  </si>
  <si>
    <t>cpd00057</t>
  </si>
  <si>
    <t>Alcohol</t>
  </si>
  <si>
    <t>HOCH2R</t>
  </si>
  <si>
    <t>cpd00060</t>
  </si>
  <si>
    <t>L-Methionine</t>
  </si>
  <si>
    <t>C5H11NO2S</t>
  </si>
  <si>
    <t>cpd00061</t>
  </si>
  <si>
    <t>Phosphoenolpyruvate</t>
  </si>
  <si>
    <t>C3H3O6P</t>
  </si>
  <si>
    <t>cpd00062</t>
  </si>
  <si>
    <t>UTP</t>
  </si>
  <si>
    <t>C9H12N2O15P3</t>
  </si>
  <si>
    <t>cpd00064</t>
  </si>
  <si>
    <t>Ornithine</t>
  </si>
  <si>
    <t>C5H13N2O2</t>
  </si>
  <si>
    <t>cpd00065</t>
  </si>
  <si>
    <t>L-Tryptophan</t>
  </si>
  <si>
    <t>C11H12N2O2</t>
  </si>
  <si>
    <t>cpd00066</t>
  </si>
  <si>
    <t>L-Phenylalanine</t>
  </si>
  <si>
    <t>C9H11NO2</t>
  </si>
  <si>
    <t>cpd00067</t>
  </si>
  <si>
    <t>H+</t>
  </si>
  <si>
    <t>H</t>
  </si>
  <si>
    <t>cpd00068</t>
  </si>
  <si>
    <t>ITP</t>
  </si>
  <si>
    <t>C10H12N4O14P3</t>
  </si>
  <si>
    <t>cpd00069</t>
  </si>
  <si>
    <t>L-Tyrosine</t>
  </si>
  <si>
    <t>C9H11NO3</t>
  </si>
  <si>
    <t>cpd00070</t>
  </si>
  <si>
    <t>Malonyl-CoA</t>
  </si>
  <si>
    <t>C24H34N7O19P3S</t>
  </si>
  <si>
    <t>cpd00071</t>
  </si>
  <si>
    <t>Acetaldehyde</t>
  </si>
  <si>
    <t>C2H4O</t>
  </si>
  <si>
    <t>cpd00072</t>
  </si>
  <si>
    <t>D-fructose-6-phosphate</t>
  </si>
  <si>
    <t>C6H12O9P</t>
  </si>
  <si>
    <t>cpd00074</t>
  </si>
  <si>
    <t>S</t>
  </si>
  <si>
    <t>cpd00075</t>
  </si>
  <si>
    <t>Nitrite</t>
  </si>
  <si>
    <t>NO2</t>
  </si>
  <si>
    <t>cpd00076</t>
  </si>
  <si>
    <t>Sucrose</t>
  </si>
  <si>
    <t>C12H22O11</t>
  </si>
  <si>
    <t>cpd00078</t>
  </si>
  <si>
    <t>Succinyl-CoA</t>
  </si>
  <si>
    <t>C25H36N7O19P3S</t>
  </si>
  <si>
    <t>cpd00079</t>
  </si>
  <si>
    <t>D-glucose-6-phosphate</t>
  </si>
  <si>
    <t>cpd00080</t>
  </si>
  <si>
    <t>Glycerol-3-phosphate</t>
  </si>
  <si>
    <t>C3H8O6P</t>
  </si>
  <si>
    <t>cpd00081</t>
  </si>
  <si>
    <t>Sulfite</t>
  </si>
  <si>
    <t>HO3S</t>
  </si>
  <si>
    <t>cpd00082</t>
  </si>
  <si>
    <t>D-Fructose</t>
  </si>
  <si>
    <t>C6H12O6</t>
  </si>
  <si>
    <t>cpd00083</t>
  </si>
  <si>
    <t>GDP-mannose</t>
  </si>
  <si>
    <t>C16H23N5O16P2</t>
  </si>
  <si>
    <t>cpd00084</t>
  </si>
  <si>
    <t>L-Cysteine</t>
  </si>
  <si>
    <t>C3H7NO2S</t>
  </si>
  <si>
    <t>cpd00085</t>
  </si>
  <si>
    <t>beta-Alanine</t>
  </si>
  <si>
    <t>cpd00086</t>
  </si>
  <si>
    <t>Propionyl-CoA</t>
  </si>
  <si>
    <t>C24H37N7O17P3S</t>
  </si>
  <si>
    <t>cpd00087</t>
  </si>
  <si>
    <t>Tetrahydrofolate</t>
  </si>
  <si>
    <t>C19H21N7O6</t>
  </si>
  <si>
    <t>cpd00089</t>
  </si>
  <si>
    <t>Glucose-1-phosphate</t>
  </si>
  <si>
    <t>cpd00090</t>
  </si>
  <si>
    <t>IDP</t>
  </si>
  <si>
    <t>C10H12N4O11P2</t>
  </si>
  <si>
    <t>cpd00091</t>
  </si>
  <si>
    <t>UMP</t>
  </si>
  <si>
    <t>C9H12N2O9P</t>
  </si>
  <si>
    <t>cpd00092</t>
  </si>
  <si>
    <t>Uracil</t>
  </si>
  <si>
    <t>C4H4N2O2</t>
  </si>
  <si>
    <t>cpd00093</t>
  </si>
  <si>
    <t>Anthranilate</t>
  </si>
  <si>
    <t>C7H6NO2</t>
  </si>
  <si>
    <t>cpd00094</t>
  </si>
  <si>
    <t>2-Oxobutyrate</t>
  </si>
  <si>
    <t>C4H5O3</t>
  </si>
  <si>
    <t>cpd00095</t>
  </si>
  <si>
    <t>Glycerone-phosphate</t>
  </si>
  <si>
    <t>C3H6O6P</t>
  </si>
  <si>
    <t>cpd00096</t>
  </si>
  <si>
    <t>CDP</t>
  </si>
  <si>
    <t>C9H13N3O11P2</t>
  </si>
  <si>
    <t>cpd00097</t>
  </si>
  <si>
    <t>Pyrroloquinoline-quinone</t>
  </si>
  <si>
    <t>C14H3N2O8</t>
  </si>
  <si>
    <t>cpd00098</t>
  </si>
  <si>
    <t>Choline</t>
  </si>
  <si>
    <t>C5H14NO</t>
  </si>
  <si>
    <t>cpd00099</t>
  </si>
  <si>
    <t>Cl-</t>
  </si>
  <si>
    <t>Cl</t>
  </si>
  <si>
    <t>cpd00100</t>
  </si>
  <si>
    <t>Glycerol</t>
  </si>
  <si>
    <t>C3H8O3</t>
  </si>
  <si>
    <t>cpd00101</t>
  </si>
  <si>
    <t>ribose-5-phosphate</t>
  </si>
  <si>
    <t>C5H10O8P</t>
  </si>
  <si>
    <t>cpd00102</t>
  </si>
  <si>
    <t>Glyceraldehyde3-phosphate</t>
  </si>
  <si>
    <t>cpd00103</t>
  </si>
  <si>
    <t>PRPP</t>
  </si>
  <si>
    <t>C5H10O14P3</t>
  </si>
  <si>
    <t>cpd00105</t>
  </si>
  <si>
    <t>D-Ribose</t>
  </si>
  <si>
    <t>C5H10O5</t>
  </si>
  <si>
    <t>cpd00106</t>
  </si>
  <si>
    <t>Fumarate</t>
  </si>
  <si>
    <t>C4H2O4</t>
  </si>
  <si>
    <t>cpd00107</t>
  </si>
  <si>
    <t>L-Leucine</t>
  </si>
  <si>
    <t>C6H13NO2</t>
  </si>
  <si>
    <t>cpd00109</t>
  </si>
  <si>
    <t>Cytochrome c3+</t>
  </si>
  <si>
    <t>C42H52FeN8O6S2</t>
  </si>
  <si>
    <t>cpd00110</t>
  </si>
  <si>
    <t>Cytochrome c2+</t>
  </si>
  <si>
    <t>cpd00113</t>
  </si>
  <si>
    <t>Isopentenyldiphosphate</t>
  </si>
  <si>
    <t>C5H10O7P2</t>
  </si>
  <si>
    <t>cpd00114</t>
  </si>
  <si>
    <t>IMP</t>
  </si>
  <si>
    <t>C10H12N4O8P</t>
  </si>
  <si>
    <t>cpd00115</t>
  </si>
  <si>
    <t>dATP</t>
  </si>
  <si>
    <t>C10H13N5O12P3</t>
  </si>
  <si>
    <t>cpd00116</t>
  </si>
  <si>
    <t>Methanol</t>
  </si>
  <si>
    <t>CH4O</t>
  </si>
  <si>
    <t>cpd00118</t>
  </si>
  <si>
    <t>Putrescine</t>
  </si>
  <si>
    <t>C4H14N2</t>
  </si>
  <si>
    <t>cpd00119</t>
  </si>
  <si>
    <t>L-Histidine</t>
  </si>
  <si>
    <t>C6H9N3O2</t>
  </si>
  <si>
    <t>cpd00120</t>
  </si>
  <si>
    <t>Butyryl-CoA</t>
  </si>
  <si>
    <t>C25H39N7O17P3S</t>
  </si>
  <si>
    <t>cpd00121</t>
  </si>
  <si>
    <t>L-Inositol</t>
  </si>
  <si>
    <t>cpd00123</t>
  </si>
  <si>
    <t>3-Methyl-2-oxobutanoate</t>
  </si>
  <si>
    <t>C5H7O3</t>
  </si>
  <si>
    <t>cpd00125</t>
  </si>
  <si>
    <t>5-10-Methylenetetrahydrofolate</t>
  </si>
  <si>
    <t>C20H21N7O6</t>
  </si>
  <si>
    <t>cpd00126</t>
  </si>
  <si>
    <t>GMP</t>
  </si>
  <si>
    <t>C10H13N5O8P</t>
  </si>
  <si>
    <t>cpd00128</t>
  </si>
  <si>
    <t>Adenine</t>
  </si>
  <si>
    <t>C5H5N5</t>
  </si>
  <si>
    <t>cpd00129</t>
  </si>
  <si>
    <t>L-Proline</t>
  </si>
  <si>
    <t>C5H8NO2</t>
  </si>
  <si>
    <t>cpd00130</t>
  </si>
  <si>
    <t>L-Malate</t>
  </si>
  <si>
    <t>C4H4O5</t>
  </si>
  <si>
    <t>cpd00132</t>
  </si>
  <si>
    <t>L-Asparagine</t>
  </si>
  <si>
    <t>C4H8N2O3</t>
  </si>
  <si>
    <t>cpd00133</t>
  </si>
  <si>
    <t>Nicotinamide</t>
  </si>
  <si>
    <t>C6H6N2O</t>
  </si>
  <si>
    <t>cpd00135</t>
  </si>
  <si>
    <t>Homocysteine</t>
  </si>
  <si>
    <t>C4H9NO2S</t>
  </si>
  <si>
    <t>cpd00136</t>
  </si>
  <si>
    <t>4-Hydroxybenzoate</t>
  </si>
  <si>
    <t>C7H5O3</t>
  </si>
  <si>
    <t>cpd00137</t>
  </si>
  <si>
    <t>Citrate</t>
  </si>
  <si>
    <t>C6H5O7</t>
  </si>
  <si>
    <t>cpd00139</t>
  </si>
  <si>
    <t>Glycolate</t>
  </si>
  <si>
    <t>C2H3O3</t>
  </si>
  <si>
    <t>cpd00141</t>
  </si>
  <si>
    <t>Propionate</t>
  </si>
  <si>
    <t>C3H5O2</t>
  </si>
  <si>
    <t>cpd00143</t>
  </si>
  <si>
    <t>Phenylpyruvate</t>
  </si>
  <si>
    <t>C9H7O3</t>
  </si>
  <si>
    <t>cpd00144</t>
  </si>
  <si>
    <t>UDPglucuronate</t>
  </si>
  <si>
    <t>C15H19N2O18P2</t>
  </si>
  <si>
    <t>cpd00145</t>
  </si>
  <si>
    <t>Hydroxypyruvate</t>
  </si>
  <si>
    <t>C3H3O4</t>
  </si>
  <si>
    <t>cpd00146</t>
  </si>
  <si>
    <t>Carbamoylphosphate</t>
  </si>
  <si>
    <t>CH3NO5P</t>
  </si>
  <si>
    <t>cpd00147</t>
  </si>
  <si>
    <t>5-Methylthioadenosine</t>
  </si>
  <si>
    <t>C11H15N5O3S</t>
  </si>
  <si>
    <t>cpd00149</t>
  </si>
  <si>
    <t>Co2+</t>
  </si>
  <si>
    <t>Co</t>
  </si>
  <si>
    <t>cpd00150</t>
  </si>
  <si>
    <t>HCN</t>
  </si>
  <si>
    <t>CHN</t>
  </si>
  <si>
    <t>cpd00152</t>
  </si>
  <si>
    <t>Agmatine</t>
  </si>
  <si>
    <t>C5H16N4</t>
  </si>
  <si>
    <t>cpd00153</t>
  </si>
  <si>
    <t>Benzoate</t>
  </si>
  <si>
    <t>C7H5O2</t>
  </si>
  <si>
    <t>cpd00154</t>
  </si>
  <si>
    <t>Xylose</t>
  </si>
  <si>
    <t>cpd00155</t>
  </si>
  <si>
    <t>Glycogen</t>
  </si>
  <si>
    <t>C6H10O5</t>
  </si>
  <si>
    <t>cpd00156</t>
  </si>
  <si>
    <t>L-Valine</t>
  </si>
  <si>
    <t>C5H11NO2</t>
  </si>
  <si>
    <t>cpd00159</t>
  </si>
  <si>
    <t>L-Lactate</t>
  </si>
  <si>
    <t>C3H5O3</t>
  </si>
  <si>
    <t>cpd00161</t>
  </si>
  <si>
    <t>L-Threonine</t>
  </si>
  <si>
    <t>C4H9NO3</t>
  </si>
  <si>
    <t>cpd00165</t>
  </si>
  <si>
    <t>Hydroxylamine</t>
  </si>
  <si>
    <t>H3NO</t>
  </si>
  <si>
    <t>cpd00166</t>
  </si>
  <si>
    <t>Calomide</t>
  </si>
  <si>
    <t>C72H101CoN18O17P</t>
  </si>
  <si>
    <t>cpd00169</t>
  </si>
  <si>
    <t>3-Phosphoglycerate</t>
  </si>
  <si>
    <t>C3H5O7P</t>
  </si>
  <si>
    <t>cpd00171</t>
  </si>
  <si>
    <t>D-Ribulose5-phosphate</t>
  </si>
  <si>
    <t>cpd00173</t>
  </si>
  <si>
    <t>NTP</t>
  </si>
  <si>
    <t>C5H9O13P3R</t>
  </si>
  <si>
    <t>cpd00177</t>
  </si>
  <si>
    <t>dADP</t>
  </si>
  <si>
    <t>C10H13N5O9P2</t>
  </si>
  <si>
    <t>cpd00180</t>
  </si>
  <si>
    <t>Oxalate</t>
  </si>
  <si>
    <t>C2O4</t>
  </si>
  <si>
    <t>cpd00182</t>
  </si>
  <si>
    <t>Adenosine</t>
  </si>
  <si>
    <t>C10H13N5O4</t>
  </si>
  <si>
    <t>cpd00186</t>
  </si>
  <si>
    <t>D-Glutamate</t>
  </si>
  <si>
    <t>cpd00191</t>
  </si>
  <si>
    <t>3-Oxopropanoate</t>
  </si>
  <si>
    <t>cpd00193</t>
  </si>
  <si>
    <t>APS</t>
  </si>
  <si>
    <t>C10H12N5O10PS</t>
  </si>
  <si>
    <t>cpd00195</t>
  </si>
  <si>
    <t>1-Alcohol</t>
  </si>
  <si>
    <t>CH3OR</t>
  </si>
  <si>
    <t>cpd00196</t>
  </si>
  <si>
    <t>Acetylphosphate</t>
  </si>
  <si>
    <t>C2H4O5P</t>
  </si>
  <si>
    <t>cpd00197</t>
  </si>
  <si>
    <t>3,4-Dihydroxybenzoate</t>
  </si>
  <si>
    <t>C7H5O4</t>
  </si>
  <si>
    <t>cpd00198</t>
  </si>
  <si>
    <t>D-Xylulose5-phosphate</t>
  </si>
  <si>
    <t>cpd00199</t>
  </si>
  <si>
    <t>4-Oxobutanoate</t>
  </si>
  <si>
    <t>cpd00200</t>
  </si>
  <si>
    <t>4MOP</t>
  </si>
  <si>
    <t>C6H9O3</t>
  </si>
  <si>
    <t>cpd00201</t>
  </si>
  <si>
    <t>10-Formyltetrahydrofolate</t>
  </si>
  <si>
    <t>C20H21N7O7</t>
  </si>
  <si>
    <t>cpd00202</t>
  </si>
  <si>
    <t>DMAPP</t>
  </si>
  <si>
    <t>cpd00203</t>
  </si>
  <si>
    <t>1,3-Bisphospho-D-glycerate</t>
  </si>
  <si>
    <t>C3H6O10P2</t>
  </si>
  <si>
    <t>cpd00204</t>
  </si>
  <si>
    <t>CO</t>
  </si>
  <si>
    <t>CHO</t>
  </si>
  <si>
    <t>cpd00206</t>
  </si>
  <si>
    <t>dCMP</t>
  </si>
  <si>
    <t>C9H13N3O7P</t>
  </si>
  <si>
    <t>cpd00207</t>
  </si>
  <si>
    <t>Guanine</t>
  </si>
  <si>
    <t>C5H5N5O</t>
  </si>
  <si>
    <t>cpd00210</t>
  </si>
  <si>
    <t>Taurine</t>
  </si>
  <si>
    <t>C2H7NO3S</t>
  </si>
  <si>
    <t>cpd00212</t>
  </si>
  <si>
    <t>L-Sorbose</t>
  </si>
  <si>
    <t>cpd00216</t>
  </si>
  <si>
    <t>Chorismate</t>
  </si>
  <si>
    <t>C10H8O6</t>
  </si>
  <si>
    <t>cpd00218</t>
  </si>
  <si>
    <t>Niacin</t>
  </si>
  <si>
    <t>C6H4NO2</t>
  </si>
  <si>
    <t>cpd00219</t>
  </si>
  <si>
    <t>Prephenate</t>
  </si>
  <si>
    <t>cpd00220</t>
  </si>
  <si>
    <t>Riboflavin</t>
  </si>
  <si>
    <t>C17H20N4O6</t>
  </si>
  <si>
    <t>cpd00223</t>
  </si>
  <si>
    <t>Glycerate</t>
  </si>
  <si>
    <t>C3H5O4</t>
  </si>
  <si>
    <t>cpd00227</t>
  </si>
  <si>
    <t>L-Homoserine</t>
  </si>
  <si>
    <t>cpd00229</t>
  </si>
  <si>
    <t>Glycolaldehyde</t>
  </si>
  <si>
    <t>C2H4O2</t>
  </si>
  <si>
    <t>cpd00231</t>
  </si>
  <si>
    <t>Dihydrobiopterin</t>
  </si>
  <si>
    <t>C9H13N5O3</t>
  </si>
  <si>
    <t>cpd00232</t>
  </si>
  <si>
    <t>Neu5Ac</t>
  </si>
  <si>
    <t>C11H18NO9</t>
  </si>
  <si>
    <t>cpd00235</t>
  </si>
  <si>
    <t>D-mannose-6-phosphate</t>
  </si>
  <si>
    <t>cpd00236</t>
  </si>
  <si>
    <t>D-Erythrose4-phosphate</t>
  </si>
  <si>
    <t>C4H8O7P</t>
  </si>
  <si>
    <t>cpd00238</t>
  </si>
  <si>
    <t>Sedoheptulose7-phosphate</t>
  </si>
  <si>
    <t>C7H14O10P</t>
  </si>
  <si>
    <t>cpd00239</t>
  </si>
  <si>
    <t>H2S</t>
  </si>
  <si>
    <t>cpd00241</t>
  </si>
  <si>
    <t>dGTP</t>
  </si>
  <si>
    <t>cpd00242</t>
  </si>
  <si>
    <t>H2CO3</t>
  </si>
  <si>
    <t>CHO3</t>
  </si>
  <si>
    <t>cpd00247</t>
  </si>
  <si>
    <t>Orotate</t>
  </si>
  <si>
    <t>C5H3N2O4</t>
  </si>
  <si>
    <t>cpd00249</t>
  </si>
  <si>
    <t>Uridine</t>
  </si>
  <si>
    <t>C9H12N2O6</t>
  </si>
  <si>
    <t>cpd00250</t>
  </si>
  <si>
    <t>Creatine</t>
  </si>
  <si>
    <t>C4H9N3O2</t>
  </si>
  <si>
    <t>cpd00251</t>
  </si>
  <si>
    <t>ADPribose</t>
  </si>
  <si>
    <t>C15H21N5O14P2</t>
  </si>
  <si>
    <t>cpd00254</t>
  </si>
  <si>
    <t>Mg</t>
  </si>
  <si>
    <t>cpd00259</t>
  </si>
  <si>
    <t>D-Lyxulose</t>
  </si>
  <si>
    <t>cpd00260</t>
  </si>
  <si>
    <t>Isocitrate</t>
  </si>
  <si>
    <t>cpd00264</t>
  </si>
  <si>
    <t>Spermidine</t>
  </si>
  <si>
    <t>C7H22N3</t>
  </si>
  <si>
    <t>cpd00268</t>
  </si>
  <si>
    <t>H2S2O3</t>
  </si>
  <si>
    <t>O3S2</t>
  </si>
  <si>
    <t>cpd00269</t>
  </si>
  <si>
    <t>2-Oxoadipate</t>
  </si>
  <si>
    <t>C6H6O5</t>
  </si>
  <si>
    <t>cpd00274</t>
  </si>
  <si>
    <t>Citrulline</t>
  </si>
  <si>
    <t>C6H13N3O3</t>
  </si>
  <si>
    <t>cpd00279</t>
  </si>
  <si>
    <t>Acetoacetyl-CoA</t>
  </si>
  <si>
    <t>C25H37N7O18P3S</t>
  </si>
  <si>
    <t>cpd00280</t>
  </si>
  <si>
    <t>D-Galacturonate</t>
  </si>
  <si>
    <t>C6H9O7</t>
  </si>
  <si>
    <t>cpd00282</t>
  </si>
  <si>
    <t>S-Dihydroorotate</t>
  </si>
  <si>
    <t>C5H5N2O4</t>
  </si>
  <si>
    <t>cpd00283</t>
  </si>
  <si>
    <t>Geranyldiphosphate</t>
  </si>
  <si>
    <t>C10H18O7P2</t>
  </si>
  <si>
    <t>cpd00284</t>
  </si>
  <si>
    <t>6-Phospho-D-gluconate</t>
  </si>
  <si>
    <t>C6H10O10P</t>
  </si>
  <si>
    <t>cpd00288</t>
  </si>
  <si>
    <t>D-Glucosamine phosphate</t>
  </si>
  <si>
    <t>C6H14NO8P</t>
  </si>
  <si>
    <t>cpd00289</t>
  </si>
  <si>
    <t>Geranylgeranyl diphosphate</t>
  </si>
  <si>
    <t>C20H34O7P2</t>
  </si>
  <si>
    <t>cpd00290</t>
  </si>
  <si>
    <t>D-fructose-1,6-bisphosphate</t>
  </si>
  <si>
    <t>C6H12O12P2</t>
  </si>
  <si>
    <t>cpd00292</t>
  </si>
  <si>
    <t>HMG-CoA</t>
  </si>
  <si>
    <t>C27H40N7O20P3S</t>
  </si>
  <si>
    <t>cpd00293</t>
  </si>
  <si>
    <t>N-Acetyl-D-glucosamine 6-phosphate</t>
  </si>
  <si>
    <t>C8H15NO9P</t>
  </si>
  <si>
    <t>cpd00294</t>
  </si>
  <si>
    <t>dAMP</t>
  </si>
  <si>
    <t>C10H13N5O6P</t>
  </si>
  <si>
    <t>cpd00295</t>
  </si>
  <si>
    <t>dGDP</t>
  </si>
  <si>
    <t>cpd00297</t>
  </si>
  <si>
    <t>dTDP</t>
  </si>
  <si>
    <t>C10H14N2O11P2</t>
  </si>
  <si>
    <t>cpd00298</t>
  </si>
  <si>
    <t>dTMP</t>
  </si>
  <si>
    <t>C10H14N2O8P</t>
  </si>
  <si>
    <t>cpd00299</t>
  </si>
  <si>
    <t>dUMP</t>
  </si>
  <si>
    <t>C9H12N2O8P</t>
  </si>
  <si>
    <t>cpd00304</t>
  </si>
  <si>
    <t>Retinal</t>
  </si>
  <si>
    <t>C20H28O</t>
  </si>
  <si>
    <t>cpd00322</t>
  </si>
  <si>
    <t>L-Isoleucine</t>
  </si>
  <si>
    <t>cpd00330</t>
  </si>
  <si>
    <t>Dihydrofolate</t>
  </si>
  <si>
    <t>C19H19N7O6</t>
  </si>
  <si>
    <t>cpd00331</t>
  </si>
  <si>
    <t>cis-Aconitate</t>
  </si>
  <si>
    <t>C6H3O6</t>
  </si>
  <si>
    <t>cpd00332</t>
  </si>
  <si>
    <t>Mevalonic acid</t>
  </si>
  <si>
    <t>C6H11O4</t>
  </si>
  <si>
    <t>cpd00333</t>
  </si>
  <si>
    <t>(E)-Cinnamate</t>
  </si>
  <si>
    <t>C9H7O2</t>
  </si>
  <si>
    <t>cpd00337</t>
  </si>
  <si>
    <t>Hydrouracil</t>
  </si>
  <si>
    <t>C4H6N2O2</t>
  </si>
  <si>
    <t>cpd00338</t>
  </si>
  <si>
    <t>5-Aminolevulinate</t>
  </si>
  <si>
    <t>C5H9NO3</t>
  </si>
  <si>
    <t>cpd00342</t>
  </si>
  <si>
    <t>N-Acetylornithine</t>
  </si>
  <si>
    <t>C7H14N2O3</t>
  </si>
  <si>
    <t>cpd00343</t>
  </si>
  <si>
    <t>N-Carbamoyl-L-aspartate</t>
  </si>
  <si>
    <t>C5H6N2O5</t>
  </si>
  <si>
    <t>cpd00345</t>
  </si>
  <si>
    <t>5-Methyltetrahydrofolate</t>
  </si>
  <si>
    <t>C20H23N7O6</t>
  </si>
  <si>
    <t>cpd00346</t>
  </si>
  <si>
    <t>L-Aspartate4-semialdehyde</t>
  </si>
  <si>
    <t>C4H7NO3</t>
  </si>
  <si>
    <t>cpd00347</t>
  </si>
  <si>
    <t>5-10-Methenyltetrahydrofolate</t>
  </si>
  <si>
    <t>C20H20N7O6</t>
  </si>
  <si>
    <t>cpd00348</t>
  </si>
  <si>
    <t>D-Galactose 1-phosphate</t>
  </si>
  <si>
    <t>cpd00349</t>
  </si>
  <si>
    <t>Sedoheptulose 1,7-bisphosphate</t>
  </si>
  <si>
    <t>C7H14O13P2</t>
  </si>
  <si>
    <t>cpd00350</t>
  </si>
  <si>
    <t>Farnesyldiphosphate</t>
  </si>
  <si>
    <t>C15H26O7P2</t>
  </si>
  <si>
    <t>cpd00354</t>
  </si>
  <si>
    <t>NDP</t>
  </si>
  <si>
    <t>C5H9O10P2R</t>
  </si>
  <si>
    <t>cpd00355</t>
  </si>
  <si>
    <t>Nicotinamide ribonucleotide</t>
  </si>
  <si>
    <t>C11H15N2O8P</t>
  </si>
  <si>
    <t>cpd00356</t>
  </si>
  <si>
    <t>dCTP</t>
  </si>
  <si>
    <t>C9H13N3O13P3</t>
  </si>
  <si>
    <t>cpd00357</t>
  </si>
  <si>
    <t>TTP</t>
  </si>
  <si>
    <t>C10H14N2O14P3</t>
  </si>
  <si>
    <t>cpd00358</t>
  </si>
  <si>
    <t>dUTP</t>
  </si>
  <si>
    <t>C9H12N2O14P3</t>
  </si>
  <si>
    <t>cpd00359</t>
  </si>
  <si>
    <t>indol</t>
  </si>
  <si>
    <t>C8H7N</t>
  </si>
  <si>
    <t>cpd00360</t>
  </si>
  <si>
    <t>Purine</t>
  </si>
  <si>
    <t>C5H4N4</t>
  </si>
  <si>
    <t>cpd00363</t>
  </si>
  <si>
    <t>Ethanol</t>
  </si>
  <si>
    <t>C2H6O</t>
  </si>
  <si>
    <t>cpd00364</t>
  </si>
  <si>
    <t>Chinone</t>
  </si>
  <si>
    <t>C6H4O2</t>
  </si>
  <si>
    <t>cpd00365</t>
  </si>
  <si>
    <t>Retinol</t>
  </si>
  <si>
    <t>C20H30O</t>
  </si>
  <si>
    <t>cpd00367</t>
  </si>
  <si>
    <t>Cytidine</t>
  </si>
  <si>
    <t>C9H13N3O5</t>
  </si>
  <si>
    <t>cpd00371</t>
  </si>
  <si>
    <t>Propanal</t>
  </si>
  <si>
    <t>C3H6O</t>
  </si>
  <si>
    <t>cpd00380</t>
  </si>
  <si>
    <t>Itaconate</t>
  </si>
  <si>
    <t>C5H4O4</t>
  </si>
  <si>
    <t>cpd00383</t>
  </si>
  <si>
    <t>Shikimate</t>
  </si>
  <si>
    <t>C7H9O5</t>
  </si>
  <si>
    <t>cpd00395</t>
  </si>
  <si>
    <t>L-Cysteate</t>
  </si>
  <si>
    <t>C3H6NO5S</t>
  </si>
  <si>
    <t>cpd00402</t>
  </si>
  <si>
    <t>CDPglycerol</t>
  </si>
  <si>
    <t>C12H19N3O13P2</t>
  </si>
  <si>
    <t>cpd00408</t>
  </si>
  <si>
    <t>Pantoate</t>
  </si>
  <si>
    <t>cpd00412</t>
  </si>
  <si>
    <t>Deoxyuridine</t>
  </si>
  <si>
    <t>C9H12N2O5</t>
  </si>
  <si>
    <t>cpd00415</t>
  </si>
  <si>
    <t>Quinol</t>
  </si>
  <si>
    <t>C6H6O2</t>
  </si>
  <si>
    <t>cpd00416</t>
  </si>
  <si>
    <t>Itaconyl-CoA</t>
  </si>
  <si>
    <t>C26H36N7O19P3S</t>
  </si>
  <si>
    <t>cpd00418</t>
  </si>
  <si>
    <t>NO</t>
  </si>
  <si>
    <t>cpd00421</t>
  </si>
  <si>
    <t>Triphosphate</t>
  </si>
  <si>
    <t>HO10P3</t>
  </si>
  <si>
    <t>cpd00424</t>
  </si>
  <si>
    <t>Cystathionine</t>
  </si>
  <si>
    <t>C7H14N2O4S</t>
  </si>
  <si>
    <t>cpd00442</t>
  </si>
  <si>
    <t>(3S)-Citryl-CoA</t>
  </si>
  <si>
    <t>C27H37N7O22P3S</t>
  </si>
  <si>
    <t>cpd00443</t>
  </si>
  <si>
    <t>ABEE</t>
  </si>
  <si>
    <t>cpd00447</t>
  </si>
  <si>
    <t>Betaine aldehyde</t>
  </si>
  <si>
    <t>C5H12NO</t>
  </si>
  <si>
    <t>cpd00448</t>
  </si>
  <si>
    <t>D-Glyceraldehyde</t>
  </si>
  <si>
    <t>C3H6O3</t>
  </si>
  <si>
    <t>cpd00467</t>
  </si>
  <si>
    <t>3-Sulfinoalanine</t>
  </si>
  <si>
    <t>C3H6NO4S</t>
  </si>
  <si>
    <t>cpd00472</t>
  </si>
  <si>
    <t>UDPgalacturonate</t>
  </si>
  <si>
    <t>cpd00475</t>
  </si>
  <si>
    <t>Ribose 1-phosphate</t>
  </si>
  <si>
    <t>cpd00477</t>
  </si>
  <si>
    <t>N-Acetyl-L-glutamate</t>
  </si>
  <si>
    <t>C7H9NO5</t>
  </si>
  <si>
    <t>cpd00482</t>
  </si>
  <si>
    <t>2-Phospho-D-glycerate</t>
  </si>
  <si>
    <t>cpd00485</t>
  </si>
  <si>
    <t>D-Mannose1-phosphate</t>
  </si>
  <si>
    <t>cpd00489</t>
  </si>
  <si>
    <t>4-Hydroxyphenylacetate</t>
  </si>
  <si>
    <t>C8H7O3</t>
  </si>
  <si>
    <t>cpd00492</t>
  </si>
  <si>
    <t>N-Acetyl-D-mannosamine</t>
  </si>
  <si>
    <t>C8H15NO6</t>
  </si>
  <si>
    <t>cpd00497</t>
  </si>
  <si>
    <t>XMP</t>
  </si>
  <si>
    <t>C10H12N4O9P</t>
  </si>
  <si>
    <t>cpd00498</t>
  </si>
  <si>
    <t>2-Aceto-2-hydroxybutanoate</t>
  </si>
  <si>
    <t>C6H9O4</t>
  </si>
  <si>
    <t>cpd00508</t>
  </si>
  <si>
    <t>3MOP</t>
  </si>
  <si>
    <t>cpd00510</t>
  </si>
  <si>
    <t>deoxyribose-5-phosphate</t>
  </si>
  <si>
    <t>C5H9O7P</t>
  </si>
  <si>
    <t>cpd00519</t>
  </si>
  <si>
    <t>D-methylmalonyl-CoA</t>
  </si>
  <si>
    <t>cpd00521</t>
  </si>
  <si>
    <t>dTDP-4-oxo-6-deoxy-D-glucose</t>
  </si>
  <si>
    <t>C16H22N2O15P2</t>
  </si>
  <si>
    <t>cpd00532</t>
  </si>
  <si>
    <t>O2-</t>
  </si>
  <si>
    <t>HO2</t>
  </si>
  <si>
    <t>cpd00533</t>
  </si>
  <si>
    <t>dCDP</t>
  </si>
  <si>
    <t>C9H13N3O10P2</t>
  </si>
  <si>
    <t>cpd00550</t>
  </si>
  <si>
    <t>D-Serine</t>
  </si>
  <si>
    <t>cpd00557</t>
  </si>
  <si>
    <t>Siroheme</t>
  </si>
  <si>
    <t>C42H36FeN4O16</t>
  </si>
  <si>
    <t>cpd00558</t>
  </si>
  <si>
    <t>Spermine</t>
  </si>
  <si>
    <t>C10H30N4</t>
  </si>
  <si>
    <t>cpd00585</t>
  </si>
  <si>
    <t>Creatinine</t>
  </si>
  <si>
    <t>C4H7N3O</t>
  </si>
  <si>
    <t>cpd00588</t>
  </si>
  <si>
    <t>Sorbitol</t>
  </si>
  <si>
    <t>C6H14O6</t>
  </si>
  <si>
    <t>cpd00616</t>
  </si>
  <si>
    <t>Pretyrosine</t>
  </si>
  <si>
    <t>C10H12NO5</t>
  </si>
  <si>
    <t>cpd00626</t>
  </si>
  <si>
    <t>dTDPglucose</t>
  </si>
  <si>
    <t>C16H24N2O16P2</t>
  </si>
  <si>
    <t>cpd00635</t>
  </si>
  <si>
    <t>Cbl</t>
  </si>
  <si>
    <t>C62H89CoN13O14P</t>
  </si>
  <si>
    <t>cpd00638</t>
  </si>
  <si>
    <t>Deamido-NAD</t>
  </si>
  <si>
    <t>C21H24N6O15P2</t>
  </si>
  <si>
    <t>cpd00641</t>
  </si>
  <si>
    <t>L-Histidinol</t>
  </si>
  <si>
    <t>C6H12N3O</t>
  </si>
  <si>
    <t>cpd00650</t>
  </si>
  <si>
    <t>Crotonyl-CoA</t>
  </si>
  <si>
    <t>C25H37N7O17P3S</t>
  </si>
  <si>
    <t>cpd00654</t>
  </si>
  <si>
    <t>Deoxycytidine</t>
  </si>
  <si>
    <t>C9H13N3O4</t>
  </si>
  <si>
    <t>cpd00655</t>
  </si>
  <si>
    <t>Dephospho-CoA</t>
  </si>
  <si>
    <t>C21H33N7O13P2S</t>
  </si>
  <si>
    <t>cpd00659</t>
  </si>
  <si>
    <t>Nitrous oxide</t>
  </si>
  <si>
    <t>HN2O</t>
  </si>
  <si>
    <t>cpd00663</t>
  </si>
  <si>
    <t>Acrylyl-CoA</t>
  </si>
  <si>
    <t>C24H35N7O17P3S</t>
  </si>
  <si>
    <t>cpd00668</t>
  </si>
  <si>
    <t>ALCTT</t>
  </si>
  <si>
    <t>C5H7O4</t>
  </si>
  <si>
    <t>cpd00673</t>
  </si>
  <si>
    <t>Dihydrothymine</t>
  </si>
  <si>
    <t>C5H8N2O2</t>
  </si>
  <si>
    <t>cpd00683</t>
  </si>
  <si>
    <t>Dihydropteroate</t>
  </si>
  <si>
    <t>C14H13N6O3</t>
  </si>
  <si>
    <t>cpd00689</t>
  </si>
  <si>
    <t>Porphobilinogen</t>
  </si>
  <si>
    <t>C10H13N2O4</t>
  </si>
  <si>
    <t>cpd00699</t>
  </si>
  <si>
    <t>5-Dehydroquinate</t>
  </si>
  <si>
    <t>C7H9O6</t>
  </si>
  <si>
    <t>cpd00703</t>
  </si>
  <si>
    <t>Indoleacetate</t>
  </si>
  <si>
    <t>C10H8NO2</t>
  </si>
  <si>
    <t>cpd00705</t>
  </si>
  <si>
    <t>L-2-Aminoadipate</t>
  </si>
  <si>
    <t>C6H10NO4</t>
  </si>
  <si>
    <t>cpd00706</t>
  </si>
  <si>
    <t>Mercaptopyruvate</t>
  </si>
  <si>
    <t>C3H3O3S</t>
  </si>
  <si>
    <t>cpd00712</t>
  </si>
  <si>
    <t>2-Dehydropantoate</t>
  </si>
  <si>
    <t>cpd00722</t>
  </si>
  <si>
    <t>O-Acetyl-L-serine</t>
  </si>
  <si>
    <t>C5H9NO4</t>
  </si>
  <si>
    <t>cpd00726</t>
  </si>
  <si>
    <t>1,3-Propanediamine</t>
  </si>
  <si>
    <t>C3H12N2</t>
  </si>
  <si>
    <t>cpd00728</t>
  </si>
  <si>
    <t>4-Hydroxybutanoate</t>
  </si>
  <si>
    <t>C4H7O3</t>
  </si>
  <si>
    <t>cpd00738</t>
  </si>
  <si>
    <t>phosphoserine</t>
  </si>
  <si>
    <t>C3H7NO6P</t>
  </si>
  <si>
    <t>cpd00745</t>
  </si>
  <si>
    <t>Hydracrylic acid</t>
  </si>
  <si>
    <t>cpd00755</t>
  </si>
  <si>
    <t>Hydroxymethylbilane</t>
  </si>
  <si>
    <t>C40H38N4O17</t>
  </si>
  <si>
    <t>cpd00760</t>
  </si>
  <si>
    <t>2-Methylbutyryl-CoA</t>
  </si>
  <si>
    <t>C26H41N7O17P3S</t>
  </si>
  <si>
    <t>cpd00764</t>
  </si>
  <si>
    <t>7-8-Diaminononanoate</t>
  </si>
  <si>
    <t>C9H21N2O2</t>
  </si>
  <si>
    <t>cpd00774</t>
  </si>
  <si>
    <t>UroporphyrinogenIII</t>
  </si>
  <si>
    <t>C40H36N4O16</t>
  </si>
  <si>
    <t>cpd00775</t>
  </si>
  <si>
    <t>(R)-4-Dehydropantoate</t>
  </si>
  <si>
    <t>cpd00790</t>
  </si>
  <si>
    <t>O-Acetyl-L-homoserine</t>
  </si>
  <si>
    <t>C6H11NO4</t>
  </si>
  <si>
    <t>cpd00793</t>
  </si>
  <si>
    <t>Thiamine phosphate</t>
  </si>
  <si>
    <t>C12H17N4O4PS</t>
  </si>
  <si>
    <t>cpd00800</t>
  </si>
  <si>
    <t>8-Amino-7-oxononanoate</t>
  </si>
  <si>
    <t>C9H17NO3</t>
  </si>
  <si>
    <t>cpd00802</t>
  </si>
  <si>
    <t>D-fructose-1-phosphate</t>
  </si>
  <si>
    <t>cpd00807</t>
  </si>
  <si>
    <t>L-histidinol-phosphate</t>
  </si>
  <si>
    <t>C6H12N3O4P</t>
  </si>
  <si>
    <t>cpd00809</t>
  </si>
  <si>
    <t>O-Phospho-L-homoserine</t>
  </si>
  <si>
    <t>C4H9NO6P</t>
  </si>
  <si>
    <t>cpd00810</t>
  </si>
  <si>
    <t>Orotidylic acid</t>
  </si>
  <si>
    <t>C10H11N2O11P</t>
  </si>
  <si>
    <t>cpd00812</t>
  </si>
  <si>
    <t>5-phosphomevalonate</t>
  </si>
  <si>
    <t>C6H11O7P</t>
  </si>
  <si>
    <t>cpd00822</t>
  </si>
  <si>
    <t>O-Succinyl-L-homoserine</t>
  </si>
  <si>
    <t>C8H12NO6</t>
  </si>
  <si>
    <t>cpd00830</t>
  </si>
  <si>
    <t>4-Hydroxy-2-oxoglutarate</t>
  </si>
  <si>
    <t>C5H4O6</t>
  </si>
  <si>
    <t>cpd00834</t>
  </si>
  <si>
    <t>Phosphopantetheine</t>
  </si>
  <si>
    <t>C11H22N2O7PS</t>
  </si>
  <si>
    <t>cpd00837</t>
  </si>
  <si>
    <t>S-Adenosylmethioninamine</t>
  </si>
  <si>
    <t>C14H24N6O3S</t>
  </si>
  <si>
    <t>cpd00842</t>
  </si>
  <si>
    <t>(S)-3-Hydroxybutyryl-CoA</t>
  </si>
  <si>
    <t>C25H39N7O18P3S</t>
  </si>
  <si>
    <t>cpd00843</t>
  </si>
  <si>
    <t>Tartronate semialdehyde</t>
  </si>
  <si>
    <t>cpd00853</t>
  </si>
  <si>
    <t>DPG</t>
  </si>
  <si>
    <t>C3H5O10P2</t>
  </si>
  <si>
    <t>cpd00854</t>
  </si>
  <si>
    <t>Homoprotocatechuate</t>
  </si>
  <si>
    <t>C8H7O4</t>
  </si>
  <si>
    <t>cpd00862</t>
  </si>
  <si>
    <t>alpha-D-Hexose 1-phosphate</t>
  </si>
  <si>
    <t>cpd00867</t>
  </si>
  <si>
    <t>Inositol 1-phosphate</t>
  </si>
  <si>
    <t>cpd00868</t>
  </si>
  <si>
    <t>p-hydroxyphenylpyruvate</t>
  </si>
  <si>
    <t>C9H7O4</t>
  </si>
  <si>
    <t>cpd00873</t>
  </si>
  <si>
    <t>Nicotinate ribonucleotide</t>
  </si>
  <si>
    <t>C11H13NO9P</t>
  </si>
  <si>
    <t>cpd00891</t>
  </si>
  <si>
    <t>L-methylmalonyl-CoA</t>
  </si>
  <si>
    <t>cpd00895</t>
  </si>
  <si>
    <t>H4MPT</t>
  </si>
  <si>
    <t>C30H42N6O16P</t>
  </si>
  <si>
    <t>cpd00911</t>
  </si>
  <si>
    <t>6-phospho-D-glucono-1-5-lactone</t>
  </si>
  <si>
    <t>C6H9O9P</t>
  </si>
  <si>
    <t>cpd00918</t>
  </si>
  <si>
    <t>2-Acetamido-5-oxopentanoate</t>
  </si>
  <si>
    <t>C7H10NO4</t>
  </si>
  <si>
    <t>cpd00919</t>
  </si>
  <si>
    <t>Homocitrate</t>
  </si>
  <si>
    <t>C7H7O7</t>
  </si>
  <si>
    <t>cpd00930</t>
  </si>
  <si>
    <t>imidazole acetol-phosphate</t>
  </si>
  <si>
    <t>C6H8N2O5P</t>
  </si>
  <si>
    <t>cpd00931</t>
  </si>
  <si>
    <t>5-Amino-6--5-phosphoribosylaminouracil</t>
  </si>
  <si>
    <t>C9H14N4O9P</t>
  </si>
  <si>
    <t>cpd00932</t>
  </si>
  <si>
    <t>5-O--1-Carboxyvinyl-3-phosphoshikimate</t>
  </si>
  <si>
    <t>C10H10O10P</t>
  </si>
  <si>
    <t>cpd00939</t>
  </si>
  <si>
    <t>Toxopyrimidine</t>
  </si>
  <si>
    <t>C6H9N3O</t>
  </si>
  <si>
    <t>cpd00954</t>
  </si>
  <si>
    <t>6-hydroxymethyl dihydropterin</t>
  </si>
  <si>
    <t>C7H9N5O2</t>
  </si>
  <si>
    <t>cpd00956</t>
  </si>
  <si>
    <t>1-(2-carboxyphenylamino)-1-deoxyribulose 5-phosphate</t>
  </si>
  <si>
    <t>C12H14NO9P</t>
  </si>
  <si>
    <t>cpd00957</t>
  </si>
  <si>
    <t>2,5-Diamino-6-(5'-phosphoribosylamino)-4-pyrimidineone</t>
  </si>
  <si>
    <t>C9H15N5O8P</t>
  </si>
  <si>
    <t>cpd00976</t>
  </si>
  <si>
    <t>dIDP</t>
  </si>
  <si>
    <t>C10H12N4O10P2</t>
  </si>
  <si>
    <t>cpd00977</t>
  </si>
  <si>
    <t>dITP</t>
  </si>
  <si>
    <t>C10H12N4O13P3</t>
  </si>
  <si>
    <t>cpd00978</t>
  </si>
  <si>
    <t>dUDP</t>
  </si>
  <si>
    <t>C9H12N2O11P2</t>
  </si>
  <si>
    <t>cpd00982</t>
  </si>
  <si>
    <t>FADH2</t>
  </si>
  <si>
    <t>C27H33N9O15P2</t>
  </si>
  <si>
    <t>cpd01017</t>
  </si>
  <si>
    <t>Cys-Gly</t>
  </si>
  <si>
    <t>C5H10N2O3S</t>
  </si>
  <si>
    <t>cpd01024</t>
  </si>
  <si>
    <t>Methane</t>
  </si>
  <si>
    <t>CH4</t>
  </si>
  <si>
    <t>cpd01029</t>
  </si>
  <si>
    <t>Base Q</t>
  </si>
  <si>
    <t>C12H16N5O3</t>
  </si>
  <si>
    <t>cpd01054</t>
  </si>
  <si>
    <t>Chlorite</t>
  </si>
  <si>
    <t>O2Cl</t>
  </si>
  <si>
    <t>cpd01066</t>
  </si>
  <si>
    <t>L-Iditol</t>
  </si>
  <si>
    <t>cpd01078</t>
  </si>
  <si>
    <t>Selenide</t>
  </si>
  <si>
    <t>H2Se</t>
  </si>
  <si>
    <t>cpd01197</t>
  </si>
  <si>
    <t>Nebularine</t>
  </si>
  <si>
    <t>C10H12N4O4</t>
  </si>
  <si>
    <t>cpd01211</t>
  </si>
  <si>
    <t>Thiocyanate</t>
  </si>
  <si>
    <t>CNS</t>
  </si>
  <si>
    <t>cpd01242</t>
  </si>
  <si>
    <t>Thyminose</t>
  </si>
  <si>
    <t>C5H10O4</t>
  </si>
  <si>
    <t>cpd01270</t>
  </si>
  <si>
    <t>FMNH2</t>
  </si>
  <si>
    <t>C17H22N4O9P</t>
  </si>
  <si>
    <t>cpd01298</t>
  </si>
  <si>
    <t>Aminoacetone</t>
  </si>
  <si>
    <t>C3H8NO</t>
  </si>
  <si>
    <t>cpd01311</t>
  </si>
  <si>
    <t>Dethiobiotin</t>
  </si>
  <si>
    <t>C10H17N2O3</t>
  </si>
  <si>
    <t>cpd01324</t>
  </si>
  <si>
    <t>L-Histidinal</t>
  </si>
  <si>
    <t>C6H10N3O</t>
  </si>
  <si>
    <t>cpd01326</t>
  </si>
  <si>
    <t>L-Lysyl-tRNA</t>
  </si>
  <si>
    <t>C6H14N2OR</t>
  </si>
  <si>
    <t>cpd01401</t>
  </si>
  <si>
    <t>Vitamin K1</t>
  </si>
  <si>
    <t>C31H46O2</t>
  </si>
  <si>
    <t>cpd01418</t>
  </si>
  <si>
    <t>TSH</t>
  </si>
  <si>
    <t>C27H50N9O10S2</t>
  </si>
  <si>
    <t>cpd01431</t>
  </si>
  <si>
    <t>2-Glyceride</t>
  </si>
  <si>
    <t>C4H7O4R</t>
  </si>
  <si>
    <t>cpd01476</t>
  </si>
  <si>
    <t>Protoporphyrin</t>
  </si>
  <si>
    <t>C34H32N4O4</t>
  </si>
  <si>
    <t>cpd01502</t>
  </si>
  <si>
    <t>Citraconate</t>
  </si>
  <si>
    <t>cpd01608</t>
  </si>
  <si>
    <t>L-Selenocysteine</t>
  </si>
  <si>
    <t>C3H7NO2Se</t>
  </si>
  <si>
    <t>cpd01620</t>
  </si>
  <si>
    <t>Precorrin 2</t>
  </si>
  <si>
    <t>C42H40N4O16</t>
  </si>
  <si>
    <t>cpd01624</t>
  </si>
  <si>
    <t>Uroporphyrin III</t>
  </si>
  <si>
    <t>C40H30N4O16</t>
  </si>
  <si>
    <t>cpd01644</t>
  </si>
  <si>
    <t>2-Hydroxymuconate</t>
  </si>
  <si>
    <t>C6H4O5</t>
  </si>
  <si>
    <t>cpd01646</t>
  </si>
  <si>
    <t>2-Isopropylmalate</t>
  </si>
  <si>
    <t>C7H10O5</t>
  </si>
  <si>
    <t>cpd01651</t>
  </si>
  <si>
    <t>L-3-Cyanoalanine</t>
  </si>
  <si>
    <t>cpd01665</t>
  </si>
  <si>
    <t>D-O-Phosphoserine</t>
  </si>
  <si>
    <t>cpd01693</t>
  </si>
  <si>
    <t>6-Phosphosucrose</t>
  </si>
  <si>
    <t>C12H22O14P</t>
  </si>
  <si>
    <t>cpd01700</t>
  </si>
  <si>
    <t>D-Citramalate</t>
  </si>
  <si>
    <t>C5H6O5</t>
  </si>
  <si>
    <t>cpd01709</t>
  </si>
  <si>
    <t>2-Hydroxyglutarate</t>
  </si>
  <si>
    <t>cpd01710</t>
  </si>
  <si>
    <t>2-Isopropylmaleate</t>
  </si>
  <si>
    <t>C7H8O4</t>
  </si>
  <si>
    <t>cpd01716</t>
  </si>
  <si>
    <t>3-Dehydroshikimate</t>
  </si>
  <si>
    <t>C7H7O5</t>
  </si>
  <si>
    <t>cpd01720</t>
  </si>
  <si>
    <t>3-Ureidopropanoate</t>
  </si>
  <si>
    <t>C4H7N2O3</t>
  </si>
  <si>
    <t>cpd01775</t>
  </si>
  <si>
    <t>Phosphoribosyl-ATP</t>
  </si>
  <si>
    <t>C15H21N5O20P4</t>
  </si>
  <si>
    <t>cpd01777</t>
  </si>
  <si>
    <t>Phosphoribosyl-AMP</t>
  </si>
  <si>
    <t>cpd01859</t>
  </si>
  <si>
    <t>(2-Naphthyl)methanol</t>
  </si>
  <si>
    <t>C11H10O</t>
  </si>
  <si>
    <t>cpd01881</t>
  </si>
  <si>
    <t>3-Indoleacetonitrile</t>
  </si>
  <si>
    <t>C10H8N2</t>
  </si>
  <si>
    <t>cpd01974</t>
  </si>
  <si>
    <t>4-Hydroxy-L-glutamate</t>
  </si>
  <si>
    <t>C5H8NO5</t>
  </si>
  <si>
    <t>cpd01977</t>
  </si>
  <si>
    <t>4-Phospho-L-aspartate</t>
  </si>
  <si>
    <t>C4H7NO7P</t>
  </si>
  <si>
    <t>cpd01982</t>
  </si>
  <si>
    <t>5-Phosphoribosylamine</t>
  </si>
  <si>
    <t>C5H12NO7P</t>
  </si>
  <si>
    <t>cpd01997</t>
  </si>
  <si>
    <t>Dimethylbenzimidazole</t>
  </si>
  <si>
    <t>C9H10N2</t>
  </si>
  <si>
    <t>cpd02026</t>
  </si>
  <si>
    <t>TSST</t>
  </si>
  <si>
    <t>C27H48N9O10S2</t>
  </si>
  <si>
    <t>cpd02030</t>
  </si>
  <si>
    <t>3-phosphoshikimate</t>
  </si>
  <si>
    <t>C7H9O8P</t>
  </si>
  <si>
    <t>cpd02039</t>
  </si>
  <si>
    <t>1-Aminopropan-2-ol</t>
  </si>
  <si>
    <t>C3H10NO</t>
  </si>
  <si>
    <t>cpd02069</t>
  </si>
  <si>
    <t>3-Phosphonooxypyruvate</t>
  </si>
  <si>
    <t>C3H3O7P</t>
  </si>
  <si>
    <t>cpd02124</t>
  </si>
  <si>
    <t>2-Methylacetoacetyl-CoA</t>
  </si>
  <si>
    <t>C26H39N7O18P3S</t>
  </si>
  <si>
    <t>cpd02125</t>
  </si>
  <si>
    <t>Tiglyl-CoA</t>
  </si>
  <si>
    <t>C26H39N7O17P3S</t>
  </si>
  <si>
    <t>cpd02132</t>
  </si>
  <si>
    <t>3-Phospho-D-erythronate</t>
  </si>
  <si>
    <t>C4H7O8P</t>
  </si>
  <si>
    <t>cpd02140</t>
  </si>
  <si>
    <t>AIR</t>
  </si>
  <si>
    <t>C8H14N3O7P</t>
  </si>
  <si>
    <t>cpd02152</t>
  </si>
  <si>
    <t>L-Argininosuccinate</t>
  </si>
  <si>
    <t>C10H17N4O6</t>
  </si>
  <si>
    <t>cpd02183</t>
  </si>
  <si>
    <t>4-Oxalocrotonate</t>
  </si>
  <si>
    <t>cpd02197</t>
  </si>
  <si>
    <t>5-Formyltetrahydrofolate</t>
  </si>
  <si>
    <t>cpd02201</t>
  </si>
  <si>
    <t>4-phosphopantothenate</t>
  </si>
  <si>
    <t>C9H16NO8P</t>
  </si>
  <si>
    <t>cpd02210</t>
  </si>
  <si>
    <t>Indoleglycerol phosphate</t>
  </si>
  <si>
    <t>C11H13NO6P</t>
  </si>
  <si>
    <t>cpd02211</t>
  </si>
  <si>
    <t>L-2-Amino-acetoacetate</t>
  </si>
  <si>
    <t>cpd02227</t>
  </si>
  <si>
    <t>S-Ribosylhomocysteine</t>
  </si>
  <si>
    <t>C9H17NO6S</t>
  </si>
  <si>
    <t>cpd02229</t>
  </si>
  <si>
    <t>Bactoprenyl diphosphate</t>
  </si>
  <si>
    <t>C55H90O7P2</t>
  </si>
  <si>
    <t>cpd02230</t>
  </si>
  <si>
    <t>Inositol 4-phosphate</t>
  </si>
  <si>
    <t>cpd02246</t>
  </si>
  <si>
    <t>CoM</t>
  </si>
  <si>
    <t>C2H5O3S2</t>
  </si>
  <si>
    <t>cpd02295</t>
  </si>
  <si>
    <t>1-4-Dihydroxy-2-naphthoate</t>
  </si>
  <si>
    <t>C11H7O4</t>
  </si>
  <si>
    <t>cpd02333</t>
  </si>
  <si>
    <t>Quinolinate</t>
  </si>
  <si>
    <t>C7H3NO4</t>
  </si>
  <si>
    <t>cpd02340</t>
  </si>
  <si>
    <t>alpha-D-Hexose 6-phosphate</t>
  </si>
  <si>
    <t>cpd02345</t>
  </si>
  <si>
    <t>L-Glutamate1-semialdehyde</t>
  </si>
  <si>
    <t>cpd02375</t>
  </si>
  <si>
    <t>Adenylosuccinate</t>
  </si>
  <si>
    <t>C14H15N5O11P</t>
  </si>
  <si>
    <t>cpd02379</t>
  </si>
  <si>
    <t>Ribonucleoside triphosphate</t>
  </si>
  <si>
    <t>cpd02394</t>
  </si>
  <si>
    <t>GAR</t>
  </si>
  <si>
    <t>C7H15N2O8P</t>
  </si>
  <si>
    <t>cpd02438</t>
  </si>
  <si>
    <t>Methyl CoM</t>
  </si>
  <si>
    <t>C3H7O3S2</t>
  </si>
  <si>
    <t>cpd02483</t>
  </si>
  <si>
    <t>cis-Homoaconitate</t>
  </si>
  <si>
    <t>C7H5O6</t>
  </si>
  <si>
    <t>cpd02484</t>
  </si>
  <si>
    <t>Inositol 3-phosphate</t>
  </si>
  <si>
    <t>cpd02497</t>
  </si>
  <si>
    <t>D-Galacturonate 1-phosphate</t>
  </si>
  <si>
    <t>C6H9O10P</t>
  </si>
  <si>
    <t>cpd02498</t>
  </si>
  <si>
    <t>2,3-Dihydroxy-isovalerate</t>
  </si>
  <si>
    <t>C5H9O4</t>
  </si>
  <si>
    <t>cpd02506</t>
  </si>
  <si>
    <t>5-Amino-4-imidazolecarboxyamide</t>
  </si>
  <si>
    <t>C4H6N4O</t>
  </si>
  <si>
    <t>cpd02535</t>
  </si>
  <si>
    <t>2,3-Dihydroxy-3-methylvalerate</t>
  </si>
  <si>
    <t>cpd02547</t>
  </si>
  <si>
    <t>(R)-1-Aminopropan-2-yl phosphate</t>
  </si>
  <si>
    <t>C3H10NO4P</t>
  </si>
  <si>
    <t>cpd02552</t>
  </si>
  <si>
    <t>n-acetylglutamyl-phosphate</t>
  </si>
  <si>
    <t>C7H10NO8P</t>
  </si>
  <si>
    <t>cpd02557</t>
  </si>
  <si>
    <t>Farnesylfarnesylgeraniol</t>
  </si>
  <si>
    <t>C40H66O7P2</t>
  </si>
  <si>
    <t>cpd02569</t>
  </si>
  <si>
    <t>2-Oxo-3-hydroxyisovalerate</t>
  </si>
  <si>
    <t>cpd02574</t>
  </si>
  <si>
    <t>methylthioribose-1-phosphate</t>
  </si>
  <si>
    <t>C6H12O7PS</t>
  </si>
  <si>
    <t>cpd02602</t>
  </si>
  <si>
    <t>2'-Deoxyribonucleoside diphosphate</t>
  </si>
  <si>
    <t>C5H9O9P2R</t>
  </si>
  <si>
    <t>cpd02605</t>
  </si>
  <si>
    <t>2-isopropyl-3-oxosuccinate</t>
  </si>
  <si>
    <t>C7H8O5</t>
  </si>
  <si>
    <t>cpd02611</t>
  </si>
  <si>
    <t>N-Acetyl-D-glucosamine1-phosphate</t>
  </si>
  <si>
    <t>cpd02612</t>
  </si>
  <si>
    <t>N-Acetylmannosamine 6-phosphate</t>
  </si>
  <si>
    <t>cpd02627</t>
  </si>
  <si>
    <t>2'-Deoxyribonucleoside triphosphate</t>
  </si>
  <si>
    <t>C5H9O12P3R</t>
  </si>
  <si>
    <t>cpd02642</t>
  </si>
  <si>
    <t>N-5-phosphoribosyl-anthranilate</t>
  </si>
  <si>
    <t>cpd02645</t>
  </si>
  <si>
    <t>Phosphoenol-4-deoxy-3-tetrulosonate</t>
  </si>
  <si>
    <t>C4H5O7P</t>
  </si>
  <si>
    <t>cpd02656</t>
  </si>
  <si>
    <t>6-7-Dimethyl-8--1-D-ribityllumazine</t>
  </si>
  <si>
    <t>C13H18N4O6</t>
  </si>
  <si>
    <t>cpd02666</t>
  </si>
  <si>
    <t>(R)-4'-Phosphopantothenoyl-L-cysteine</t>
  </si>
  <si>
    <t>C12H21N2O9PS</t>
  </si>
  <si>
    <t>cpd02678</t>
  </si>
  <si>
    <t>N-Formyl-GAR</t>
  </si>
  <si>
    <t>C8H14N2O9P</t>
  </si>
  <si>
    <t>cpd02679</t>
  </si>
  <si>
    <t>5,10-Methylenetetrahydromethanopterin</t>
  </si>
  <si>
    <t>C31H42N6O16P</t>
  </si>
  <si>
    <t>cpd02691</t>
  </si>
  <si>
    <t>2-methyl-3-hydroxy-butyryl-CoA</t>
  </si>
  <si>
    <t>C26H41N7O18P3S</t>
  </si>
  <si>
    <t>cpd02693</t>
  </si>
  <si>
    <t>3-Isopropylmalate</t>
  </si>
  <si>
    <t>cpd02698</t>
  </si>
  <si>
    <t>N-Succinyl-L-2,6-diaminopimelate</t>
  </si>
  <si>
    <t>C11H16N2O7</t>
  </si>
  <si>
    <t>cpd02701</t>
  </si>
  <si>
    <t>S-Adenosyl-4-methylthio-2-oxobutanoate</t>
  </si>
  <si>
    <t>C15H19N5O6S</t>
  </si>
  <si>
    <t>cpd02710</t>
  </si>
  <si>
    <t>2-(3-Carboxy-3-aminopropyl)-L-histidine</t>
  </si>
  <si>
    <t>C10H16N4O4</t>
  </si>
  <si>
    <t>cpd02720</t>
  </si>
  <si>
    <t>5-Amino-6--5-phosphoribitylaminouracil</t>
  </si>
  <si>
    <t>C9H16N4O9P</t>
  </si>
  <si>
    <t>cpd02724</t>
  </si>
  <si>
    <t>N-Succinyl-L-2-amino-6-oxopimelate</t>
  </si>
  <si>
    <t>C11H12NO8</t>
  </si>
  <si>
    <t>cpd02737</t>
  </si>
  <si>
    <t>5-Methyl-H4MPT</t>
  </si>
  <si>
    <t>C31H44N6O16P</t>
  </si>
  <si>
    <t>cpd02775</t>
  </si>
  <si>
    <t>4-Amino-5-phosphomethyl-2-methylpyrimidine</t>
  </si>
  <si>
    <t>C6H9N3O4P</t>
  </si>
  <si>
    <t>cpd02791</t>
  </si>
  <si>
    <t>methylthioribulose-1-phosphate</t>
  </si>
  <si>
    <t>cpd02797</t>
  </si>
  <si>
    <t>sn-3-O-(Geranylgeranyl)glycerol 1-phosphate</t>
  </si>
  <si>
    <t>C23H40O6P</t>
  </si>
  <si>
    <t>cpd02799</t>
  </si>
  <si>
    <t>Methylisocitrate</t>
  </si>
  <si>
    <t>cpd02820</t>
  </si>
  <si>
    <t>UDP-N-acetylglucosamine enolpyruvate</t>
  </si>
  <si>
    <t>C20H26N3O19P2</t>
  </si>
  <si>
    <t>cpd02824</t>
  </si>
  <si>
    <t>2,3-Bis-O-(geranylgeranyl)glycerol 1-phosphate</t>
  </si>
  <si>
    <t>C43H72O6P</t>
  </si>
  <si>
    <t>cpd02826</t>
  </si>
  <si>
    <t>5'-Phosphoribosylformylglycinamidine</t>
  </si>
  <si>
    <t>C8H16N3O8P</t>
  </si>
  <si>
    <t>cpd02832</t>
  </si>
  <si>
    <t>6-Thioinosine 5'-monophosphate</t>
  </si>
  <si>
    <t>C10H12N4O7PS</t>
  </si>
  <si>
    <t>cpd02843</t>
  </si>
  <si>
    <t>D-erythro-imidazol-glycerol-phosphate</t>
  </si>
  <si>
    <t>C6H10N2O6P</t>
  </si>
  <si>
    <t>cpd02851</t>
  </si>
  <si>
    <t>AICAR</t>
  </si>
  <si>
    <t>C9H14N4O8P</t>
  </si>
  <si>
    <t>cpd02857</t>
  </si>
  <si>
    <t>2dda7p</t>
  </si>
  <si>
    <t>C7H11O10P</t>
  </si>
  <si>
    <t>cpd02858</t>
  </si>
  <si>
    <t>2-[3-Carboxy-3-(methylammonio)propyl]-L-histidine</t>
  </si>
  <si>
    <t>C11H18N4O4</t>
  </si>
  <si>
    <t>cpd02882</t>
  </si>
  <si>
    <t>4--1-D-Ribitylamino-5-aminouracil</t>
  </si>
  <si>
    <t>C9H16N4O6</t>
  </si>
  <si>
    <t>cpd02884</t>
  </si>
  <si>
    <t>FAICAR</t>
  </si>
  <si>
    <t>C10H14N4O9P</t>
  </si>
  <si>
    <t>cpd02893</t>
  </si>
  <si>
    <t>5'-Phosphoribosyl-4-carboxy-5-aminoimidazole</t>
  </si>
  <si>
    <t>C9H13N3O9P</t>
  </si>
  <si>
    <t>cpd02894</t>
  </si>
  <si>
    <t>4-Amino-2-methyl-5-diphosphomethylpyrimidine</t>
  </si>
  <si>
    <t>C6H9N3O7P2</t>
  </si>
  <si>
    <t>cpd02904</t>
  </si>
  <si>
    <t>alpha-Ribazole 5'-phosphate</t>
  </si>
  <si>
    <t>C14H18N2O7P</t>
  </si>
  <si>
    <t>cpd02920</t>
  </si>
  <si>
    <t>7,8-Dihydropterin pyrophosphate</t>
  </si>
  <si>
    <t>C7H9N5O8P2</t>
  </si>
  <si>
    <t>cpd02921</t>
  </si>
  <si>
    <t>SAICAR</t>
  </si>
  <si>
    <t>C13H16N4O12P</t>
  </si>
  <si>
    <t>cpd02948</t>
  </si>
  <si>
    <t>MurAc(oyl-L-Ala-D-gamma-Glu-L-Lys-D-Ala-D-Ala)-diphospho- undecaprenol</t>
  </si>
  <si>
    <t>C86H140N7O21P2</t>
  </si>
  <si>
    <t>cpd02961</t>
  </si>
  <si>
    <t>Dihydroneopterin</t>
  </si>
  <si>
    <t>C9H13N5O4</t>
  </si>
  <si>
    <t>cpd02978</t>
  </si>
  <si>
    <t>7,8-Dihydroneopterin 3'-triphosphate</t>
  </si>
  <si>
    <t>C9H13N5O13P3</t>
  </si>
  <si>
    <t>cpd02979</t>
  </si>
  <si>
    <t>phosphoribosylformiminoaicar-phosphate</t>
  </si>
  <si>
    <t>C15H23N5O15P2</t>
  </si>
  <si>
    <t>cpd02991</t>
  </si>
  <si>
    <t>phosphoribulosylformimino-AICAR-phosphate</t>
  </si>
  <si>
    <t>cpd03034</t>
  </si>
  <si>
    <t>3-Ureidoisobutyrate</t>
  </si>
  <si>
    <t>C5H9N2O3</t>
  </si>
  <si>
    <t>cpd03049</t>
  </si>
  <si>
    <t>2-Hydroxyethyl-ThPP</t>
  </si>
  <si>
    <t>C14H21N4O8P2S</t>
  </si>
  <si>
    <t>cpd03077</t>
  </si>
  <si>
    <t>alpha-Amino acid</t>
  </si>
  <si>
    <t>C2H3NO2R</t>
  </si>
  <si>
    <t>cpd03078</t>
  </si>
  <si>
    <t>Selenophosphate</t>
  </si>
  <si>
    <t>O3PSe</t>
  </si>
  <si>
    <t>cpd03091</t>
  </si>
  <si>
    <t>5'-Deoxyadenosine</t>
  </si>
  <si>
    <t>C10H13N5O3</t>
  </si>
  <si>
    <t>cpd03123</t>
  </si>
  <si>
    <t>3-Oxohexanoyl-CoA</t>
  </si>
  <si>
    <t>C27H41N7O18P3S</t>
  </si>
  <si>
    <t>cpd03163</t>
  </si>
  <si>
    <t>Selenomethionine</t>
  </si>
  <si>
    <t>C5H11NO2Se</t>
  </si>
  <si>
    <t>cpd03214</t>
  </si>
  <si>
    <t>Phytyl diphosphate</t>
  </si>
  <si>
    <t>C20H40O7P2</t>
  </si>
  <si>
    <t>cpd03227</t>
  </si>
  <si>
    <t>5beta-Cholestane-3alpha,7alpha,26-triol</t>
  </si>
  <si>
    <t>C27H48O3</t>
  </si>
  <si>
    <t>cpd03228</t>
  </si>
  <si>
    <t>3alpha,7alpha-Dihydroxy-5beta-cholestan-26-al</t>
  </si>
  <si>
    <t>C27H46O3</t>
  </si>
  <si>
    <t>cpd03284</t>
  </si>
  <si>
    <t>3-Sulfinopyruvate</t>
  </si>
  <si>
    <t>C3H2O5S</t>
  </si>
  <si>
    <t>cpd03285</t>
  </si>
  <si>
    <t>3-Sulfopyruvate</t>
  </si>
  <si>
    <t>C3H2O6S</t>
  </si>
  <si>
    <t>cpd03306</t>
  </si>
  <si>
    <t>3,4-Dihydroxyphenylethyleneglycol</t>
  </si>
  <si>
    <t>C8H10O4</t>
  </si>
  <si>
    <t>cpd03307</t>
  </si>
  <si>
    <t>3,4-Dihydroxymandelaldehyde</t>
  </si>
  <si>
    <t>C8H8O4</t>
  </si>
  <si>
    <t>cpd03320</t>
  </si>
  <si>
    <t>3-Hydroxyphenylacetate</t>
  </si>
  <si>
    <t>cpd03343</t>
  </si>
  <si>
    <t>Phenylpropanoate</t>
  </si>
  <si>
    <t>C9H9O2</t>
  </si>
  <si>
    <t>cpd03372</t>
  </si>
  <si>
    <t>Homoisocitrate</t>
  </si>
  <si>
    <t>cpd03375</t>
  </si>
  <si>
    <t>3-Hydroxypropanoyl-CoA</t>
  </si>
  <si>
    <t>C24H37N7O18P3S</t>
  </si>
  <si>
    <t>cpd03377</t>
  </si>
  <si>
    <t>3-Aminopropiononitrile</t>
  </si>
  <si>
    <t>C3H7N2</t>
  </si>
  <si>
    <t>cpd03388</t>
  </si>
  <si>
    <t>Adenylylselenate</t>
  </si>
  <si>
    <t>C10H13N5O10PSe</t>
  </si>
  <si>
    <t>cpd03389</t>
  </si>
  <si>
    <t>Selenocysteine</t>
  </si>
  <si>
    <t>cpd03392</t>
  </si>
  <si>
    <t>Se-Adenosylselenomethionine</t>
  </si>
  <si>
    <t>C15H23N6O5Se</t>
  </si>
  <si>
    <t>cpd03393</t>
  </si>
  <si>
    <t>Se-Adenosylselenohomocysteine</t>
  </si>
  <si>
    <t>C14H20N6O5Se</t>
  </si>
  <si>
    <t>cpd03396</t>
  </si>
  <si>
    <t>Selenate</t>
  </si>
  <si>
    <t>H2O4Se</t>
  </si>
  <si>
    <t>cpd03397</t>
  </si>
  <si>
    <t>Selenohomocysteine</t>
  </si>
  <si>
    <t>C4H9NO2Se</t>
  </si>
  <si>
    <t>cpd03420</t>
  </si>
  <si>
    <t>Precorrin 3A</t>
  </si>
  <si>
    <t>C43H44N4O16</t>
  </si>
  <si>
    <t>cpd03421</t>
  </si>
  <si>
    <t>Cobyrinate</t>
  </si>
  <si>
    <t>C45H53CoN4O14</t>
  </si>
  <si>
    <t>cpd03422</t>
  </si>
  <si>
    <t>Cobinamide</t>
  </si>
  <si>
    <t>C48H73CoN11O8</t>
  </si>
  <si>
    <t>cpd03423</t>
  </si>
  <si>
    <t>alpha-Ribazole</t>
  </si>
  <si>
    <t>C14H18N2O4</t>
  </si>
  <si>
    <t>cpd03426</t>
  </si>
  <si>
    <t>Sirohydrochlorin</t>
  </si>
  <si>
    <t>C42H38N4O16</t>
  </si>
  <si>
    <t>cpd03443</t>
  </si>
  <si>
    <t>3-Octaprenyl-4-hydroxybenzoate</t>
  </si>
  <si>
    <t>C47H69O3</t>
  </si>
  <si>
    <t>cpd03444</t>
  </si>
  <si>
    <t>2-Octaprenylphenol</t>
  </si>
  <si>
    <t>C46H70O</t>
  </si>
  <si>
    <t>cpd03447</t>
  </si>
  <si>
    <t>2-Octaprenyl-6-methoxy-1,4-benzoquinone</t>
  </si>
  <si>
    <t>C47H70O3</t>
  </si>
  <si>
    <t>cpd03448</t>
  </si>
  <si>
    <t>2-Octaprenyl-3-methyl-6-methoxy-1,4-benzoquinone</t>
  </si>
  <si>
    <t>C48H72O3</t>
  </si>
  <si>
    <t>cpd03456</t>
  </si>
  <si>
    <t>S-sulfocysteine</t>
  </si>
  <si>
    <t>C3H6NO5S2</t>
  </si>
  <si>
    <t>cpd03470</t>
  </si>
  <si>
    <t>Iminoaspartate</t>
  </si>
  <si>
    <t>C4H3NO4</t>
  </si>
  <si>
    <t>cpd03491</t>
  </si>
  <si>
    <t>Undecaprenyl-diphospho-N-acetylmuramoyl-(N-acetylglucosamine)-L-alanyl-gamma-D-glutamyl-L-lysyl-D-alanyl-D-alanine</t>
  </si>
  <si>
    <t>C94H153N8O26P2</t>
  </si>
  <si>
    <t>cpd03494</t>
  </si>
  <si>
    <t>Undecaprenyl-diphospho-N-acetylmuramoyl-L-alanyl-D-glutamyl-meso-2-6-diaminopimeloyl-D-alanyl-D-alanine</t>
  </si>
  <si>
    <t>C87H139N7O23P2</t>
  </si>
  <si>
    <t>cpd03495</t>
  </si>
  <si>
    <t>Undecaprenyl-diphospho-N-acetylmuramoyl--N-acetylglucosamine-L-ala-D-glu-meso-2-6-diaminopimeloyl-D-ala-D-ala</t>
  </si>
  <si>
    <t>C95H152N8O28P2</t>
  </si>
  <si>
    <t>cpd03518</t>
  </si>
  <si>
    <t>Formamidopyrimidine nucleoside triphosphate</t>
  </si>
  <si>
    <t>C10H15N5O15P3</t>
  </si>
  <si>
    <t>cpd03519</t>
  </si>
  <si>
    <t>2,5-Diaminopyrimidine nucleoside triphosphate</t>
  </si>
  <si>
    <t>C9H15N5O14P3</t>
  </si>
  <si>
    <t>cpd03521</t>
  </si>
  <si>
    <t>Dihydroneopterin phosphate</t>
  </si>
  <si>
    <t>C9H13N5O7P</t>
  </si>
  <si>
    <t>cpd03560</t>
  </si>
  <si>
    <t>Propionyladenylate</t>
  </si>
  <si>
    <t>C13H17N5O8P</t>
  </si>
  <si>
    <t>cpd03566</t>
  </si>
  <si>
    <t>Acetyl adenylate</t>
  </si>
  <si>
    <t>C12H15N5O8P</t>
  </si>
  <si>
    <t>cpd03593</t>
  </si>
  <si>
    <t>D-erythro-3-Methylmalate</t>
  </si>
  <si>
    <t>cpd03607</t>
  </si>
  <si>
    <t>4-(Phosphonooxy)-threonine</t>
  </si>
  <si>
    <t>C4H9NO7P</t>
  </si>
  <si>
    <t>cpd03608</t>
  </si>
  <si>
    <t>4-Hydroxy-L-threonine</t>
  </si>
  <si>
    <t>C4H9NO4</t>
  </si>
  <si>
    <t>cpd03666</t>
  </si>
  <si>
    <t>2,5-Diamino-6-(5'-triphosphoryl-3',4'-trihydroxy-2'-oxopentyl)- amino-4-oxopyrimidine</t>
  </si>
  <si>
    <t>cpd03671</t>
  </si>
  <si>
    <t>D-Glucosamine1-phosphate</t>
  </si>
  <si>
    <t>cpd03713</t>
  </si>
  <si>
    <t>Benzoyl phosphate</t>
  </si>
  <si>
    <t>C7H6O5P</t>
  </si>
  <si>
    <t>cpd03733</t>
  </si>
  <si>
    <t>N-Acetylneuraminate 9-phosphate</t>
  </si>
  <si>
    <t>C11H18NO12P</t>
  </si>
  <si>
    <t>cpd03760</t>
  </si>
  <si>
    <t>Precorrin 6B</t>
  </si>
  <si>
    <t>C44H49N4O16</t>
  </si>
  <si>
    <t>cpd03761</t>
  </si>
  <si>
    <t>Precorrin 6A</t>
  </si>
  <si>
    <t>C44H47N4O16</t>
  </si>
  <si>
    <t>cpd03802</t>
  </si>
  <si>
    <t>Homospermidine</t>
  </si>
  <si>
    <t>C8H24N3</t>
  </si>
  <si>
    <t>cpd03832</t>
  </si>
  <si>
    <t>Hydrogenobyrinate</t>
  </si>
  <si>
    <t>C45H54N4O14</t>
  </si>
  <si>
    <t>cpd03833</t>
  </si>
  <si>
    <t>Precorrin 3B</t>
  </si>
  <si>
    <t>C43H44N4O17</t>
  </si>
  <si>
    <t>cpd03834</t>
  </si>
  <si>
    <t>Precorrin 4</t>
  </si>
  <si>
    <t>C44H45N4O17</t>
  </si>
  <si>
    <t>cpd03835</t>
  </si>
  <si>
    <t>Precorrin 8</t>
  </si>
  <si>
    <t>C45H53N4O14</t>
  </si>
  <si>
    <t>cpd03839</t>
  </si>
  <si>
    <t>Precorrin 5</t>
  </si>
  <si>
    <t>C45H47N4O17</t>
  </si>
  <si>
    <t>cpd03897</t>
  </si>
  <si>
    <t>4a-Hydroxytetrahydrobiopterin</t>
  </si>
  <si>
    <t>C9H15N5O4</t>
  </si>
  <si>
    <t>cpd03913</t>
  </si>
  <si>
    <t>Hydrogenobyrinate diamide</t>
  </si>
  <si>
    <t>C45H58N6O12</t>
  </si>
  <si>
    <t>cpd03914</t>
  </si>
  <si>
    <t>Cob(II)yrinate diamide</t>
  </si>
  <si>
    <t>C45H57CoN6O12</t>
  </si>
  <si>
    <t>cpd03915</t>
  </si>
  <si>
    <t>Cob(I)yrinate diamide</t>
  </si>
  <si>
    <t>cpd03916</t>
  </si>
  <si>
    <t>Adenosyl cobyrinate diamide</t>
  </si>
  <si>
    <t>C55H69CoN11O15</t>
  </si>
  <si>
    <t>cpd03917</t>
  </si>
  <si>
    <t>Adenosylcobyric acid</t>
  </si>
  <si>
    <t>C55H77CoN15O11</t>
  </si>
  <si>
    <t>cpd03918</t>
  </si>
  <si>
    <t>Adenosyl cobinamide</t>
  </si>
  <si>
    <t>C58H85CoN16O11</t>
  </si>
  <si>
    <t>cpd03919</t>
  </si>
  <si>
    <t>Adenosyl cobinamide phosphate</t>
  </si>
  <si>
    <t>C58H84CoN16O14P</t>
  </si>
  <si>
    <t>cpd03920</t>
  </si>
  <si>
    <t>Adenosylcobinamide-GDP</t>
  </si>
  <si>
    <t>C68H96CoN21O21P2</t>
  </si>
  <si>
    <t>cpd04015</t>
  </si>
  <si>
    <t>trans-3-Chloro-2-propene-1-ol</t>
  </si>
  <si>
    <t>C3H5OCl</t>
  </si>
  <si>
    <t>cpd04016</t>
  </si>
  <si>
    <t>cis-3-Chloro-2-propene-1-ol</t>
  </si>
  <si>
    <t>cpd04017</t>
  </si>
  <si>
    <t>3-Chloroallyl aldehyde</t>
  </si>
  <si>
    <t>C3H3OCl</t>
  </si>
  <si>
    <t>cpd04099</t>
  </si>
  <si>
    <t>Phosphonate</t>
  </si>
  <si>
    <t>H2O3P</t>
  </si>
  <si>
    <t>cpd04141</t>
  </si>
  <si>
    <t>4-Hydroxy-2-oxohexanoate</t>
  </si>
  <si>
    <t>cpd04248</t>
  </si>
  <si>
    <t>Chloral hydrate</t>
  </si>
  <si>
    <t>C2H3O2Cl3</t>
  </si>
  <si>
    <t>cpd04661</t>
  </si>
  <si>
    <t>Trichloroethanol</t>
  </si>
  <si>
    <t>C2H3OCl3</t>
  </si>
  <si>
    <t>cpd04806</t>
  </si>
  <si>
    <t>Aldophosphamide</t>
  </si>
  <si>
    <t>C7H15N2O3PCl2</t>
  </si>
  <si>
    <t>cpd04810</t>
  </si>
  <si>
    <t>5-FU</t>
  </si>
  <si>
    <t>C4H3N2O2F</t>
  </si>
  <si>
    <t>cpd07923</t>
  </si>
  <si>
    <t>2'-Deoxy-5-hydroxymethylcytidine-5'-diphosphate</t>
  </si>
  <si>
    <t>C10H15N3O11P2</t>
  </si>
  <si>
    <t>cpd07924</t>
  </si>
  <si>
    <t>2'-Deoxy-5-hydroxymethylcytidine-5'-triphosphate</t>
  </si>
  <si>
    <t>C10H15N3O14P3</t>
  </si>
  <si>
    <t>cpd07946</t>
  </si>
  <si>
    <t>4-Hydroxybutyryl-CoA</t>
  </si>
  <si>
    <t>cpd08210</t>
  </si>
  <si>
    <t>ADC</t>
  </si>
  <si>
    <t>C10H10NO5</t>
  </si>
  <si>
    <t>cpd08211</t>
  </si>
  <si>
    <t>trans,trans,cis-Geranylgeranyl diphosphate</t>
  </si>
  <si>
    <t>cpd08369</t>
  </si>
  <si>
    <t>Cobalt-precorrin 3</t>
  </si>
  <si>
    <t>C43H41CoN4O16</t>
  </si>
  <si>
    <t>cpd08370</t>
  </si>
  <si>
    <t>Cobalt-precorrin 4</t>
  </si>
  <si>
    <t>C44H44CoN4O16</t>
  </si>
  <si>
    <t>cpd08371</t>
  </si>
  <si>
    <t>Cobalt-precorrin 5</t>
  </si>
  <si>
    <t>C45H47CoN4O16</t>
  </si>
  <si>
    <t>cpd08372</t>
  </si>
  <si>
    <t>Cobalt-precorrin 6</t>
  </si>
  <si>
    <t>C44H46CoN4O16</t>
  </si>
  <si>
    <t>cpd08373</t>
  </si>
  <si>
    <t>Cobalt-precorrin 6B</t>
  </si>
  <si>
    <t>C44H48CoN4O16</t>
  </si>
  <si>
    <t>cpd08375</t>
  </si>
  <si>
    <t>Cobalt-precorrin 8</t>
  </si>
  <si>
    <t>cpd08405</t>
  </si>
  <si>
    <t>cis-3-(3-carboxyethyl)-3,5-cyclohexadiene-1,2-diol</t>
  </si>
  <si>
    <t>C9H11O4</t>
  </si>
  <si>
    <t>cpd08928</t>
  </si>
  <si>
    <t>L-Threonine phosphate</t>
  </si>
  <si>
    <t>cpd08993</t>
  </si>
  <si>
    <t>Aminofructose 6-phosphate</t>
  </si>
  <si>
    <t>cpd08994</t>
  </si>
  <si>
    <t>Iminoerythrose 4-phosphate</t>
  </si>
  <si>
    <t>C4H10NO6P</t>
  </si>
  <si>
    <t>cpd09253</t>
  </si>
  <si>
    <t>cis-3-(3-Carboxyethenyl)-3,5-cyclohexadiene-1,2-diol</t>
  </si>
  <si>
    <t>C9H9O4</t>
  </si>
  <si>
    <t>cpd09410</t>
  </si>
  <si>
    <t>Demethylphylloquinone</t>
  </si>
  <si>
    <t>C30H44O2</t>
  </si>
  <si>
    <t>cpd09421</t>
  </si>
  <si>
    <t>2-(1,2-Dihydroxyethyl)-TPP</t>
  </si>
  <si>
    <t>C14H21N4O9P2S</t>
  </si>
  <si>
    <t>cpd09792</t>
  </si>
  <si>
    <t>1-Naphthalenemethanol</t>
  </si>
  <si>
    <t>cpd09793</t>
  </si>
  <si>
    <t>1-Naphthaldehyde</t>
  </si>
  <si>
    <t>C11H8O</t>
  </si>
  <si>
    <t>cpd09802</t>
  </si>
  <si>
    <t>2-Naphthaldehyde</t>
  </si>
  <si>
    <t>cpd10162</t>
  </si>
  <si>
    <t>(R)-3-Hydroxy-3-methyl-2-oxopentanoate</t>
  </si>
  <si>
    <t>cpd10515</t>
  </si>
  <si>
    <t>Fe2+</t>
  </si>
  <si>
    <t>Fe</t>
  </si>
  <si>
    <t>cpd10516</t>
  </si>
  <si>
    <t>fe3</t>
  </si>
  <si>
    <t>cpd11206</t>
  </si>
  <si>
    <t>Precorrin 1</t>
  </si>
  <si>
    <t>C41H38N4O16</t>
  </si>
  <si>
    <t>cpd11225</t>
  </si>
  <si>
    <t>3-4-dihydroxy-2-butanone4-phosphate</t>
  </si>
  <si>
    <t>C4H8O6P</t>
  </si>
  <si>
    <t>cpd11231</t>
  </si>
  <si>
    <t>2-Amino-5-formylamino-6-(5-phosphoribosylamino)pyrimidin-4(3H)-one</t>
  </si>
  <si>
    <t>C10H15N5O9P</t>
  </si>
  <si>
    <t>cpd11310</t>
  </si>
  <si>
    <t>5-phosphoribosyl-5-carboxyaminoimidazole</t>
  </si>
  <si>
    <t>C9H12N3O9P</t>
  </si>
  <si>
    <t>cpd11420</t>
  </si>
  <si>
    <t>trdox</t>
  </si>
  <si>
    <t>C6H7NO2R2S2</t>
  </si>
  <si>
    <t>cpd11421</t>
  </si>
  <si>
    <t>trdrd</t>
  </si>
  <si>
    <t>C6H9NO2R2S2</t>
  </si>
  <si>
    <t>cpd11425</t>
  </si>
  <si>
    <t>2dmmq7</t>
  </si>
  <si>
    <t>C20H22O2</t>
  </si>
  <si>
    <t>cpd11451</t>
  </si>
  <si>
    <t>mql7</t>
  </si>
  <si>
    <t>C21H24O2</t>
  </si>
  <si>
    <t>cpd11478</t>
  </si>
  <si>
    <t>(R)-3-Hydroxybutanoyl-[acyl-carrier protein]</t>
  </si>
  <si>
    <t>C15H27N2O9PRS</t>
  </si>
  <si>
    <t>cpd11479</t>
  </si>
  <si>
    <t>D-3-Hydroxyhexanoyl-[acp]</t>
  </si>
  <si>
    <t>C17H31N2O9PRS</t>
  </si>
  <si>
    <t>cpd11480</t>
  </si>
  <si>
    <t>D-3-Hydroxydodecanoyl-[acp]</t>
  </si>
  <si>
    <t>C23H43N2O9PRS</t>
  </si>
  <si>
    <t>cpd11481</t>
  </si>
  <si>
    <t>R-3-hydroxypalmitoyl-acyl-carrierprotein-</t>
  </si>
  <si>
    <t>C27H51N2O9PRS</t>
  </si>
  <si>
    <t>cpd11482</t>
  </si>
  <si>
    <t>(R)-3-Hydroxydecanoyl-[acyl-carrier protein]</t>
  </si>
  <si>
    <t>C21H39N2O9PRS</t>
  </si>
  <si>
    <t>cpd11483</t>
  </si>
  <si>
    <t>(R)-3-Hydroxyoctanoyl-[acyl-carrier protein]</t>
  </si>
  <si>
    <t>C19H35N2O9PRS</t>
  </si>
  <si>
    <t>cpd11484</t>
  </si>
  <si>
    <t>HMA</t>
  </si>
  <si>
    <t>C25H47N2O9PRS</t>
  </si>
  <si>
    <t>cpd11485</t>
  </si>
  <si>
    <t>3-oxohexadecanoyl-acp</t>
  </si>
  <si>
    <t>C27H49N2O9PRS</t>
  </si>
  <si>
    <t>cpd11486</t>
  </si>
  <si>
    <t>3-Oxohexanoyl-[acp]</t>
  </si>
  <si>
    <t>C17H29N2O9PRS</t>
  </si>
  <si>
    <t>cpd11487</t>
  </si>
  <si>
    <t>3-oxodecanoyl-acp</t>
  </si>
  <si>
    <t>C21H37N2O9PRS</t>
  </si>
  <si>
    <t>cpd11488</t>
  </si>
  <si>
    <t>Acetoacetyl-ACP</t>
  </si>
  <si>
    <t>C15H25N2O9PRS</t>
  </si>
  <si>
    <t>cpd11489</t>
  </si>
  <si>
    <t>3-oxododecanoyl-acp</t>
  </si>
  <si>
    <t>C23H41N2O9PRS</t>
  </si>
  <si>
    <t>cpd11490</t>
  </si>
  <si>
    <t>3-oxooctanoyl-acp</t>
  </si>
  <si>
    <t>C19H33N2O9PRS</t>
  </si>
  <si>
    <t>cpd11491</t>
  </si>
  <si>
    <t>3-oxotetradecanoyl-acp</t>
  </si>
  <si>
    <t>C25H45N2O9PRS</t>
  </si>
  <si>
    <t>cpd11609</t>
  </si>
  <si>
    <t>A</t>
  </si>
  <si>
    <t>H2NR</t>
  </si>
  <si>
    <t>cpd11610</t>
  </si>
  <si>
    <t>AH2</t>
  </si>
  <si>
    <t>H2</t>
  </si>
  <si>
    <t>cpd11613</t>
  </si>
  <si>
    <t>RNA</t>
  </si>
  <si>
    <t>C15H23O19P3R3</t>
  </si>
  <si>
    <t>cpd11615</t>
  </si>
  <si>
    <t>tRNA</t>
  </si>
  <si>
    <t>C15H23O16P2R3</t>
  </si>
  <si>
    <t>cpd11616</t>
  </si>
  <si>
    <t>RCHO</t>
  </si>
  <si>
    <t>CHOR</t>
  </si>
  <si>
    <t>cpd11619</t>
  </si>
  <si>
    <t>Dolichyl phosphate</t>
  </si>
  <si>
    <t>C15H28O4P</t>
  </si>
  <si>
    <t>cpd11620</t>
  </si>
  <si>
    <t>Reducedferredoxin</t>
  </si>
  <si>
    <t>Fe2R4S6</t>
  </si>
  <si>
    <t>cpd11621</t>
  </si>
  <si>
    <t>Oxidizedferredoxin</t>
  </si>
  <si>
    <t>cpd11625</t>
  </si>
  <si>
    <t>2-Oxo acid</t>
  </si>
  <si>
    <t>C2O3R</t>
  </si>
  <si>
    <t>cpd11665</t>
  </si>
  <si>
    <t>QH2</t>
  </si>
  <si>
    <t>C19H28O4</t>
  </si>
  <si>
    <t>cpd11669</t>
  </si>
  <si>
    <t>Q</t>
  </si>
  <si>
    <t>C19H26O4</t>
  </si>
  <si>
    <t>cpd11704</t>
  </si>
  <si>
    <t>Protein tyrosine</t>
  </si>
  <si>
    <t>C10H10N2O3R2</t>
  </si>
  <si>
    <t>cpd11713</t>
  </si>
  <si>
    <t>Dolichyl diphosphate</t>
  </si>
  <si>
    <t>C25H44O7P2</t>
  </si>
  <si>
    <t>cpd11726</t>
  </si>
  <si>
    <t>3-Oxoacyl-[acyl-carrier protein]</t>
  </si>
  <si>
    <t>C3H2O2R2S</t>
  </si>
  <si>
    <t>cpd11751</t>
  </si>
  <si>
    <t>tRNA(Tyr)</t>
  </si>
  <si>
    <t>C10H12N5O3R</t>
  </si>
  <si>
    <t>cpd11755</t>
  </si>
  <si>
    <t>DNA adenine</t>
  </si>
  <si>
    <t>C20H27N5O16P3R2</t>
  </si>
  <si>
    <t>cpd11767</t>
  </si>
  <si>
    <t>tRNA uridine</t>
  </si>
  <si>
    <t>C19H26N2O21P3R2</t>
  </si>
  <si>
    <t>cpd11770</t>
  </si>
  <si>
    <t>L-Alanyl-tRNA</t>
  </si>
  <si>
    <t>C13H18N6O4R</t>
  </si>
  <si>
    <t>cpd11796</t>
  </si>
  <si>
    <t>oxidized Ferricytochrome c2</t>
  </si>
  <si>
    <t>cpd11798</t>
  </si>
  <si>
    <t>reduced Ferrocytochrome c2</t>
  </si>
  <si>
    <t>cpd11820</t>
  </si>
  <si>
    <t>Protein tyrosine phosphate</t>
  </si>
  <si>
    <t>C10H10N2O6PR2</t>
  </si>
  <si>
    <t>cpd11836</t>
  </si>
  <si>
    <t>(R)-3-Hydroxyacyl-[acyl-carrier protein]</t>
  </si>
  <si>
    <t>cpd11849</t>
  </si>
  <si>
    <t>RSH</t>
  </si>
  <si>
    <t>HRS</t>
  </si>
  <si>
    <t>cpd11872</t>
  </si>
  <si>
    <t>R-CO-R'</t>
  </si>
  <si>
    <t>COR2</t>
  </si>
  <si>
    <t>cpd11901</t>
  </si>
  <si>
    <t>R-CHOH-R'</t>
  </si>
  <si>
    <t>CH2OR2</t>
  </si>
  <si>
    <t>cpd11906</t>
  </si>
  <si>
    <t>tRNA(Ala)</t>
  </si>
  <si>
    <t>cpd11907</t>
  </si>
  <si>
    <t>tRNA(Arg)</t>
  </si>
  <si>
    <t>cpd11909</t>
  </si>
  <si>
    <t>tRNA(Asp)</t>
  </si>
  <si>
    <t>cpd11910</t>
  </si>
  <si>
    <t>tRNA(Cys)</t>
  </si>
  <si>
    <t>cpd11912</t>
  </si>
  <si>
    <t>tRNA-Glu</t>
  </si>
  <si>
    <t>cpd11913</t>
  </si>
  <si>
    <t>tRNA(Gly)</t>
  </si>
  <si>
    <t>cpd11914</t>
  </si>
  <si>
    <t>tRNA(His)</t>
  </si>
  <si>
    <t>cpd11915</t>
  </si>
  <si>
    <t>tRNA(Ile)</t>
  </si>
  <si>
    <t>cpd11916</t>
  </si>
  <si>
    <t>tRNA(Leu)</t>
  </si>
  <si>
    <t>cpd11917</t>
  </si>
  <si>
    <t>tRNA(Lys)</t>
  </si>
  <si>
    <t>R</t>
  </si>
  <si>
    <t>cpd11918</t>
  </si>
  <si>
    <t>tRNA(Met)</t>
  </si>
  <si>
    <t>cpd11919</t>
  </si>
  <si>
    <t>tRNA(Phe)</t>
  </si>
  <si>
    <t>cpd11920</t>
  </si>
  <si>
    <t>tRNA(Pro)</t>
  </si>
  <si>
    <t>cpd11921</t>
  </si>
  <si>
    <t>tRNA(Ser)</t>
  </si>
  <si>
    <t>cpd11922</t>
  </si>
  <si>
    <t>tRNA(Thr)</t>
  </si>
  <si>
    <t>cpd11923</t>
  </si>
  <si>
    <t>tRNA(Trp)</t>
  </si>
  <si>
    <t>cpd11924</t>
  </si>
  <si>
    <t>tRNA(Val)</t>
  </si>
  <si>
    <t>cpd11985</t>
  </si>
  <si>
    <t>tRNA guanine</t>
  </si>
  <si>
    <t>C20H27N5O20P3R2</t>
  </si>
  <si>
    <t>cpd11986</t>
  </si>
  <si>
    <t>tRNA queuine</t>
  </si>
  <si>
    <t>C27H37N5O22P3R2</t>
  </si>
  <si>
    <t>cpd11990</t>
  </si>
  <si>
    <t>Acetylhistone</t>
  </si>
  <si>
    <t>C9H15N3O3R2</t>
  </si>
  <si>
    <t>cpd12003</t>
  </si>
  <si>
    <t>L-Leucyl-tRNA</t>
  </si>
  <si>
    <t>C16H24N6O4R</t>
  </si>
  <si>
    <t>cpd12031</t>
  </si>
  <si>
    <t>Acyl phosphate</t>
  </si>
  <si>
    <t>CHO5PR</t>
  </si>
  <si>
    <t>cpd12036</t>
  </si>
  <si>
    <t>L-Arginyl-tRNA</t>
  </si>
  <si>
    <t>C16H26N9O4R</t>
  </si>
  <si>
    <t>cpd12060</t>
  </si>
  <si>
    <t>Gln-tRNA(Gln)</t>
  </si>
  <si>
    <t>C15H21N7O5R</t>
  </si>
  <si>
    <t>cpd12100</t>
  </si>
  <si>
    <t>Glycyl-tRNA(Gly)</t>
  </si>
  <si>
    <t>C12H16N6O4R</t>
  </si>
  <si>
    <t>cpd12101</t>
  </si>
  <si>
    <t>Histone-L-lysine</t>
  </si>
  <si>
    <t>C7H13N3O2R2</t>
  </si>
  <si>
    <t>cpd12105</t>
  </si>
  <si>
    <t>L-Methionyl-tRNA</t>
  </si>
  <si>
    <t>C15H22N6O4RS</t>
  </si>
  <si>
    <t>cpd12132</t>
  </si>
  <si>
    <t>L-Seryl-tRNA(Ser)</t>
  </si>
  <si>
    <t>C13H17N6O5R</t>
  </si>
  <si>
    <t>cpd12133</t>
  </si>
  <si>
    <t>L-Valyl-tRNA(Val)</t>
  </si>
  <si>
    <t>C15H22N6O4R</t>
  </si>
  <si>
    <t>cpd12164</t>
  </si>
  <si>
    <t>L-Prolyl-tRNA(Pro)</t>
  </si>
  <si>
    <t>C15H19N6O4R</t>
  </si>
  <si>
    <t>cpd12182</t>
  </si>
  <si>
    <t>tRNA pseudouridine</t>
  </si>
  <si>
    <t>cpd12194</t>
  </si>
  <si>
    <t>L-Tyrosyl-tRNA(Tyr)</t>
  </si>
  <si>
    <t>C19H22N6O5R</t>
  </si>
  <si>
    <t>cpd12226</t>
  </si>
  <si>
    <t>L-Aspartyl-tRNA(Asp)</t>
  </si>
  <si>
    <t>C14H17N6O6R</t>
  </si>
  <si>
    <t>cpd12227</t>
  </si>
  <si>
    <t>L-Glutamyl-tRNA-Glu</t>
  </si>
  <si>
    <t>C15H19N6O6R</t>
  </si>
  <si>
    <t>cpd12228</t>
  </si>
  <si>
    <t>L-Histidyl-tRNA(His)</t>
  </si>
  <si>
    <t>C16H20N8O4R</t>
  </si>
  <si>
    <t>cpd12229</t>
  </si>
  <si>
    <t>L-Threonyl-tRNA(Thr)</t>
  </si>
  <si>
    <t>C14H19N6O5R</t>
  </si>
  <si>
    <t>cpd12235</t>
  </si>
  <si>
    <t>Protein asparagine</t>
  </si>
  <si>
    <t>C5H7N3O3R2</t>
  </si>
  <si>
    <t>cpd12237</t>
  </si>
  <si>
    <t>Peptide-L-methionine</t>
  </si>
  <si>
    <t>C6H10N2O2R2S</t>
  </si>
  <si>
    <t>cpd12255</t>
  </si>
  <si>
    <t>L-Cysteinyl-tRNA(Cys)</t>
  </si>
  <si>
    <t>C13H18N6O4RS</t>
  </si>
  <si>
    <t>cpd12256</t>
  </si>
  <si>
    <t>L-Isoleucyl-tRNA(Ile)</t>
  </si>
  <si>
    <t>cpd12308</t>
  </si>
  <si>
    <t>DNA 6-methylaminopurine</t>
  </si>
  <si>
    <t>C21H29N5O16P3R2</t>
  </si>
  <si>
    <t>cpd12335</t>
  </si>
  <si>
    <t>L-Phenylalanyl-tRNA(Phe)</t>
  </si>
  <si>
    <t>C19H22N6O4R</t>
  </si>
  <si>
    <t>cpd12336</t>
  </si>
  <si>
    <t>L-Tryptophanyl-tRNA(Trp)</t>
  </si>
  <si>
    <t>C21H23N7O4R</t>
  </si>
  <si>
    <t>cpd12338</t>
  </si>
  <si>
    <t>N-Substituted amino acid</t>
  </si>
  <si>
    <t>C3H2NO3R2</t>
  </si>
  <si>
    <t>cpd12344</t>
  </si>
  <si>
    <t>R-S-Alanine</t>
  </si>
  <si>
    <t>C3H5NO2RS</t>
  </si>
  <si>
    <t>cpd12358</t>
  </si>
  <si>
    <t>Peptidylproline (omega=0)</t>
  </si>
  <si>
    <t>C6H8N2O2R2</t>
  </si>
  <si>
    <t>cpd12362</t>
  </si>
  <si>
    <t>RNA 3'-terminal-phosphate</t>
  </si>
  <si>
    <t>cpd12378</t>
  </si>
  <si>
    <t>Ribonucleoside diphosphate</t>
  </si>
  <si>
    <t>cpd12390</t>
  </si>
  <si>
    <t>Peptidylproline (omega=180)</t>
  </si>
  <si>
    <t>cpd12394</t>
  </si>
  <si>
    <t>Ribosomal-protein L-alanine</t>
  </si>
  <si>
    <t>C3H7N2OR</t>
  </si>
  <si>
    <t>cpd12407</t>
  </si>
  <si>
    <t>Dolichyl phosphate D-mannose</t>
  </si>
  <si>
    <t>C21H38O9P</t>
  </si>
  <si>
    <t>cpd12414</t>
  </si>
  <si>
    <t>N-Substituted aminoacyl-tRNA</t>
  </si>
  <si>
    <t>C18H24NO18P2R5</t>
  </si>
  <si>
    <t>cpd12420</t>
  </si>
  <si>
    <t>Peptide-L-methionine (S)-S-oxide</t>
  </si>
  <si>
    <t>C6H10N2O3R2S</t>
  </si>
  <si>
    <t>cpd12484</t>
  </si>
  <si>
    <t>tRNA containing N2-methylguanine</t>
  </si>
  <si>
    <t>C21H29N5O20P3R2</t>
  </si>
  <si>
    <t>cpd12494</t>
  </si>
  <si>
    <t>Oligosaccharide-PP-Dol</t>
  </si>
  <si>
    <t>C41H69N2O17P2R</t>
  </si>
  <si>
    <t>cpd12517</t>
  </si>
  <si>
    <t>RNA terminal-2',3'-cyclic-phosphate</t>
  </si>
  <si>
    <t>C15H21O18P3R3</t>
  </si>
  <si>
    <t>cpd12524</t>
  </si>
  <si>
    <t>Ribosomal-protein N-acetyl-L-alanine</t>
  </si>
  <si>
    <t>C5H9N2O2R</t>
  </si>
  <si>
    <t>cpd12704</t>
  </si>
  <si>
    <t>Selenomethionyl-tRNA(Met)</t>
  </si>
  <si>
    <t>C15H21N6O4RSe</t>
  </si>
  <si>
    <t>cpd12732</t>
  </si>
  <si>
    <t>S-Glutathionyl-L-cysteine</t>
  </si>
  <si>
    <t>cpd12780</t>
  </si>
  <si>
    <t>2-Polyprenylphenol</t>
  </si>
  <si>
    <t>C16H22O</t>
  </si>
  <si>
    <t>cpd12785</t>
  </si>
  <si>
    <t>4-Hydroxy-3-polyprenylbenzoate</t>
  </si>
  <si>
    <t>C17H21O3</t>
  </si>
  <si>
    <t>cpd12819</t>
  </si>
  <si>
    <t>Cyclic amidines</t>
  </si>
  <si>
    <t>cpd12828</t>
  </si>
  <si>
    <t>Glu-tRNA(Gln)</t>
  </si>
  <si>
    <t>C15H18N6O6R</t>
  </si>
  <si>
    <t>cpd13044</t>
  </si>
  <si>
    <t>[enzyme]-lysine</t>
  </si>
  <si>
    <t>cpd13045</t>
  </si>
  <si>
    <t>[eIF5A-precursor]-deoxyhypusine</t>
  </si>
  <si>
    <t>C11H22N4O2R2</t>
  </si>
  <si>
    <t>cpd13372</t>
  </si>
  <si>
    <t>tRNA containing 5-aminomethyl-2-thiouridine</t>
  </si>
  <si>
    <t>cpd13386</t>
  </si>
  <si>
    <t>Glycoprotein with the oligosaccharide chain attached by N-glycosyl linkage to protein L-asparagine</t>
  </si>
  <si>
    <t>C21H32N5O13R3</t>
  </si>
  <si>
    <t>cpd13399</t>
  </si>
  <si>
    <t>Cyclic amide</t>
  </si>
  <si>
    <t>cpd14474</t>
  </si>
  <si>
    <t>R-S-S-R</t>
  </si>
  <si>
    <t>R2S2</t>
  </si>
  <si>
    <t>cpd14475</t>
  </si>
  <si>
    <t>RCOOH</t>
  </si>
  <si>
    <t>CHO2R</t>
  </si>
  <si>
    <t>cpd14496</t>
  </si>
  <si>
    <t>myo-Inositol phosphate</t>
  </si>
  <si>
    <t>cpd14502</t>
  </si>
  <si>
    <t>n-Alkanal</t>
  </si>
  <si>
    <t>cpd14503</t>
  </si>
  <si>
    <t>Alk-2-enal</t>
  </si>
  <si>
    <t>cpd14507</t>
  </si>
  <si>
    <t>Peptide-L-methionine (R)-S-oxide</t>
  </si>
  <si>
    <t>cpd14548</t>
  </si>
  <si>
    <t>C15812</t>
  </si>
  <si>
    <t>C4H6N2O2S2R2</t>
  </si>
  <si>
    <t>cpd14549</t>
  </si>
  <si>
    <t>C15813</t>
  </si>
  <si>
    <t>cpd14550</t>
  </si>
  <si>
    <t>C15814</t>
  </si>
  <si>
    <t>cpd14584</t>
  </si>
  <si>
    <t>Dehydrospermidine</t>
  </si>
  <si>
    <t>C7H19N3</t>
  </si>
  <si>
    <t>cpd14721</t>
  </si>
  <si>
    <t>L-Methionine (S)-S-oxide</t>
  </si>
  <si>
    <t>C5H11NO3S</t>
  </si>
  <si>
    <t>cpd14935</t>
  </si>
  <si>
    <t>3-Oxostearoyl-CoA</t>
  </si>
  <si>
    <t>C39H65N7O18P3S</t>
  </si>
  <si>
    <t>cpd14936</t>
  </si>
  <si>
    <t>3-Hydroxystearoyl-CoA</t>
  </si>
  <si>
    <t>C39H67N7O18P3S</t>
  </si>
  <si>
    <t>cpd14938</t>
  </si>
  <si>
    <t>3-Oxostearoyl-[acp]</t>
  </si>
  <si>
    <t>C18H33O2RS</t>
  </si>
  <si>
    <t>cpd14939</t>
  </si>
  <si>
    <t>3-Hydroxystearoyl-[acp]</t>
  </si>
  <si>
    <t>C18H35O2RS</t>
  </si>
  <si>
    <t>cpd14960</t>
  </si>
  <si>
    <t>Cobalt-precorrin 5B</t>
  </si>
  <si>
    <t>C43H44CoN4O16</t>
  </si>
  <si>
    <t>cpd14961</t>
  </si>
  <si>
    <t>Cobalt-precorrin 7</t>
  </si>
  <si>
    <t>C45H50CoN4O16</t>
  </si>
  <si>
    <t>cpd15064</t>
  </si>
  <si>
    <t>cis-3-Chloroallyl aldehyde</t>
  </si>
  <si>
    <t>cpd15380</t>
  </si>
  <si>
    <t>5'-deoxyribose</t>
  </si>
  <si>
    <t>cpd15807</t>
  </si>
  <si>
    <t>2,5-diamino-6-ribitylamino-4(3H)-pyrimidinone 5'-phosphate</t>
  </si>
  <si>
    <t>C9H16N5O8P</t>
  </si>
  <si>
    <t>cpd15809</t>
  </si>
  <si>
    <t>2-phospho-L-lactate</t>
  </si>
  <si>
    <t>C3H4O6P</t>
  </si>
  <si>
    <t>cpd15839</t>
  </si>
  <si>
    <t>7,8-didemethyl-8-hydroxy-5-deazariboflavin</t>
  </si>
  <si>
    <t>C16H17N3O7</t>
  </si>
  <si>
    <t>cpd15841</t>
  </si>
  <si>
    <t>2,3-di-O-geranylgeranyl-sn-glyceroserine</t>
  </si>
  <si>
    <t>C46H77NO8P</t>
  </si>
  <si>
    <t>cpd15842</t>
  </si>
  <si>
    <t>2,3-di-O-geranyl-sn-glycerol-1-phospho-3?-sn-glycerol</t>
  </si>
  <si>
    <t>C46H78O8P</t>
  </si>
  <si>
    <t>cpd15843</t>
  </si>
  <si>
    <t>2,3-di-O-geranyl-sn-glycerol-1-phospho-3?-sn-glycerol phosphate</t>
  </si>
  <si>
    <t>C46H77O11P2</t>
  </si>
  <si>
    <t>cpd15844</t>
  </si>
  <si>
    <t>2,3-di-O-geranyl-sn-glycero-1-phospho-myo-inositol</t>
  </si>
  <si>
    <t>C49H82O11P</t>
  </si>
  <si>
    <t>cpd15859</t>
  </si>
  <si>
    <t>2,3-di-O-phytanyl-sn-glycerol-1-phospho-3?-sn-glycerol</t>
  </si>
  <si>
    <t>C46H94O8P</t>
  </si>
  <si>
    <t>cpd15860</t>
  </si>
  <si>
    <t>2,3-O-phytanyl-sn-glycero-1-phospho-myo-inositol</t>
  </si>
  <si>
    <t>C49H98O11P</t>
  </si>
  <si>
    <t>cpd15861</t>
  </si>
  <si>
    <t>2,3-O-phytanyl-sn-glycero-1-phosphoserine</t>
  </si>
  <si>
    <t>C46H93NO8P</t>
  </si>
  <si>
    <t>cpd15864</t>
  </si>
  <si>
    <t>coenzyme ferredoxin 420-0</t>
  </si>
  <si>
    <t>C19H20N3O12P</t>
  </si>
  <si>
    <t>cpd15865</t>
  </si>
  <si>
    <t>coenzyme ferredoxin 420-1</t>
  </si>
  <si>
    <t>C24H26N4O15P</t>
  </si>
  <si>
    <t>cpd15866</t>
  </si>
  <si>
    <t>coenzyme ferredoxin 420-2 (oxidized)</t>
  </si>
  <si>
    <t>C29H32N5O18P</t>
  </si>
  <si>
    <t>cpd15868</t>
  </si>
  <si>
    <t>coenzyme ferredoxin 420-3</t>
  </si>
  <si>
    <t>C34H38N6O21P</t>
  </si>
  <si>
    <t>cpd15889</t>
  </si>
  <si>
    <t>lactyl-(2)-diphospho-(5')-guanosine</t>
  </si>
  <si>
    <t>C13H16N5O13P2</t>
  </si>
  <si>
    <t>cpd16330</t>
  </si>
  <si>
    <t>6-(2-Amino-2-carboxyethyl)-7,8-dioxo-1,2,3,4,7,8-hexahydroquinoline- 2,4-dicarboxylate</t>
  </si>
  <si>
    <t>C14H12N2O8</t>
  </si>
  <si>
    <t>cpd16365</t>
  </si>
  <si>
    <t>Alcophosphamide</t>
  </si>
  <si>
    <t>C7H17N2O3PCl2</t>
  </si>
  <si>
    <t>cpd16395</t>
  </si>
  <si>
    <t>2-Phenyl-1,3-propanediol monocarbamate</t>
  </si>
  <si>
    <t>C10H13NO3</t>
  </si>
  <si>
    <t>cpd16396</t>
  </si>
  <si>
    <t>3-Carbamoyl-2-phenylpropionaldehyde</t>
  </si>
  <si>
    <t>C10H11NO3</t>
  </si>
  <si>
    <t>cpd16401</t>
  </si>
  <si>
    <t>4-Hydroxy-5-phenyltetrahydro-1,3-oxazin-2-one</t>
  </si>
  <si>
    <t>cpd16402</t>
  </si>
  <si>
    <t>5-Phenyl-1,3-oxazinane-2,4-dione</t>
  </si>
  <si>
    <t>C10H9NO3</t>
  </si>
  <si>
    <t>cpd16422</t>
  </si>
  <si>
    <t>6-Thioxanthine 5'-monophosphate</t>
  </si>
  <si>
    <t>C10H12N4O8PS</t>
  </si>
  <si>
    <t>cpd16423</t>
  </si>
  <si>
    <t>6-Thioguanosine monophosphate</t>
  </si>
  <si>
    <t>C10H13N5O7PS</t>
  </si>
  <si>
    <t>cpd16434</t>
  </si>
  <si>
    <t>5-Fluorodihydrouracil</t>
  </si>
  <si>
    <t>C4H5N2O2F</t>
  </si>
  <si>
    <t>cpd16435</t>
  </si>
  <si>
    <t>2-Fluoro-3-ureidopropionic acid</t>
  </si>
  <si>
    <t>C4H6N2O3F</t>
  </si>
  <si>
    <t>cpd16438</t>
  </si>
  <si>
    <t>5-Fluorouridine monophosphate</t>
  </si>
  <si>
    <t>C9H11N2O9PF</t>
  </si>
  <si>
    <t>cpd16464</t>
  </si>
  <si>
    <t>Tryparedoxin</t>
  </si>
  <si>
    <t>C8H13O2</t>
  </si>
  <si>
    <t>cpd16465</t>
  </si>
  <si>
    <t>Tryparedoxin disulfide</t>
  </si>
  <si>
    <t>cpd16496</t>
  </si>
  <si>
    <t>R-S-Cysteinylglycine</t>
  </si>
  <si>
    <t>C5H9N2O3RS</t>
  </si>
  <si>
    <t>cpd17039</t>
  </si>
  <si>
    <t>Isopentenyl phosphate</t>
  </si>
  <si>
    <t>C5H9O4P</t>
  </si>
  <si>
    <t>cpd17467</t>
  </si>
  <si>
    <t>tRNA containing s2U</t>
  </si>
  <si>
    <t>cpd17468</t>
  </si>
  <si>
    <t>tRNA containing cnm5s2U</t>
  </si>
  <si>
    <t>cpd17535</t>
  </si>
  <si>
    <t>Cobalt-factor III</t>
  </si>
  <si>
    <t>C43H38CoN4O16</t>
  </si>
  <si>
    <t>cpd18009</t>
  </si>
  <si>
    <t>Ethylmalonyl-CoA</t>
  </si>
  <si>
    <t>C26H42N7O19P3S</t>
  </si>
  <si>
    <t>cpd18042</t>
  </si>
  <si>
    <t>CDP-2,3-bis-O-(geranylgeranyl)-sn-glycerol</t>
  </si>
  <si>
    <t>C52H85N3O13P2</t>
  </si>
  <si>
    <t>cpd19001</t>
  </si>
  <si>
    <t>alpha-D-Glucose</t>
  </si>
  <si>
    <t>G00008</t>
  </si>
  <si>
    <t>(Glc)3 (GlcNAc)2 (Man)9 (PP-Dol)1</t>
  </si>
  <si>
    <t>G00009</t>
  </si>
  <si>
    <t>(Glc)3 (GlcNAc)2 (Man)9 (Asn)1</t>
  </si>
  <si>
    <t>G10550</t>
  </si>
  <si>
    <t>(GlcNAc)1 (MurNAc)1 (D-Ala-D-Ala-Lys-D-Glu-Ala)1 (PP-Und)1</t>
  </si>
  <si>
    <t>G10551</t>
  </si>
  <si>
    <t>(MurNAc)1 (D-Ala-D-Ala-Lys-D-Glu-Ala)1 (PP-Und)1</t>
  </si>
  <si>
    <t>PCY</t>
  </si>
  <si>
    <t>PCYm</t>
  </si>
  <si>
    <t>below are gene-reaction associations included in the GEM for both Thaumarchaeota populations (the unit of all 8 MAGs) and individual MAG. Repsentative genes (in light yellow) were from the pangenome results of 8 MAGs of Thaumarcheaota (in light blue) and the genome of reference model (in grey).
Reference model is NmrFL417 of Nitrosopumilus maritimus SCM1 (pmid: 29946801).</t>
  </si>
  <si>
    <t>Rep_gene</t>
  </si>
  <si>
    <t>Associated_reactions_in_model</t>
  </si>
  <si>
    <t>LB2</t>
  </si>
  <si>
    <t>LB3</t>
  </si>
  <si>
    <t>LB5</t>
  </si>
  <si>
    <t>MB1</t>
  </si>
  <si>
    <t>MB3</t>
  </si>
  <si>
    <t>MB4</t>
  </si>
  <si>
    <t>YB1</t>
  </si>
  <si>
    <t>YB3</t>
  </si>
  <si>
    <t>Reference 
(Nitrosopumilus maritimus SCM1)</t>
  </si>
  <si>
    <t>Source</t>
  </si>
  <si>
    <t>COG</t>
  </si>
  <si>
    <t>AB19_LB2_1089_length_9646_cov_60_9</t>
  </si>
  <si>
    <t>R00615#R02319</t>
  </si>
  <si>
    <t>AB19_LB3_248_length_30000_cov_68_10</t>
  </si>
  <si>
    <t>AB19_LB5_7329_length_2823_cov_662_2</t>
  </si>
  <si>
    <t>AB19_MB1_6093_length_3197_cov_112_2</t>
  </si>
  <si>
    <t>-</t>
  </si>
  <si>
    <t>AB19_MB4_35872_length_1493_cov_191_2</t>
  </si>
  <si>
    <t>AB19_YB3_379_length_15453_cov_72_3</t>
  </si>
  <si>
    <t>Nmar_1530</t>
  </si>
  <si>
    <t>psammotate</t>
  </si>
  <si>
    <t>F</t>
  </si>
  <si>
    <t>AB19_LB2_1097_length_9608_cov_63_10</t>
  </si>
  <si>
    <t>AB19_LB3_490_length_20993_cov_69_20</t>
  </si>
  <si>
    <t>AB19_LB5_1667_length_6289_cov_629_2</t>
  </si>
  <si>
    <t>AB19_MB1_17232_length_1956_cov_127_2</t>
  </si>
  <si>
    <t>AB19_MB3_47_length_25876_cov_74_16</t>
  </si>
  <si>
    <t>AB19_MB4_38_length_28625_cov_222_16</t>
  </si>
  <si>
    <t>AB19_YB1_21150_length_1755_cov_31_1</t>
  </si>
  <si>
    <t>AB19_YB3_13_length_77074_cov_77_32</t>
  </si>
  <si>
    <t>Curation based on EggNOG annotation</t>
  </si>
  <si>
    <t>C</t>
  </si>
  <si>
    <t>AB19_LB2_1097_length_9608_cov_63_4</t>
  </si>
  <si>
    <t>AB19_LB3_490_length_20993_cov_69_14</t>
  </si>
  <si>
    <t>AB19_LB5_1667_length_6289_cov_629_7</t>
  </si>
  <si>
    <t>AB19_MB3_47_length_25876_cov_74_10</t>
  </si>
  <si>
    <t>AB19_MB4_38_length_28625_cov_222_11</t>
  </si>
  <si>
    <t>AB19_YB3_13_length_77074_cov_77_26</t>
  </si>
  <si>
    <t>Nmar_0318</t>
  </si>
  <si>
    <t>K</t>
  </si>
  <si>
    <t>AB19_LB2_1097_length_9608_cov_63_5</t>
  </si>
  <si>
    <t>R00658#R04206</t>
  </si>
  <si>
    <t>AB19_LB3_490_length_20993_cov_69_15</t>
  </si>
  <si>
    <t>AB19_LB5_1667_length_6289_cov_629_6</t>
  </si>
  <si>
    <t>AB19_MB3_47_length_25876_cov_74_11</t>
  </si>
  <si>
    <t>AB19_MB4_38_length_28625_cov_222_12</t>
  </si>
  <si>
    <t>AB19_YB1_2865_length_5120_cov_46_5</t>
  </si>
  <si>
    <t>AB19_YB3_13_length_77074_cov_77_27</t>
  </si>
  <si>
    <t>Nmar_0317</t>
  </si>
  <si>
    <t>G</t>
  </si>
  <si>
    <t>AB19_LB2_1097_length_9608_cov_63_8</t>
  </si>
  <si>
    <t>AB19_LB3_490_length_20993_cov_69_18</t>
  </si>
  <si>
    <t>AB19_MB1_3547_length_4122_cov_135_2</t>
  </si>
  <si>
    <t>AB19_MB3_47_length_25876_cov_74_14</t>
  </si>
  <si>
    <t>AB19_MB4_38_length_28625_cov_222_15</t>
  </si>
  <si>
    <t>AB19_YB1_5980_length_3490_cov_52_3</t>
  </si>
  <si>
    <t>AB19_YB3_13_length_77074_cov_77_30</t>
  </si>
  <si>
    <t>Nmar_0315</t>
  </si>
  <si>
    <t>I</t>
  </si>
  <si>
    <t>AB19_LB2_10_length_76718_cov_55_17</t>
  </si>
  <si>
    <t>R01993#R02269#R03055#R08227</t>
  </si>
  <si>
    <t>AB19_LB3_29_length_63275_cov_69_48</t>
  </si>
  <si>
    <t>AB19_LB5_808_length_9011_cov_525_7</t>
  </si>
  <si>
    <t>AB19_MB1_1587_length_5960_cov_151_6</t>
  </si>
  <si>
    <t>AB19_MB3_4973_length_3172_cov_66_2</t>
  </si>
  <si>
    <t>AB19_MB4_192_length_17931_cov_253_12</t>
  </si>
  <si>
    <t>AB19_YB3_381_length_15408_cov_66_10</t>
  </si>
  <si>
    <t>Nmar_0214</t>
  </si>
  <si>
    <t>AB19_LB2_10_length_76718_cov_55_38</t>
  </si>
  <si>
    <t>R03896#R03898#R03968#R04001</t>
  </si>
  <si>
    <t>AB19_LB3_29_length_63275_cov_69_27</t>
  </si>
  <si>
    <t>AB19_LB5_758_length_9332_cov_674_1</t>
  </si>
  <si>
    <t>AB19_MB1_225_length_15072_cov_165_2</t>
  </si>
  <si>
    <t>AB19_MB3_40_length_28836_cov_80_25</t>
  </si>
  <si>
    <t>AB19_MB4_28_length_30444_cov_234_26</t>
  </si>
  <si>
    <t>AB19_YB1_509_length_11861_cov_59_1</t>
  </si>
  <si>
    <t>AB19_YB3_202_length_21019_cov_73_14</t>
  </si>
  <si>
    <t>Nmar_0421</t>
  </si>
  <si>
    <t>E</t>
  </si>
  <si>
    <t>AB19_LB2_10_length_76718_cov_55_39</t>
  </si>
  <si>
    <t>AB19_LB3_29_length_63275_cov_69_26</t>
  </si>
  <si>
    <t>AB19_LB5_758_length_9332_cov_674_2</t>
  </si>
  <si>
    <t>AB19_MB1_225_length_15072_cov_165_3</t>
  </si>
  <si>
    <t>AB19_MB3_40_length_28836_cov_80_24</t>
  </si>
  <si>
    <t>AB19_MB4_28_length_30444_cov_234_25</t>
  </si>
  <si>
    <t>AB19_YB1_509_length_11861_cov_59_2</t>
  </si>
  <si>
    <t>AB19_YB3_202_length_21019_cov_73_15</t>
  </si>
  <si>
    <t>Nmar_0420</t>
  </si>
  <si>
    <t>AB19_LB2_10_length_76718_cov_55_55</t>
  </si>
  <si>
    <t>AB19_LB3_29_length_63275_cov_69_10</t>
  </si>
  <si>
    <t>AB19_LB5_1724_length_6205_cov_796_5</t>
  </si>
  <si>
    <t>AB19_MB3_40_length_28836_cov_80_8</t>
  </si>
  <si>
    <t>AB19_MB4_28_length_30444_cov_234_9</t>
  </si>
  <si>
    <t>AB19_YB1_2726_length_5248_cov_36_5</t>
  </si>
  <si>
    <t>AB19_YB3_538_length_12835_cov_87_6</t>
  </si>
  <si>
    <t>Nmar_0658</t>
  </si>
  <si>
    <t>J</t>
  </si>
  <si>
    <t>AB19_LB2_10_length_76718_cov_55_7</t>
  </si>
  <si>
    <t>AB19_LB3_29_length_63275_cov_69_58</t>
  </si>
  <si>
    <t>AB19_LB5_3000_length_4630_cov_633_4</t>
  </si>
  <si>
    <t>AB19_MB1_776_length_8502_cov_153_2</t>
  </si>
  <si>
    <t>AB19_MB3_354_length_9280_cov_67_2</t>
  </si>
  <si>
    <t>AB19_MB4_192_length_17931_cov_253_2</t>
  </si>
  <si>
    <t>AB19_YB1_897_length_9026_cov_33_9</t>
  </si>
  <si>
    <t>AB19_YB3_5122_length_3720_cov_62_4</t>
  </si>
  <si>
    <t>Nmar_1237</t>
  </si>
  <si>
    <t>AB19_LB2_1100_length_9587_cov_61_10</t>
  </si>
  <si>
    <t>R00081#R00082</t>
  </si>
  <si>
    <t>AB19_LB3_165_length_35235_cov_65_19</t>
  </si>
  <si>
    <t>AB19_LB5_1920_length_5874_cov_395_8,AB19_LB5_3804_length_4069_cov_524_1</t>
  </si>
  <si>
    <t>AB19_MB4_2098_length_6513_cov_213_1</t>
  </si>
  <si>
    <t>Nmar_0184</t>
  </si>
  <si>
    <t>AB19_LB2_117_length_36527_cov_59_25</t>
  </si>
  <si>
    <t>AB19_LB3_5_length_100116_cov_71_28</t>
  </si>
  <si>
    <t>AB19_LB5_989_length_8144_cov_719_4</t>
  </si>
  <si>
    <t>AB19_MB1_13957_length_2165_cov_131_2</t>
  </si>
  <si>
    <t>AB19_MB3_712_length_6856_cov_84_3</t>
  </si>
  <si>
    <t>AB19_MB4_3_length_61958_cov_239_21</t>
  </si>
  <si>
    <t>AB19_YB3_366_length_15704_cov_79_5</t>
  </si>
  <si>
    <t>Nmar_0515</t>
  </si>
  <si>
    <t>AB19_LB2_117_length_36527_cov_59_30</t>
  </si>
  <si>
    <t>AB19_LB3_5_length_100116_cov_71_32</t>
  </si>
  <si>
    <t>AB19_LB5_989_length_8144_cov_719_9</t>
  </si>
  <si>
    <t>AB19_MB1_1308_length_6555_cov_160_2</t>
  </si>
  <si>
    <t>AB19_MB3_712_length_6856_cov_84_8</t>
  </si>
  <si>
    <t>AB19_MB4_3_length_61958_cov_239_16</t>
  </si>
  <si>
    <t>AB19_YB1_19366_length_1844_cov_57_1</t>
  </si>
  <si>
    <t>AB19_YB3_366_length_15704_cov_79_9</t>
  </si>
  <si>
    <t>Nmar_1790</t>
  </si>
  <si>
    <t>AB19_LB2_119_length_36298_cov_55_29</t>
  </si>
  <si>
    <t>R01324#R01325#R01900</t>
  </si>
  <si>
    <t>AB19_LB3_92_length_43325_cov_66_5</t>
  </si>
  <si>
    <t>AB19_LB5_3742_length_4099_cov_670_1</t>
  </si>
  <si>
    <t>AB19_MB1_5027_length_3499_cov_190_1</t>
  </si>
  <si>
    <t>AB19_MB4_1530_length_7684_cov_239_6</t>
  </si>
  <si>
    <t>AB19_YB1_11809_length_2434_cov_48_2</t>
  </si>
  <si>
    <t>AB19_YB3_140_length_25258_cov_76_13</t>
  </si>
  <si>
    <t>Nmar_1482</t>
  </si>
  <si>
    <t>AB19_LB2_1231_length_8985_cov_60_3</t>
  </si>
  <si>
    <t>AB19_LB3_11_length_84535_cov_71_3</t>
  </si>
  <si>
    <t>AB19_LB5_2481_length_5172_cov_748_1</t>
  </si>
  <si>
    <t>AB19_MB3_403_length_8808_cov_74_2</t>
  </si>
  <si>
    <t>AB19_MB4_1119_length_8919_cov_247_6</t>
  </si>
  <si>
    <t>AB19_YB1_5138_length_3766_cov_35_1</t>
  </si>
  <si>
    <t>AB19_YB3_1259_length_7944_cov_69_2</t>
  </si>
  <si>
    <t>Nmar_1477</t>
  </si>
  <si>
    <t>AB19_LB2_1317_length_8560_cov_51_2</t>
  </si>
  <si>
    <t>R01216#R01226</t>
  </si>
  <si>
    <t>AB19_LB3_1251_length_12594_cov_69_6</t>
  </si>
  <si>
    <t>AB19_LB5_19551_length_1626_cov_420_2</t>
  </si>
  <si>
    <t>AB19_MB1_338_length_12585_cov_138_5</t>
  </si>
  <si>
    <t>AB19_MB3_3451_length_3683_cov_84_3</t>
  </si>
  <si>
    <t>AB19_MB4_144_length_19939_cov_238_15</t>
  </si>
  <si>
    <t>AB19_YB1_10680_length_2571_cov_38_2</t>
  </si>
  <si>
    <t>AB19_YB3_84_length_34464_cov_69_32</t>
  </si>
  <si>
    <t>Nmar_1720</t>
  </si>
  <si>
    <t>AB19_LB2_134_length_33363_cov_58_18</t>
  </si>
  <si>
    <t>AB19_LB3_146_length_37124_cov_71_22</t>
  </si>
  <si>
    <t>AB19_LB5_10539_length_2304_cov_507_2,AB19_LB5_2896_length_4730_cov_457_3</t>
  </si>
  <si>
    <t>AB19_YB1_253_length_15873_cov_39_1</t>
  </si>
  <si>
    <t>CH</t>
  </si>
  <si>
    <t>AB19_LB2_134_length_33363_cov_58_19</t>
  </si>
  <si>
    <t>AB19_LB3_146_length_37124_cov_71_21</t>
  </si>
  <si>
    <t>AB19_LB2_146_length_32253_cov_64_19</t>
  </si>
  <si>
    <t>R00408#R00412</t>
  </si>
  <si>
    <t>AB19_LB3_153_length_36379_cov_66_26</t>
  </si>
  <si>
    <t>AB19_LB5_18_length_32730_cov_657_22</t>
  </si>
  <si>
    <t>AB19_MB1_811_length_8277_cov_183_4</t>
  </si>
  <si>
    <t>AB19_MB3_46_length_26042_cov_94_20</t>
  </si>
  <si>
    <t>AB19_MB4_16_length_36300_cov_248_19</t>
  </si>
  <si>
    <t>AB19_YB3_90_length_32280_cov_94_25</t>
  </si>
  <si>
    <t>Nmar_0258</t>
  </si>
  <si>
    <t>AB19_LB2_146_length_32253_cov_64_22</t>
  </si>
  <si>
    <t>AB19_LB3_153_length_36379_cov_66_29</t>
  </si>
  <si>
    <t>AB19_LB5_18_length_32730_cov_657_25</t>
  </si>
  <si>
    <t>AB19_MB1_811_length_8277_cov_183_7</t>
  </si>
  <si>
    <t>AB19_MB3_46_length_26042_cov_94_23</t>
  </si>
  <si>
    <t>AB19_MB4_16_length_36300_cov_248_16</t>
  </si>
  <si>
    <t>AB19_YB1_752_length_9902_cov_63_4</t>
  </si>
  <si>
    <t>AB19_YB3_90_length_32280_cov_94_28</t>
  </si>
  <si>
    <t>Nmar_0261</t>
  </si>
  <si>
    <t>AB19_LB2_146_length_32253_cov_64_24</t>
  </si>
  <si>
    <t>AB19_LB3_153_length_36379_cov_66_31</t>
  </si>
  <si>
    <t>AB19_MB1_811_length_8277_cov_183_9</t>
  </si>
  <si>
    <t>AB19_MB3_46_length_26042_cov_94_25</t>
  </si>
  <si>
    <t>AB19_MB4_16_length_36300_cov_248_14</t>
  </si>
  <si>
    <t>AB19_YB1_752_length_9902_cov_63_6</t>
  </si>
  <si>
    <t>AB19_YB3_90_length_32280_cov_94_30</t>
  </si>
  <si>
    <t>Nmar_0263</t>
  </si>
  <si>
    <t>AB19_LB2_15_length_69823_cov_57_33</t>
  </si>
  <si>
    <t>AB19_LB3_21_length_69852_cov_72_33</t>
  </si>
  <si>
    <t>AB19_LB5_1924_length_5872_cov_657_5</t>
  </si>
  <si>
    <t>AB19_MB1_2639_length_4720_cov_156_7</t>
  </si>
  <si>
    <t>AB19_MB3_121_length_15557_cov_84_7</t>
  </si>
  <si>
    <t>AB19_MB4_704_length_11001_cov_252_5</t>
  </si>
  <si>
    <t>AB19_YB1_517_length_11812_cov_47_6</t>
  </si>
  <si>
    <t>AB19_YB3_438_length_14330_cov_67_6</t>
  </si>
  <si>
    <t>Nmar_1416</t>
  </si>
  <si>
    <t>AB19_LB2_15_length_69823_cov_57_45</t>
  </si>
  <si>
    <t>R00405#R02404</t>
  </si>
  <si>
    <t>AB19_LB3_21_length_69852_cov_72_45</t>
  </si>
  <si>
    <t>AB19_LB5_7704_length_2746_cov_659_2</t>
  </si>
  <si>
    <t>AB19_MB1_335_length_12620_cov_134_16</t>
  </si>
  <si>
    <t>AB19_MB3_121_length_15557_cov_84_19</t>
  </si>
  <si>
    <t>AB19_MB4_5_length_44703_cov_252_8</t>
  </si>
  <si>
    <t>AB19_YB3_648_length_11694_cov_87_8</t>
  </si>
  <si>
    <t>Nmar_1124</t>
  </si>
  <si>
    <t>AB19_LB2_15_length_69823_cov_57_46</t>
  </si>
  <si>
    <t>AB19_LB3_21_length_69852_cov_72_46</t>
  </si>
  <si>
    <t>AB19_LB5_30497_length_1271_cov_433_1,AB19_LB5_30692_length_1267_cov_363_1</t>
  </si>
  <si>
    <t>AB19_MB1_335_length_12620_cov_134_15</t>
  </si>
  <si>
    <t>AB19_MB4_5_length_44703_cov_252_9</t>
  </si>
  <si>
    <t>AB19_YB3_648_length_11694_cov_87_9</t>
  </si>
  <si>
    <t>Nmar_1131</t>
  </si>
  <si>
    <t>AB19_LB2_15_length_69823_cov_57_60</t>
  </si>
  <si>
    <t>R00190#R01229#R04378</t>
  </si>
  <si>
    <t>AB19_LB3_21_length_69852_cov_72_60</t>
  </si>
  <si>
    <t>AB19_LB5_502_length_11249_cov_689_5</t>
  </si>
  <si>
    <t>AB19_MB1_335_length_12620_cov_134_4</t>
  </si>
  <si>
    <t>AB19_MB3_148_length_13950_cov_95_10</t>
  </si>
  <si>
    <t>AB19_MB4_5_length_44703_cov_252_25</t>
  </si>
  <si>
    <t>AB19_YB1_2330_length_5677_cov_38_5</t>
  </si>
  <si>
    <t>AB19_YB3_1544_length_7045_cov_88_9</t>
  </si>
  <si>
    <t>Nmar_1400</t>
  </si>
  <si>
    <t>AB19_LB2_16_length_68884_cov_56_48</t>
  </si>
  <si>
    <t>R01773#R01775</t>
  </si>
  <si>
    <t>AB19_LB3_3_length_116123_cov_69_80</t>
  </si>
  <si>
    <t>AB19_MB1_304_length_13170_cov_166_4</t>
  </si>
  <si>
    <t>AB19_MB3_35_length_30609_cov_80_23</t>
  </si>
  <si>
    <t>AB19_MB4_7_length_43015_cov_238_14</t>
  </si>
  <si>
    <t>AB19_YB1_21744_length_1729_cov_48_3</t>
  </si>
  <si>
    <t>AB19_YB3_315_length_17002_cov_94_10</t>
  </si>
  <si>
    <t>Nmar_0696</t>
  </si>
  <si>
    <t>AB19_LB2_16_length_68884_cov_56_54</t>
  </si>
  <si>
    <t>AB19_LB3_3_length_116123_cov_69_74</t>
  </si>
  <si>
    <t>AB19_LB5_37_length_26208_cov_658_21</t>
  </si>
  <si>
    <t>AB19_MB1_17563_length_1939_cov_137_2</t>
  </si>
  <si>
    <t>AB19_MB3_35_length_30609_cov_80_29</t>
  </si>
  <si>
    <t>AB19_MB4_7_length_43015_cov_238_8</t>
  </si>
  <si>
    <t>AB19_YB1_5188_length_3748_cov_44_4</t>
  </si>
  <si>
    <t>AB19_YB3_315_length_17002_cov_94_4</t>
  </si>
  <si>
    <t>Nmar_0538</t>
  </si>
  <si>
    <t>AB19_LB2_183_length_27627_cov_58_16</t>
  </si>
  <si>
    <t>AB19_LB3_15_length_72816_cov_67_54</t>
  </si>
  <si>
    <t>AB19_LB5_21491_length_1544_cov_387_1,AB19_LB5_224_length_15882_cov_510_9</t>
  </si>
  <si>
    <t>AB19_MB1_105_length_21633_cov_173_14</t>
  </si>
  <si>
    <t>AB19_MB3_102_length_17093_cov_90_7</t>
  </si>
  <si>
    <t>AB19_MB4_54_length_25722_cov_228_10</t>
  </si>
  <si>
    <t>AB19_YB1_20252_length_1798_cov_46_2</t>
  </si>
  <si>
    <t>AB19_YB3_747_length_10740_cov_81_3</t>
  </si>
  <si>
    <t>Nmar_1394</t>
  </si>
  <si>
    <t>AB19_LB2_187_length_27206_cov_61_7</t>
  </si>
  <si>
    <t>R05224#R05815</t>
  </si>
  <si>
    <t>AB19_LB3_168_length_35009_cov_69_21</t>
  </si>
  <si>
    <t>AB19_LB5_218_length_15994_cov_693_7</t>
  </si>
  <si>
    <t>AB19_MB1_2118_length_5241_cov_115_1</t>
  </si>
  <si>
    <t>AB19_MB3_129_length_15025_cov_87_9</t>
  </si>
  <si>
    <t>AB19_MB4_288_length_15087_cov_265_9</t>
  </si>
  <si>
    <t>AB19_YB1_627_length_10763_cov_40_4</t>
  </si>
  <si>
    <t>AB19_YB3_1201_length_8171_cov_72_4</t>
  </si>
  <si>
    <t>Nmar_0079</t>
  </si>
  <si>
    <t>AB19_LB2_193_length_26806_cov_74_1</t>
  </si>
  <si>
    <t>AB19_LB3_312_length_26452_cov_70_21</t>
  </si>
  <si>
    <t>AB19_LB5_42475_length_1048_cov_689_1</t>
  </si>
  <si>
    <t>AB19_MB1_2337_length_4997_cov_127_3</t>
  </si>
  <si>
    <t>AB19_MB3_594_length_7420_cov_79_7</t>
  </si>
  <si>
    <t>AB19_MB4_312_length_14767_cov_221_9</t>
  </si>
  <si>
    <t>AB19_YB1_242_length_16268_cov_43_9</t>
  </si>
  <si>
    <t>AB19_YB3_812_length_10124_cov_72_11</t>
  </si>
  <si>
    <t>Nmar_1146</t>
  </si>
  <si>
    <t>O</t>
  </si>
  <si>
    <t>AB19_LB2_2029_length_6715_cov_55_1</t>
  </si>
  <si>
    <t>AB19_LB3_490_length_20993_cov_69_9</t>
  </si>
  <si>
    <t>AB19_LB5_5322_length_3387_cov_702_1</t>
  </si>
  <si>
    <t>AB19_MB1_409_length_11543_cov_160_8</t>
  </si>
  <si>
    <t>AB19_MB3_47_length_25876_cov_74_5</t>
  </si>
  <si>
    <t>AB19_MB4_38_length_28625_cov_222_6</t>
  </si>
  <si>
    <t>AB19_YB3_13_length_77074_cov_77_21</t>
  </si>
  <si>
    <t>Nmar_0253</t>
  </si>
  <si>
    <t>AB19_LB2_208_length_25984_cov_63_8</t>
  </si>
  <si>
    <t>AB19_LB3_276_length_28169_cov_68_23</t>
  </si>
  <si>
    <t>AB19_LB5_3230_length_4447_cov_753_4</t>
  </si>
  <si>
    <t>AB19_MB1_535_length_10328_cov_152_10</t>
  </si>
  <si>
    <t>AB19_MB3_92_length_17830_cov_79_9</t>
  </si>
  <si>
    <t>AB19_MB4_36_length_28764_cov_237_23</t>
  </si>
  <si>
    <t>AB19_YB1_1499_length_7036_cov_48_1</t>
  </si>
  <si>
    <t>AB19_YB3_268_length_18105_cov_81_1</t>
  </si>
  <si>
    <t>Nmar_0490</t>
  </si>
  <si>
    <t>AB19_LB2_208_length_25984_cov_63_9</t>
  </si>
  <si>
    <t>AB19_LB3_276_length_28169_cov_68_22</t>
  </si>
  <si>
    <t>AB19_LB5_1049_length_7890_cov_664_2,AB19_LB5_3230_length_4447_cov_753_3</t>
  </si>
  <si>
    <t>AB19_MB1_535_length_10328_cov_152_9</t>
  </si>
  <si>
    <t>AB19_MB3_92_length_17830_cov_79_8</t>
  </si>
  <si>
    <t>AB19_MB4_36_length_28764_cov_237_22</t>
  </si>
  <si>
    <t>AB19_YB1_3997_length_4287_cov_42_1</t>
  </si>
  <si>
    <t>AB19_YB3_268_length_18105_cov_81_2</t>
  </si>
  <si>
    <t>Nmar_0509</t>
  </si>
  <si>
    <t>AB19_LB2_2143_length_6518_cov_55_2</t>
  </si>
  <si>
    <t>R00878#R01432</t>
  </si>
  <si>
    <t>AB19_LB3_3759_length_6553_cov_60_6</t>
  </si>
  <si>
    <t>AB19_LB5_4533_length_3700_cov_575_2,AB19_LB5_8106_length_2673_cov_417_2</t>
  </si>
  <si>
    <t>AB19_MB1_3944_length_3926_cov_182_4</t>
  </si>
  <si>
    <t>AB19_MB4_13900_length_2471_cov_302_2</t>
  </si>
  <si>
    <t>AB19_YB3_161_length_23576_cov_77_10</t>
  </si>
  <si>
    <t>AB19_LB2_221_length_24942_cov_58_3</t>
  </si>
  <si>
    <t>R07456#R10088</t>
  </si>
  <si>
    <t>AB19_LB3_149_length_36742_cov_70_28</t>
  </si>
  <si>
    <t>AB19_LB5_852_length_8782_cov_641_8</t>
  </si>
  <si>
    <t>AB19_MB3_100_length_17160_cov_81_9</t>
  </si>
  <si>
    <t>AB19_MB4_91_length_22582_cov_249_2</t>
  </si>
  <si>
    <t>AB19_YB1_30716_length_1421_cov_45_2</t>
  </si>
  <si>
    <t>AB19_YB3_2882_length_5041_cov_74_2</t>
  </si>
  <si>
    <t>Nmar_1479</t>
  </si>
  <si>
    <t>AB19_LB2_221_length_24942_cov_58_5</t>
  </si>
  <si>
    <t>AB19_LB3_149_length_36742_cov_70_27</t>
  </si>
  <si>
    <t>AB19_LB5_852_length_8782_cov_641_6</t>
  </si>
  <si>
    <t>AB19_MB1_885_length_7954_cov_139_7</t>
  </si>
  <si>
    <t>AB19_YB3_2882_length_5041_cov_74_1</t>
  </si>
  <si>
    <t>Nmar_1500</t>
  </si>
  <si>
    <t>AB19_LB2_221_length_24942_cov_58_7</t>
  </si>
  <si>
    <t>R01196#R01197</t>
  </si>
  <si>
    <t>AB19_LB2_221_length_24942_cov_58_8</t>
  </si>
  <si>
    <t>AB19_LB3_149_length_36742_cov_70_24</t>
  </si>
  <si>
    <t>AB19_LB5_852_length_8782_cov_641_3</t>
  </si>
  <si>
    <t>AB19_MB1_885_length_7954_cov_139_4</t>
  </si>
  <si>
    <t>AB19_MB3_100_length_17160_cov_81_7</t>
  </si>
  <si>
    <t>AB19_MB4_91_length_22582_cov_249_6</t>
  </si>
  <si>
    <t>AB19_YB1_3063_length_4936_cov_52_4</t>
  </si>
  <si>
    <t>AB19_YB3_156_length_24160_cov_82_22</t>
  </si>
  <si>
    <t>Nmar_1503</t>
  </si>
  <si>
    <t>AB19_LB2_2339_length_6225_cov_67_5</t>
  </si>
  <si>
    <t>AB19_LB3_649_length_17917_cov_70_13</t>
  </si>
  <si>
    <t>AB19_LB5_973_length_8227_cov_631_5</t>
  </si>
  <si>
    <t>AB19_MB1_896_length_7886_cov_119_4</t>
  </si>
  <si>
    <t>AB19_MB4_135_length_20451_cov_241_16</t>
  </si>
  <si>
    <t>AB19_YB3_1397_length_7497_cov_79_6</t>
  </si>
  <si>
    <t>Nmar_0292</t>
  </si>
  <si>
    <t>AB19_LB2_256_length_23290_cov_63_12</t>
  </si>
  <si>
    <t>R00235#R00236#R00316#R00925#R00926#R01354</t>
  </si>
  <si>
    <t>AB19_LB3_5_length_100116_cov_71_83</t>
  </si>
  <si>
    <t>AB19_LB5_243_length_15390_cov_700_4</t>
  </si>
  <si>
    <t>AB19_MB1_220_length_15189_cov_149_12</t>
  </si>
  <si>
    <t>AB19_MB3_1151_length_5738_cov_88_4</t>
  </si>
  <si>
    <t>AB19_YB3_157_length_24093_cov_88_14</t>
  </si>
  <si>
    <t>Nmar_0701</t>
  </si>
  <si>
    <t>AB19_LB2_256_length_23290_cov_63_17</t>
  </si>
  <si>
    <t>R02767#R04533#R04534#R04536#R04543#R04566#R04953#R04964#R07759#R07763</t>
  </si>
  <si>
    <t>AB19_LB3_5_length_100116_cov_71_88</t>
  </si>
  <si>
    <t>AB19_LB5_2081_length_5675_cov_454_2</t>
  </si>
  <si>
    <t>AB19_MB1_1515_length_6093_cov_160_3</t>
  </si>
  <si>
    <t>AB19_MB3_3922_length_3500_cov_69_4</t>
  </si>
  <si>
    <t>AB19_MB4_2847_length_5581_cov_264_2</t>
  </si>
  <si>
    <t>AB19_YB3_157_length_24093_cov_88_19</t>
  </si>
  <si>
    <t>Nmar_0634</t>
  </si>
  <si>
    <t>AB19_LB2_256_length_23290_cov_63_6</t>
  </si>
  <si>
    <t>R00375#R00376#R00377#R00378</t>
  </si>
  <si>
    <t>AB19_LB3_5_length_100116_cov_71_77</t>
  </si>
  <si>
    <t>AB19_LB5_243_length_15390_cov_700_10</t>
  </si>
  <si>
    <t>AB19_MB1_220_length_15189_cov_149_6</t>
  </si>
  <si>
    <t>AB19_MB4_282_length_15284_cov_264_9</t>
  </si>
  <si>
    <t>AB19_YB3_157_length_24093_cov_88_8</t>
  </si>
  <si>
    <t>Nmar_1794</t>
  </si>
  <si>
    <t>L</t>
  </si>
  <si>
    <t>AB19_LB2_2587_length_5846_cov_66_4</t>
  </si>
  <si>
    <t>AB19_LB5_2791_length_4809_cov_282_7</t>
  </si>
  <si>
    <t>AB19_MB1_219_length_15386_cov_159_3</t>
  </si>
  <si>
    <t>AB19_MB4_79_length_23397_cov_239_27</t>
  </si>
  <si>
    <t>AB19_YB3_81_length_35222_cov_79_28</t>
  </si>
  <si>
    <t>Nmar_1634</t>
  </si>
  <si>
    <t>AB19_LB2_25_length_62241_cov_55_21</t>
  </si>
  <si>
    <t>AB19_LB3_11_length_84535_cov_71_29</t>
  </si>
  <si>
    <t>AB19_LB5_118_length_19412_cov_712_18</t>
  </si>
  <si>
    <t>AB19_MB1_510_length_10522_cov_161_9</t>
  </si>
  <si>
    <t>AB19_MB4_29_length_30407_cov_242_28</t>
  </si>
  <si>
    <t>AB19_YB1_8627_length_2883_cov_53_1</t>
  </si>
  <si>
    <t>AB19_YB3_114_length_28929_cov_76_26</t>
  </si>
  <si>
    <t>Nmar_0060</t>
  </si>
  <si>
    <t>M</t>
  </si>
  <si>
    <t>AB19_LB2_25_length_62241_cov_55_23</t>
  </si>
  <si>
    <t>AB19_LB3_11_length_84535_cov_71_31</t>
  </si>
  <si>
    <t>AB19_LB5_118_length_19412_cov_712_16</t>
  </si>
  <si>
    <t>AB19_MB1_7247_length_2951_cov_125_3</t>
  </si>
  <si>
    <t>AB19_MB3_65_length_22609_cov_91_2</t>
  </si>
  <si>
    <t>AB19_MB4_29_length_30407_cov_242_26</t>
  </si>
  <si>
    <t>AB19_YB3_114_length_28929_cov_76_24</t>
  </si>
  <si>
    <t>Nmar_1774</t>
  </si>
  <si>
    <t>AB19_LB2_25_length_62241_cov_55_30</t>
  </si>
  <si>
    <t>R05149#R05812#R07774</t>
  </si>
  <si>
    <t>AB19_LB3_11_length_84535_cov_71_38</t>
  </si>
  <si>
    <t>AB19_LB5_118_length_19412_cov_712_9</t>
  </si>
  <si>
    <t>AB19_MB1_7682_length_2873_cov_163_4</t>
  </si>
  <si>
    <t>AB19_MB3_65_length_22609_cov_91_9</t>
  </si>
  <si>
    <t>AB19_MB4_29_length_30407_cov_242_19</t>
  </si>
  <si>
    <t>AB19_YB3_114_length_28929_cov_76_17</t>
  </si>
  <si>
    <t>Nmar_0057</t>
  </si>
  <si>
    <t>AB19_LB2_25_length_62241_cov_55_34</t>
  </si>
  <si>
    <t>AB19_LB3_11_length_84535_cov_71_42</t>
  </si>
  <si>
    <t>AB19_LB5_118_length_19412_cov_712_5</t>
  </si>
  <si>
    <t>AB19_MB1_29956_length_1492_cov_153_2</t>
  </si>
  <si>
    <t>AB19_MB3_65_length_22609_cov_91_13</t>
  </si>
  <si>
    <t>AB19_MB4_29_length_30407_cov_242_16</t>
  </si>
  <si>
    <t>AB19_YB1_21721_length_1730_cov_61_3</t>
  </si>
  <si>
    <t>AB19_YB3_114_length_28929_cov_76_13</t>
  </si>
  <si>
    <t>Nmar_1692</t>
  </si>
  <si>
    <t>AB19_LB2_25_length_62241_cov_55_35</t>
  </si>
  <si>
    <t>AB19_LB3_11_length_84535_cov_71_43</t>
  </si>
  <si>
    <t>AB19_LB5_118_length_19412_cov_712_4</t>
  </si>
  <si>
    <t>AB19_MB3_65_length_22609_cov_91_14</t>
  </si>
  <si>
    <t>AB19_MB4_29_length_30407_cov_242_15</t>
  </si>
  <si>
    <t>AB19_YB3_114_length_28929_cov_76_12</t>
  </si>
  <si>
    <t>Nmar_1691</t>
  </si>
  <si>
    <t>AB19_LB2_25_length_62241_cov_55_37</t>
  </si>
  <si>
    <t>AB19_LB3_11_length_84535_cov_71_45</t>
  </si>
  <si>
    <t>AB19_LB5_118_length_19412_cov_712_2</t>
  </si>
  <si>
    <t>AB19_MB1_1602_length_5938_cov_190_3</t>
  </si>
  <si>
    <t>AB19_MB3_65_length_22609_cov_91_16</t>
  </si>
  <si>
    <t>AB19_MB4_29_length_30407_cov_242_13</t>
  </si>
  <si>
    <t>AB19_YB3_114_length_28929_cov_76_10</t>
  </si>
  <si>
    <t>Nmar_1689</t>
  </si>
  <si>
    <t>AB19_LB2_25_length_62241_cov_55_50</t>
  </si>
  <si>
    <t>R05329#R07477</t>
  </si>
  <si>
    <t>AB19_LB3_11_length_84535_cov_71_58</t>
  </si>
  <si>
    <t>AB19_LB5_5300_length_3395_cov_531_2</t>
  </si>
  <si>
    <t>AB19_MB1_6361_length_3131_cov_104_1</t>
  </si>
  <si>
    <t>AB19_MB4_29_length_30407_cov_242_1</t>
  </si>
  <si>
    <t>AB19_YB1_7519_length_3097_cov_28_5</t>
  </si>
  <si>
    <t>AB19_YB3_152_length_24566_cov_84_4</t>
  </si>
  <si>
    <t>Nmar_0928</t>
  </si>
  <si>
    <t>AB19_LB2_305_length_21029_cov_59_17</t>
  </si>
  <si>
    <t>AB19_LB3_540_length_19722_cov_68_27</t>
  </si>
  <si>
    <t>AB19_LB5_103_length_20317_cov_617_24</t>
  </si>
  <si>
    <t>AB19_MB1_2167_length_5180_cov_128_2</t>
  </si>
  <si>
    <t>AB19_MB3_74_length_20945_cov_84_8</t>
  </si>
  <si>
    <t>AB19_MB4_24_length_33416_cov_242_28</t>
  </si>
  <si>
    <t>AB19_YB1_82_length_22447_cov_43_22</t>
  </si>
  <si>
    <t>AB19_YB3_130_length_27478_cov_78_8</t>
  </si>
  <si>
    <t>Nmar_1585</t>
  </si>
  <si>
    <t>AB19_LB2_305_length_21029_cov_59_18</t>
  </si>
  <si>
    <t>AB19_LB3_540_length_19722_cov_68_26</t>
  </si>
  <si>
    <t>AB19_LB5_103_length_20317_cov_617_23</t>
  </si>
  <si>
    <t>AB19_MB1_2167_length_5180_cov_128_3</t>
  </si>
  <si>
    <t>AB19_MB3_74_length_20945_cov_84_7</t>
  </si>
  <si>
    <t>AB19_MB4_24_length_33416_cov_242_27</t>
  </si>
  <si>
    <t>AB19_YB1_82_length_22447_cov_43_21</t>
  </si>
  <si>
    <t>AB19_YB3_130_length_27478_cov_78_9</t>
  </si>
  <si>
    <t>Nmar_1584</t>
  </si>
  <si>
    <t>AB19_LB2_30_length_58967_cov_60_1</t>
  </si>
  <si>
    <t>R00623#R00624#R00754#R02124#R04805#R04880#R05233#R05234#R06917#R06927#R07105#R07326#R08281#R08306#R08310#R08557</t>
  </si>
  <si>
    <t>AB19_LB3_27_length_64046_cov_72_64</t>
  </si>
  <si>
    <t>AB19_LB5_22337_length_1512_cov_601_1</t>
  </si>
  <si>
    <t>AB19_MB1_773_length_8515_cov_153_4</t>
  </si>
  <si>
    <t>AB19_MB4_4647_length_4409_cov_262_2</t>
  </si>
  <si>
    <t>AB19_YB3_118_length_28472_cov_78_4</t>
  </si>
  <si>
    <t>Nmar_0523</t>
  </si>
  <si>
    <t>AB19_LB2_30_length_58967_cov_60_19</t>
  </si>
  <si>
    <t>R01185#R01186#R01187#R07343</t>
  </si>
  <si>
    <t>AB19_LB3_27_length_64046_cov_72_46</t>
  </si>
  <si>
    <t>AB19_LB5_102_length_20478_cov_623_11</t>
  </si>
  <si>
    <t>AB19_MB1_458_length_11022_cov_130_3</t>
  </si>
  <si>
    <t>AB19_MB3_1795_length_4834_cov_92_1</t>
  </si>
  <si>
    <t>AB19_MB4_2_length_63561_cov_232_13</t>
  </si>
  <si>
    <t>AB19_YB1_14614_length_2159_cov_37_1</t>
  </si>
  <si>
    <t>AB19_YB3_118_length_28472_cov_78_21</t>
  </si>
  <si>
    <t>Nmar_0268</t>
  </si>
  <si>
    <t>AB19_LB2_30_length_58967_cov_60_22</t>
  </si>
  <si>
    <t>R00214#R00216</t>
  </si>
  <si>
    <t>AB19_LB2_30_length_58967_cov_60_23</t>
  </si>
  <si>
    <t>AB19_LB2_30_length_58967_cov_60_33</t>
  </si>
  <si>
    <t>AB19_LB3_27_length_64046_cov_72_33</t>
  </si>
  <si>
    <t>AB19_LB5_10820_length_2269_cov_517_2</t>
  </si>
  <si>
    <t>AB19_MB1_20821_length_1788_cov_69_2</t>
  </si>
  <si>
    <t>AB19_MB3_186_length_12500_cov_80_7</t>
  </si>
  <si>
    <t>AB19_MB4_2_length_63561_cov_232_30</t>
  </si>
  <si>
    <t>AB19_YB3_240_length_19398_cov_77_12</t>
  </si>
  <si>
    <t>Nmar_1544</t>
  </si>
  <si>
    <t>AB19_LB2_30_length_58967_cov_60_39</t>
  </si>
  <si>
    <t>AB19_LB3_27_length_64046_cov_72_27</t>
  </si>
  <si>
    <t>AB19_LB5_259_length_15151_cov_685_18</t>
  </si>
  <si>
    <t>AB19_MB1_2055_length_5312_cov_158_6</t>
  </si>
  <si>
    <t>AB19_MB3_186_length_12500_cov_80_1</t>
  </si>
  <si>
    <t>AB19_MB4_2_length_63561_cov_232_36</t>
  </si>
  <si>
    <t>AB19_YB3_240_length_19398_cov_77_6</t>
  </si>
  <si>
    <t>Nmar_1511</t>
  </si>
  <si>
    <t>AB19_LB2_310_length_20778_cov_61_7</t>
  </si>
  <si>
    <t>AB19_LB3_501_length_20778_cov_66_11</t>
  </si>
  <si>
    <t>AB19_MB1_25227_length_1623_cov_144_1</t>
  </si>
  <si>
    <t>AB19_MB4_1952_length_6739_cov_212_1</t>
  </si>
  <si>
    <t>AB19_YB1_3190_length_4831_cov_43_3</t>
  </si>
  <si>
    <t>AB19_YB3_968_length_9209_cov_73_1</t>
  </si>
  <si>
    <t>Nmar_1267</t>
  </si>
  <si>
    <t>AB19_LB2_358_length_19237_cov_56_8</t>
  </si>
  <si>
    <t>AB19_LB3_45_length_54037_cov_71_8</t>
  </si>
  <si>
    <t>AB19_MB1_1021_length_7382_cov_144_5</t>
  </si>
  <si>
    <t>AB19_YB3_161_length_23576_cov_77_22</t>
  </si>
  <si>
    <t>Nmar_0367</t>
  </si>
  <si>
    <t>AB19_LB2_388_length_18287_cov_61_23</t>
  </si>
  <si>
    <t>AB19_LB3_680_length_17419_cov_78_21</t>
  </si>
  <si>
    <t>AB19_LB5_897_length_8563_cov_714_3</t>
  </si>
  <si>
    <t>AB19_MB1_511_length_10517_cov_161_6</t>
  </si>
  <si>
    <t>AB19_MB3_248_length_10879_cov_106_10</t>
  </si>
  <si>
    <t>AB19_MB4_274_length_15553_cov_257_10</t>
  </si>
  <si>
    <t>AB19_YB3_1029_length_8889_cov_98_4</t>
  </si>
  <si>
    <t>Nmar_1559</t>
  </si>
  <si>
    <t>AB19_LB2_465_length_16518_cov_58_1</t>
  </si>
  <si>
    <t>AB19_LB3_405_length_23286_cov_65_1</t>
  </si>
  <si>
    <t>AB19_LB5_305_length_14117_cov_683_12</t>
  </si>
  <si>
    <t>AB19_MB1_6581_length_3082_cov_115_1</t>
  </si>
  <si>
    <t>AB19_MB3_116_length_15919_cov_82_1</t>
  </si>
  <si>
    <t>AB19_MB4_235_length_16590_cov_240_1</t>
  </si>
  <si>
    <t>Nmar_0948</t>
  </si>
  <si>
    <t>AB19_LB2_465_length_16518_cov_58_10</t>
  </si>
  <si>
    <t>R00571#R00573</t>
  </si>
  <si>
    <t>AB19_LB3_405_length_23286_cov_65_10</t>
  </si>
  <si>
    <t>AB19_MB1_1887_length_5510_cov_127_5</t>
  </si>
  <si>
    <t>AB19_MB3_116_length_15919_cov_82_10</t>
  </si>
  <si>
    <t>AB19_MB4_235_length_16590_cov_240_10</t>
  </si>
  <si>
    <t>AB19_YB3_1374_length_7573_cov_80_3</t>
  </si>
  <si>
    <t>Nmar_0919</t>
  </si>
  <si>
    <t>AB19_LB2_465_length_16518_cov_58_6</t>
  </si>
  <si>
    <t>R00674#R02340#R02722</t>
  </si>
  <si>
    <t>AB19_LB3_405_length_23286_cov_65_6</t>
  </si>
  <si>
    <t>AB19_MB3_116_length_15919_cov_82_6</t>
  </si>
  <si>
    <t>AB19_MB4_235_length_16590_cov_240_6</t>
  </si>
  <si>
    <t>AB19_YB3_7065_length_3137_cov_61_2</t>
  </si>
  <si>
    <t>Nmar_0916</t>
  </si>
  <si>
    <t>AB19_LB2_465_length_16518_cov_58_8</t>
  </si>
  <si>
    <t>R03508#R03509</t>
  </si>
  <si>
    <t>AB19_LB3_405_length_23286_cov_65_8</t>
  </si>
  <si>
    <t>AB19_LB5_305_length_14117_cov_683_5</t>
  </si>
  <si>
    <t>AB19_MB1_1887_length_5510_cov_127_3</t>
  </si>
  <si>
    <t>AB19_MB3_116_length_15919_cov_82_8</t>
  </si>
  <si>
    <t>AB19_MB4_235_length_16590_cov_240_8</t>
  </si>
  <si>
    <t>AB19_YB1_15697_length_2072_cov_34_3</t>
  </si>
  <si>
    <t>AB19_YB3_1374_length_7573_cov_80_1</t>
  </si>
  <si>
    <t>Nmar_0914</t>
  </si>
  <si>
    <t>AB19_LB2_471_length_16415_cov_73_11</t>
  </si>
  <si>
    <t>AB19_LB3_317_length_26174_cov_72_8</t>
  </si>
  <si>
    <t>AB19_LB5_210_length_16151_cov_664_6</t>
  </si>
  <si>
    <t>AB19_MB1_1151_length_6954_cov_186_1</t>
  </si>
  <si>
    <t>AB19_MB3_122_length_15344_cov_102_6</t>
  </si>
  <si>
    <t>AB19_MB4_751_length_10693_cov_282_11</t>
  </si>
  <si>
    <t>AB19_YB3_746_length_10742_cov_97_11</t>
  </si>
  <si>
    <t>Nmar_0206</t>
  </si>
  <si>
    <t>AB19_LB2_509_length_15571_cov_57_4</t>
  </si>
  <si>
    <t>AB19_LB3_264_length_29092_cov_65_4</t>
  </si>
  <si>
    <t>AB19_LB5_2731_length_4879_cov_606_2</t>
  </si>
  <si>
    <t>AB19_MB3_72_length_21290_cov_82_11</t>
  </si>
  <si>
    <t>AB19_MB4_25_length_33039_cov_222_15</t>
  </si>
  <si>
    <t>AB19_YB1_8212_length_2958_cov_44_2</t>
  </si>
  <si>
    <t>AB19_YB3_2844_length_5075_cov_88_2</t>
  </si>
  <si>
    <t>Nmar_1489</t>
  </si>
  <si>
    <t>AB19_LB2_51_length_48544_cov_62_10</t>
  </si>
  <si>
    <t>R01658#R09248</t>
  </si>
  <si>
    <t>AB19_LB3_84_length_45083_cov_71_38</t>
  </si>
  <si>
    <t>AB19_LB5_22037_length_1523_cov_695_2</t>
  </si>
  <si>
    <t>AB19_MB4_51_length_25979_cov_244_19</t>
  </si>
  <si>
    <t>AB19_YB3_15718_length_2045_cov_65_2</t>
  </si>
  <si>
    <t>Nmar_0287</t>
  </si>
  <si>
    <t>AB19_LB2_51_length_48544_cov_62_21</t>
  </si>
  <si>
    <t>AB19_LB3_84_length_45083_cov_71_27</t>
  </si>
  <si>
    <t>AB19_LB5_19170_length_1644_cov_689_2</t>
  </si>
  <si>
    <t>AB19_MB1_401_length_11643_cov_139_12</t>
  </si>
  <si>
    <t>AB19_MB3_2369_length_4320_cov_93_4</t>
  </si>
  <si>
    <t>AB19_MB4_51_length_25979_cov_244_9</t>
  </si>
  <si>
    <t>AB19_YB1_22845_length_1681_cov_64_1</t>
  </si>
  <si>
    <t>AB19_YB3_1416_length_7457_cov_74_4</t>
  </si>
  <si>
    <t>Nmar_1119</t>
  </si>
  <si>
    <t>AB19_LB2_51_length_48544_cov_62_22</t>
  </si>
  <si>
    <t>AB19_LB3_84_length_45083_cov_71_26</t>
  </si>
  <si>
    <t>AB19_LB5_19170_length_1644_cov_689_1</t>
  </si>
  <si>
    <t>AB19_MB1_401_length_11643_cov_139_11</t>
  </si>
  <si>
    <t>AB19_MB3_2369_length_4320_cov_93_3</t>
  </si>
  <si>
    <t>AB19_MB4_51_length_25979_cov_244_8</t>
  </si>
  <si>
    <t>AB19_YB1_6072_length_3468_cov_46_5</t>
  </si>
  <si>
    <t>AB19_YB3_1416_length_7457_cov_74_5</t>
  </si>
  <si>
    <t>Nmar_1118</t>
  </si>
  <si>
    <t>AB19_LB2_51_length_48544_cov_62_34</t>
  </si>
  <si>
    <t>AB19_LB3_84_length_45083_cov_71_14</t>
  </si>
  <si>
    <t>AB19_LB5_422_length_12031_cov_638_7</t>
  </si>
  <si>
    <t>AB19_MB1_2099_length_5262_cov_125_1</t>
  </si>
  <si>
    <t>AB19_MB4_426_length_13195_cov_244_9</t>
  </si>
  <si>
    <t>AB19_YB1_2315_length_5687_cov_40_3</t>
  </si>
  <si>
    <t>AB19_YB3_1247_length_8007_cov_89_7</t>
  </si>
  <si>
    <t>Nmar_1120</t>
  </si>
  <si>
    <t>AB19_LB2_56_length_47613_cov_61_13</t>
  </si>
  <si>
    <t>AB19_LB3_70_length_47783_cov_70_13</t>
  </si>
  <si>
    <t>AB19_LB5_233_length_15682_cov_685_9</t>
  </si>
  <si>
    <t>AB19_MB1_1413_length_6295_cov_167_6</t>
  </si>
  <si>
    <t>AB19_MB3_36_length_30578_cov_96_22</t>
  </si>
  <si>
    <t>AB19_MB4_12_length_37938_cov_253_25</t>
  </si>
  <si>
    <t>AB19_YB1_4383_length_4103_cov_61_1</t>
  </si>
  <si>
    <t>AB19_YB3_185_length_21914_cov_73_23</t>
  </si>
  <si>
    <t>Nmar_1733</t>
  </si>
  <si>
    <t>AB19_LB2_56_length_47613_cov_61_14</t>
  </si>
  <si>
    <t>R00137#R03005</t>
  </si>
  <si>
    <t>AB19_LB3_70_length_47783_cov_70_14</t>
  </si>
  <si>
    <t>AB19_LB5_233_length_15682_cov_685_8</t>
  </si>
  <si>
    <t>AB19_MB1_1413_length_6295_cov_167_5</t>
  </si>
  <si>
    <t>AB19_MB3_36_length_30578_cov_96_21</t>
  </si>
  <si>
    <t>AB19_MB4_12_length_37938_cov_253_24</t>
  </si>
  <si>
    <t>AB19_YB3_185_length_21914_cov_73_24</t>
  </si>
  <si>
    <t>Nmar_1732</t>
  </si>
  <si>
    <t>AB19_LB2_56_length_47613_cov_61_19</t>
  </si>
  <si>
    <t>R00238#R00927#R01177</t>
  </si>
  <si>
    <t>AB19_LB3_70_length_47783_cov_70_19</t>
  </si>
  <si>
    <t>AB19_LB5_233_length_15682_cov_685_4</t>
  </si>
  <si>
    <t>AB19_MB1_960_length_7638_cov_148_1</t>
  </si>
  <si>
    <t>AB19_MB3_36_length_30578_cov_96_16</t>
  </si>
  <si>
    <t>AB19_MB4_12_length_37938_cov_253_19</t>
  </si>
  <si>
    <t>AB19_YB1_15478_length_2088_cov_66_1</t>
  </si>
  <si>
    <t>AB19_YB3_680_length_11375_cov_88_2</t>
  </si>
  <si>
    <t>Nmar_1631</t>
  </si>
  <si>
    <t>AB19_LB2_56_length_47613_cov_61_23</t>
  </si>
  <si>
    <t>R02017#R02018#R02019#R02024#R04294#R08363#R08364</t>
  </si>
  <si>
    <t>AB19_LB3_70_length_47783_cov_70_23</t>
  </si>
  <si>
    <t>AB19_LB5_284_length_14619_cov_687_13</t>
  </si>
  <si>
    <t>AB19_MB1_960_length_7638_cov_148_5</t>
  </si>
  <si>
    <t>AB19_MB3_36_length_30578_cov_96_13</t>
  </si>
  <si>
    <t>AB19_MB4_12_length_37938_cov_253_15</t>
  </si>
  <si>
    <t>AB19_YB3_680_length_11375_cov_88_6</t>
  </si>
  <si>
    <t>Nmar_1627</t>
  </si>
  <si>
    <t>AB19_LB2_56_length_47613_cov_61_32</t>
  </si>
  <si>
    <t>R03026#R03045#R04204</t>
  </si>
  <si>
    <t>AB19_LB3_70_length_47783_cov_70_32</t>
  </si>
  <si>
    <t>AB19_LB5_284_length_14619_cov_687_4</t>
  </si>
  <si>
    <t>AB19_MB1_684_length_9144_cov_148_5</t>
  </si>
  <si>
    <t>AB19_MB3_36_length_30578_cov_96_4</t>
  </si>
  <si>
    <t>AB19_MB4_12_length_37938_cov_253_6</t>
  </si>
  <si>
    <t>AB19_YB1_3171_length_4842_cov_61_5</t>
  </si>
  <si>
    <t>AB19_YB3_1849_length_6382_cov_96_3</t>
  </si>
  <si>
    <t>Nmar_1308</t>
  </si>
  <si>
    <t>AB19_LB2_56_length_47613_cov_61_33</t>
  </si>
  <si>
    <t>AB19_LB3_70_length_47783_cov_70_33</t>
  </si>
  <si>
    <t>AB19_LB5_284_length_14619_cov_687_3</t>
  </si>
  <si>
    <t>AB19_MB1_684_length_9144_cov_148_6</t>
  </si>
  <si>
    <t>AB19_MB3_36_length_30578_cov_96_3</t>
  </si>
  <si>
    <t>AB19_MB4_12_length_37938_cov_253_5</t>
  </si>
  <si>
    <t>AB19_YB1_3171_length_4842_cov_61_4</t>
  </si>
  <si>
    <t>AB19_YB3_1849_length_6382_cov_96_4</t>
  </si>
  <si>
    <t>Nmar_0041</t>
  </si>
  <si>
    <t>AB19_LB2_56_length_47613_cov_61_4</t>
  </si>
  <si>
    <t>AB19_LB3_70_length_47783_cov_70_4</t>
  </si>
  <si>
    <t>AB19_MB1_10971_length_2428_cov_176_2</t>
  </si>
  <si>
    <t>AB19_MB3_2151_length_4502_cov_88_5</t>
  </si>
  <si>
    <t>AB19_MB4_12_length_37938_cov_253_34</t>
  </si>
  <si>
    <t>AB19_YB1_3108_length_4903_cov_36_1</t>
  </si>
  <si>
    <t>AB19_YB3_185_length_21914_cov_73_14</t>
  </si>
  <si>
    <t>Nmar_0481</t>
  </si>
  <si>
    <t>P</t>
  </si>
  <si>
    <t>AB19_LB2_56_length_47613_cov_61_41</t>
  </si>
  <si>
    <t>R03066#R03067</t>
  </si>
  <si>
    <t>AB19_LB3_70_length_47783_cov_70_41</t>
  </si>
  <si>
    <t>AB19_LB5_8922_length_2536_cov_564_1</t>
  </si>
  <si>
    <t>AB19_MB1_2365_length_4970_cov_163_4</t>
  </si>
  <si>
    <t>AB19_MB4_8413_length_3228_cov_243_1</t>
  </si>
  <si>
    <t>AB19_YB3_938_length_9346_cov_85_4</t>
  </si>
  <si>
    <t>Nmar_1570</t>
  </si>
  <si>
    <t>AB19_LB2_56_length_47613_cov_61_6</t>
  </si>
  <si>
    <t>AB19_LB3_70_length_47783_cov_70_6</t>
  </si>
  <si>
    <t>AB19_LB5_233_length_15682_cov_685_16</t>
  </si>
  <si>
    <t>AB19_MB1_17575_length_1938_cov_160_1</t>
  </si>
  <si>
    <t>AB19_MB3_36_length_30578_cov_96_27</t>
  </si>
  <si>
    <t>AB19_MB4_12_length_37938_cov_253_32</t>
  </si>
  <si>
    <t>AB19_YB1_3108_length_4903_cov_36_3</t>
  </si>
  <si>
    <t>AB19_YB3_185_length_21914_cov_73_16</t>
  </si>
  <si>
    <t>Nmar_0483</t>
  </si>
  <si>
    <t>AB19_LB2_57_length_47380_cov_63_13</t>
  </si>
  <si>
    <t>R00899#R04951</t>
  </si>
  <si>
    <t>AB19_LB3_669_length_17570_cov_61_9</t>
  </si>
  <si>
    <t>AB19_LB5_33811_length_1198_cov_405_1</t>
  </si>
  <si>
    <t>AB19_MB1_3307_length_4258_cov_158_3</t>
  </si>
  <si>
    <t>AB19_MB3_22_length_36402_cov_75_29</t>
  </si>
  <si>
    <t>AB19_MB4_113_length_21662_cov_213_17</t>
  </si>
  <si>
    <t>AB19_YB3_242_length_19392_cov_68_16</t>
  </si>
  <si>
    <t>Nmar_0296</t>
  </si>
  <si>
    <t>AB19_LB2_592_length_14389_cov_60_12</t>
  </si>
  <si>
    <t>AB19_LB3_966_length_14499_cov_74_12</t>
  </si>
  <si>
    <t>AB19_LB5_326_length_13623_cov_654_6</t>
  </si>
  <si>
    <t>AB19_MB1_1913_length_5484_cov_163_4</t>
  </si>
  <si>
    <t>AB19_MB3_136_length_14480_cov_98_11</t>
  </si>
  <si>
    <t>AB19_MB4_328_length_14534_cov_252_11</t>
  </si>
  <si>
    <t>AB19_YB3_430_length_14471_cov_87_11</t>
  </si>
  <si>
    <t>Nmar_0099</t>
  </si>
  <si>
    <t>AB19_LB2_61_length_46753_cov_56_14</t>
  </si>
  <si>
    <t>R00742#R01859</t>
  </si>
  <si>
    <t>AB19_LB3_121_length_40072_cov_81_16</t>
  </si>
  <si>
    <t>AB19_LB5_4972_length_3518_cov_705_1</t>
  </si>
  <si>
    <t>AB19_MB1_7133_length_2974_cov_88_2</t>
  </si>
  <si>
    <t>AB19_MB3_161_length_13445_cov_78_4</t>
  </si>
  <si>
    <t>AB19_MB4_19_length_35840_cov_249_22</t>
  </si>
  <si>
    <t>AB19_YB1_27979_length_1501_cov_22_2</t>
  </si>
  <si>
    <t>AB19_YB3_669_length_11477_cov_73_8</t>
  </si>
  <si>
    <t>Nmar_0272</t>
  </si>
  <si>
    <t>AB19_LB2_61_length_46753_cov_56_24</t>
  </si>
  <si>
    <t>AB19_LB3_121_length_40072_cov_81_26</t>
  </si>
  <si>
    <t>AB19_MB1_1434_length_6250_cov_133_4</t>
  </si>
  <si>
    <t>AB19_MB4_19_length_35840_cov_249_13</t>
  </si>
  <si>
    <t>AB19_YB1_1352_length_7454_cov_42_3</t>
  </si>
  <si>
    <t>AB19_YB3_929_length_9402_cov_83_1</t>
  </si>
  <si>
    <t>Nmar_0347</t>
  </si>
  <si>
    <t>AB19_LB2_61_length_46753_cov_56_25</t>
  </si>
  <si>
    <t>AB19_LB3_121_length_40072_cov_81_27</t>
  </si>
  <si>
    <t>AB19_LB5_1037_length_7975_cov_732_3</t>
  </si>
  <si>
    <t>AB19_MB1_1434_length_6250_cov_133_3</t>
  </si>
  <si>
    <t>AB19_MB3_199_length_12129_cov_74_2</t>
  </si>
  <si>
    <t>AB19_MB4_19_length_35840_cov_249_12</t>
  </si>
  <si>
    <t>AB19_YB3_223_length_19897_cov_76_1</t>
  </si>
  <si>
    <t>Nmar_0346</t>
  </si>
  <si>
    <t>AB19_LB2_635_length_13703_cov_62_7</t>
  </si>
  <si>
    <t>R01466#R05086</t>
  </si>
  <si>
    <t>AB19_LB3_3_length_116123_cov_69_43</t>
  </si>
  <si>
    <t>AB19_LB5_546_length_10838_cov_567_1</t>
  </si>
  <si>
    <t>AB19_MB1_144_length_18589_cov_162_9</t>
  </si>
  <si>
    <t>AB19_MB4_48_length_26244_cov_254_9</t>
  </si>
  <si>
    <t>AB19_YB1_262_length_15659_cov_53_9</t>
  </si>
  <si>
    <t>AB19_YB3_211_length_20581_cov_79_25</t>
  </si>
  <si>
    <t>Nmar_0833</t>
  </si>
  <si>
    <t>AB19_LB2_65_length_45455_cov_60_1</t>
  </si>
  <si>
    <t>R00717#R01388</t>
  </si>
  <si>
    <t>AB19_LB2_65_length_45455_cov_60_18</t>
  </si>
  <si>
    <t>AB19_LB3_15_length_72816_cov_67_18</t>
  </si>
  <si>
    <t>AB19_LB5_68_length_23292_cov_704_9</t>
  </si>
  <si>
    <t>AB19_MB1_1040_length_7304_cov_152_7</t>
  </si>
  <si>
    <t>AB19_MB3_31_length_31856_cov_78_17</t>
  </si>
  <si>
    <t>AB19_MB4_9_length_38459_cov_240_23</t>
  </si>
  <si>
    <t>AB19_YB3_13_length_77074_cov_77_69</t>
  </si>
  <si>
    <t>Nmar_1288</t>
  </si>
  <si>
    <t>AB19_LB2_65_length_45455_cov_60_19</t>
  </si>
  <si>
    <t>R03443#R09777#R10931</t>
  </si>
  <si>
    <t>AB19_LB3_15_length_72816_cov_67_19</t>
  </si>
  <si>
    <t>AB19_LB5_68_length_23292_cov_704_10</t>
  </si>
  <si>
    <t>AB19_MB1_1040_length_7304_cov_152_8</t>
  </si>
  <si>
    <t>AB19_MB3_31_length_31856_cov_78_18</t>
  </si>
  <si>
    <t>AB19_MB4_9_length_38459_cov_240_24</t>
  </si>
  <si>
    <t>AB19_YB3_13_length_77074_cov_77_70</t>
  </si>
  <si>
    <t>Nmar_1289</t>
  </si>
  <si>
    <t>AB19_LB2_65_length_45455_cov_60_20</t>
  </si>
  <si>
    <t>R02649#R09776#R10930</t>
  </si>
  <si>
    <t>AB19_LB3_15_length_72816_cov_67_20</t>
  </si>
  <si>
    <t>AB19_LB5_68_length_23292_cov_704_11</t>
  </si>
  <si>
    <t>AB19_MB3_31_length_31856_cov_78_19</t>
  </si>
  <si>
    <t>AB19_MB4_9_length_38459_cov_240_25</t>
  </si>
  <si>
    <t>AB19_YB3_13_length_77074_cov_77_71</t>
  </si>
  <si>
    <t>Nmar_1290</t>
  </si>
  <si>
    <t>AB19_LB2_65_length_45455_cov_60_21</t>
  </si>
  <si>
    <t>R02283#R04475#R09778#R10932</t>
  </si>
  <si>
    <t>AB19_LB3_15_length_72816_cov_67_21</t>
  </si>
  <si>
    <t>AB19_LB5_68_length_23292_cov_704_12</t>
  </si>
  <si>
    <t>AB19_MB1_4260_length_3779_cov_123_2</t>
  </si>
  <si>
    <t>AB19_MB3_31_length_31856_cov_78_20</t>
  </si>
  <si>
    <t>AB19_MB4_9_length_38459_cov_240_26</t>
  </si>
  <si>
    <t>AB19_YB1_21722_length_1730_cov_56_2</t>
  </si>
  <si>
    <t>AB19_YB3_13_length_77074_cov_77_72</t>
  </si>
  <si>
    <t>Nmar_1291</t>
  </si>
  <si>
    <t>AB19_LB2_65_length_45455_cov_60_23</t>
  </si>
  <si>
    <t>AB19_LB3_15_length_72816_cov_67_23</t>
  </si>
  <si>
    <t>AB19_LB5_68_length_23292_cov_704_14</t>
  </si>
  <si>
    <t>AB19_MB1_4260_length_3779_cov_123_4</t>
  </si>
  <si>
    <t>AB19_MB3_31_length_31856_cov_78_22</t>
  </si>
  <si>
    <t>AB19_MB4_9_length_38459_cov_240_28</t>
  </si>
  <si>
    <t>AB19_YB3_13_length_77074_cov_77_74</t>
  </si>
  <si>
    <t>Nmar_1293</t>
  </si>
  <si>
    <t>AB19_LB2_65_length_45455_cov_60_25</t>
  </si>
  <si>
    <t>AB19_LB3_15_length_72816_cov_67_25</t>
  </si>
  <si>
    <t>AB19_LB5_68_length_23292_cov_704_16</t>
  </si>
  <si>
    <t>AB19_MB3_31_length_31856_cov_78_24</t>
  </si>
  <si>
    <t>AB19_MB4_9_length_38459_cov_240_30</t>
  </si>
  <si>
    <t>AB19_YB3_13_length_77074_cov_77_76</t>
  </si>
  <si>
    <t>Nmar_1295</t>
  </si>
  <si>
    <t>AB19_LB2_65_length_45455_cov_60_26</t>
  </si>
  <si>
    <t>R09779#R10933</t>
  </si>
  <si>
    <t>AB19_LB3_15_length_72816_cov_67_26</t>
  </si>
  <si>
    <t>AB19_LB5_68_length_23292_cov_704_17</t>
  </si>
  <si>
    <t>AB19_MB1_16079_length_2023_cov_137_2</t>
  </si>
  <si>
    <t>AB19_MB3_31_length_31856_cov_78_25</t>
  </si>
  <si>
    <t>AB19_MB4_9_length_38459_cov_240_31</t>
  </si>
  <si>
    <t>AB19_YB3_13_length_77074_cov_77_77</t>
  </si>
  <si>
    <t>Nmar_1296</t>
  </si>
  <si>
    <t>AB19_LB2_65_length_45455_cov_60_37</t>
  </si>
  <si>
    <t>R00192#R04936</t>
  </si>
  <si>
    <t>AB19_LB2_51_length_48544_cov_62_42,AB19_LB2_65_length_45455_cov_60_37</t>
  </si>
  <si>
    <t>AB19_LB3_15_length_72816_cov_67_37,AB19_LB3_84_length_45083_cov_71_6</t>
  </si>
  <si>
    <t>AB19_LB5_422_length_12031_cov_638_1,AB19_LB5_639_length_10139_cov_666_4</t>
  </si>
  <si>
    <t>AB19_MB1_1233_length_6733_cov_153_1,AB19_MB1_999_length_7460_cov_158_7</t>
  </si>
  <si>
    <t>AB19_MB3_1167_length_5713_cov_93_7,AB19_MB3_265_length_10571_cov_84_4</t>
  </si>
  <si>
    <t>AB19_MB4_426_length_13195_cov_244_1</t>
  </si>
  <si>
    <t>AB19_YB1_30414_length_1430_cov_34_1</t>
  </si>
  <si>
    <t>AB19_YB3_37031_length_1294_cov_84_1,AB19_YB3_4433_length_4024_cov_87_3,AB19_YB3_707_length_11103_cov_85_9</t>
  </si>
  <si>
    <t>Nmar_0964</t>
  </si>
  <si>
    <t>AB19_LB2_65_length_45455_cov_60_42</t>
  </si>
  <si>
    <t>R01975#R04203</t>
  </si>
  <si>
    <t>AB19_LB3_15_length_72816_cov_67_42</t>
  </si>
  <si>
    <t>AB19_LB5_639_length_10139_cov_666_8</t>
  </si>
  <si>
    <t>AB19_MB1_999_length_7460_cov_158_3</t>
  </si>
  <si>
    <t>AB19_MB4_1194_length_8662_cov_252_5</t>
  </si>
  <si>
    <t>AB19_YB1_3114_length_4900_cov_49_6</t>
  </si>
  <si>
    <t>AB19_YB3_707_length_11103_cov_85_13</t>
  </si>
  <si>
    <t>Nmar_1028</t>
  </si>
  <si>
    <t>AB19_LB2_65_length_45455_cov_60_8</t>
  </si>
  <si>
    <t>AB19_LB3_15_length_72816_cov_67_8</t>
  </si>
  <si>
    <t>AB19_LB5_68_length_23292_cov_704_2</t>
  </si>
  <si>
    <t>AB19_MB1_1459_length_6203_cov_177_5</t>
  </si>
  <si>
    <t>AB19_MB3_31_length_31856_cov_78_5</t>
  </si>
  <si>
    <t>AB19_MB4_9_length_38459_cov_240_11</t>
  </si>
  <si>
    <t>AB19_YB1_1073_length_8310_cov_53_8</t>
  </si>
  <si>
    <t>AB19_YB3_13_length_77074_cov_77_58</t>
  </si>
  <si>
    <t>Nmar_1301</t>
  </si>
  <si>
    <t>AB19_LB2_690_length_13092_cov_51_14</t>
  </si>
  <si>
    <t>AB19_LB3_1164_length_13095_cov_68_13</t>
  </si>
  <si>
    <t>AB19_LB5_6767_length_2948_cov_739_2</t>
  </si>
  <si>
    <t>AB19_MB1_1727_length_5754_cov_139_6</t>
  </si>
  <si>
    <t>AB19_MB4_9_length_38459_cov_240_2</t>
  </si>
  <si>
    <t>AB19_YB1_291_length_15124_cov_47_15</t>
  </si>
  <si>
    <t>AB19_YB3_13_length_77074_cov_77_48</t>
  </si>
  <si>
    <t>Nmar_0286</t>
  </si>
  <si>
    <t>AB19_LB2_690_length_13092_cov_51_3</t>
  </si>
  <si>
    <t>R10325#R10326</t>
  </si>
  <si>
    <t>AB19_LB3_1164_length_13095_cov_68_2</t>
  </si>
  <si>
    <t>AB19_LB5_1623_length_6388_cov_366_5,AB19_LB5_6860_length_2927_cov_361_1</t>
  </si>
  <si>
    <t>AB19_MB3_47_length_25876_cov_74_21</t>
  </si>
  <si>
    <t>AB19_YB1_291_length_15124_cov_47_4</t>
  </si>
  <si>
    <t>AB19_YB3_13_length_77074_cov_77_37</t>
  </si>
  <si>
    <t>Nmar_0631</t>
  </si>
  <si>
    <t>AB19_LB2_690_length_13092_cov_51_4</t>
  </si>
  <si>
    <t>AB19_LB3_1164_length_13095_cov_68_3</t>
  </si>
  <si>
    <t>AB19_LB5_6860_length_2927_cov_361_2</t>
  </si>
  <si>
    <t>AB19_MB1_5921_length_3237_cov_161_2</t>
  </si>
  <si>
    <t>AB19_MB3_47_length_25876_cov_74_22</t>
  </si>
  <si>
    <t>AB19_MB4_38_length_28625_cov_222_22</t>
  </si>
  <si>
    <t>AB19_YB1_53860_length_1006_cov_29_2</t>
  </si>
  <si>
    <t>AB19_YB3_13_length_77074_cov_77_38</t>
  </si>
  <si>
    <t>Nmar_0276</t>
  </si>
  <si>
    <t>AB19_LB2_690_length_13092_cov_51_5</t>
  </si>
  <si>
    <t>AB19_LB3_1164_length_13095_cov_68_4</t>
  </si>
  <si>
    <t>AB19_LB5_6860_length_2927_cov_361_3</t>
  </si>
  <si>
    <t>AB19_MB3_47_length_25876_cov_74_23</t>
  </si>
  <si>
    <t>AB19_MB4_38_length_28625_cov_222_23</t>
  </si>
  <si>
    <t>AB19_YB1_53860_length_1006_cov_29_1</t>
  </si>
  <si>
    <t>AB19_YB3_13_length_77074_cov_77_39</t>
  </si>
  <si>
    <t>Nmar_0277</t>
  </si>
  <si>
    <t>AB19_LB2_784_length_12093_cov_58_3</t>
  </si>
  <si>
    <t>AB19_LB3_540_length_19722_cov_68_17</t>
  </si>
  <si>
    <t>AB19_LB5_103_length_20317_cov_617_14</t>
  </si>
  <si>
    <t>AB19_MB1_317_length_12984_cov_147_3</t>
  </si>
  <si>
    <t>AB19_MB4_24_length_33416_cov_242_18</t>
  </si>
  <si>
    <t>AB19_YB1_82_length_22447_cov_43_13</t>
  </si>
  <si>
    <t>AB19_YB3_130_length_27478_cov_78_17</t>
  </si>
  <si>
    <t>Nmar_1612</t>
  </si>
  <si>
    <t>AB19_LB2_784_length_12093_cov_58_7</t>
  </si>
  <si>
    <t>AB19_LB3_540_length_19722_cov_68_13</t>
  </si>
  <si>
    <t>AB19_LB5_103_length_20317_cov_617_10</t>
  </si>
  <si>
    <t>AB19_MB1_317_length_12984_cov_147_7</t>
  </si>
  <si>
    <t>AB19_MB3_4696_length_3251_cov_91_5</t>
  </si>
  <si>
    <t>AB19_MB4_24_length_33416_cov_242_14</t>
  </si>
  <si>
    <t>AB19_YB1_82_length_22447_cov_43_9</t>
  </si>
  <si>
    <t>AB19_YB3_130_length_27478_cov_78_21</t>
  </si>
  <si>
    <t>Nmar_1616</t>
  </si>
  <si>
    <t>AB19_LB2_84_length_42164_cov_66_12</t>
  </si>
  <si>
    <t>R04035#R04037</t>
  </si>
  <si>
    <t>AB19_LB3_105_length_42011_cov_73_33</t>
  </si>
  <si>
    <t>AB19_LB5_3244_length_4434_cov_768_4</t>
  </si>
  <si>
    <t>AB19_MB1_1304_length_6561_cov_164_4</t>
  </si>
  <si>
    <t>AB19_MB3_63_length_23112_cov_98_21</t>
  </si>
  <si>
    <t>AB19_MB4_3_length_61958_cov_239_64</t>
  </si>
  <si>
    <t>AB19_YB1_2608_length_5372_cov_46_5</t>
  </si>
  <si>
    <t>AB19_YB3_167_length_22951_cov_85_17</t>
  </si>
  <si>
    <t>Nmar_1551</t>
  </si>
  <si>
    <t>AB19_LB2_84_length_42164_cov_66_23</t>
  </si>
  <si>
    <t>R01057#R01818#R08639</t>
  </si>
  <si>
    <t>AB19_LB3_105_length_42011_cov_73_22</t>
  </si>
  <si>
    <t>AB19_LB5_517_length_11123_cov_739_7</t>
  </si>
  <si>
    <t>AB19_MB1_1059_length_7239_cov_167_5</t>
  </si>
  <si>
    <t>AB19_MB3_81_length_19349_cov_105_15</t>
  </si>
  <si>
    <t>AB19_MB4_517_length_12280_cov_263_9</t>
  </si>
  <si>
    <t>AB19_YB1_12435_length_2361_cov_65_4</t>
  </si>
  <si>
    <t>AB19_YB3_1215_length_8124_cov_76_6</t>
  </si>
  <si>
    <t>Nmar_1447</t>
  </si>
  <si>
    <t>AB19_LB2_86_length_41833_cov_61_24</t>
  </si>
  <si>
    <t>R01209#R05070</t>
  </si>
  <si>
    <t>AB19_LB3_3_length_116123_cov_69_5</t>
  </si>
  <si>
    <t>AB19_LB5_71_length_23186_cov_654_31</t>
  </si>
  <si>
    <t>AB19_MB1_246_length_14428_cov_152_14</t>
  </si>
  <si>
    <t>AB19_MB3_67_length_22467_cov_94_30</t>
  </si>
  <si>
    <t>AB19_MB4_89_length_22607_cov_236_30</t>
  </si>
  <si>
    <t>AB19_YB3_54_length_41696_cov_85_20</t>
  </si>
  <si>
    <t>Nmar_0886</t>
  </si>
  <si>
    <t>AB19_LB2_86_length_41833_cov_61_3</t>
  </si>
  <si>
    <t>AB19_LB3_648_length_17925_cov_70_3</t>
  </si>
  <si>
    <t>AB19_LB5_1439_length_6789_cov_530_4</t>
  </si>
  <si>
    <t>AB19_MB1_2460_length_4881_cov_104_3</t>
  </si>
  <si>
    <t>AB19_MB4_2050_length_6599_cov_261_4</t>
  </si>
  <si>
    <t>AB19_YB1_1578_length_6849_cov_43_4</t>
  </si>
  <si>
    <t>Nmar_1760</t>
  </si>
  <si>
    <t>T</t>
  </si>
  <si>
    <t>AB19_LB2_8_length_78800_cov_54_23</t>
  </si>
  <si>
    <t>AB19_LB3_422_length_22782_cov_65_10</t>
  </si>
  <si>
    <t>AB19_LB5_675_length_9810_cov_385_10,AB19_LB5_804_length_9023_cov_506_8</t>
  </si>
  <si>
    <t>AB19_MB1_1382_length_6380_cov_150_3</t>
  </si>
  <si>
    <t>AB19_MB3_11_length_44516_cov_80_6</t>
  </si>
  <si>
    <t>AB19_MB4_1_length_65054_cov_214_54</t>
  </si>
  <si>
    <t>AB19_YB1_652_length_10567_cov_41_7</t>
  </si>
  <si>
    <t>AB19_YB3_591_length_12270_cov_87_9</t>
  </si>
  <si>
    <t>Nmar_0779</t>
  </si>
  <si>
    <t>AB19_LB2_8_length_78800_cov_54_31</t>
  </si>
  <si>
    <t>AB19_LB3_422_length_22782_cov_65_2</t>
  </si>
  <si>
    <t>AB19_LB5_1386_length_6938_cov_530_4</t>
  </si>
  <si>
    <t>AB19_MB1_2391_length_4946_cov_113_4</t>
  </si>
  <si>
    <t>AB19_MB3_11_length_44516_cov_80_21</t>
  </si>
  <si>
    <t>AB19_MB4_1_length_65054_cov_214_39</t>
  </si>
  <si>
    <t>AB19_YB3_20768_length_1762_cov_76_2</t>
  </si>
  <si>
    <t>Nmar_0823</t>
  </si>
  <si>
    <t>AB19_LB2_8_length_78800_cov_54_32</t>
  </si>
  <si>
    <t>R00885#R01818</t>
  </si>
  <si>
    <t>AB19_LB3_63_length_48923_cov_67_49</t>
  </si>
  <si>
    <t>AB19_LB5_1386_length_6938_cov_530_3</t>
  </si>
  <si>
    <t>AB19_MB1_2391_length_4946_cov_113_5</t>
  </si>
  <si>
    <t>AB19_MB3_11_length_44516_cov_80_22</t>
  </si>
  <si>
    <t>AB19_MB4_1_length_65054_cov_214_38</t>
  </si>
  <si>
    <t>AB19_YB3_6445_length_3303_cov_50_4</t>
  </si>
  <si>
    <t>Nmar_0541</t>
  </si>
  <si>
    <t>AB19_LB2_8_length_78800_cov_54_50</t>
  </si>
  <si>
    <t>R00355#R00694#R00734#R00896#R01731#R02433#R02619#R05052</t>
  </si>
  <si>
    <t>AB19_LB3_63_length_48923_cov_67_31</t>
  </si>
  <si>
    <t>AB19_LB5_3088_length_4556_cov_397_2</t>
  </si>
  <si>
    <t>AB19_MB1_3382_length_4213_cov_124_2</t>
  </si>
  <si>
    <t>AB19_MB3_11_length_44516_cov_80_41</t>
  </si>
  <si>
    <t>AB19_MB4_1_length_65054_cov_214_19</t>
  </si>
  <si>
    <t>AB19_YB1_1370_length_7398_cov_57_4</t>
  </si>
  <si>
    <t>AB19_YB3_4489_length_3995_cov_73_1</t>
  </si>
  <si>
    <t>Nmar_0546</t>
  </si>
  <si>
    <t>AB19_LB2_8_length_78800_cov_54_54</t>
  </si>
  <si>
    <t>AB19_LB3_63_length_48923_cov_67_27</t>
  </si>
  <si>
    <t>AB19_MB1_16051_length_2025_cov_155_1</t>
  </si>
  <si>
    <t>AB19_MB4_1_length_65054_cov_214_15</t>
  </si>
  <si>
    <t>AB19_YB3_1449_length_7364_cov_84_4</t>
  </si>
  <si>
    <t>Nmar_0550</t>
  </si>
  <si>
    <t>AB19_LB2_8_length_78800_cov_54_62</t>
  </si>
  <si>
    <t>AB19_LB3_63_length_48923_cov_67_19</t>
  </si>
  <si>
    <t>AB19_LB5_2827_length_4777_cov_650_4</t>
  </si>
  <si>
    <t>AB19_MB1_7296_length_2941_cov_159_3</t>
  </si>
  <si>
    <t>AB19_MB4_1_length_65054_cov_214_8</t>
  </si>
  <si>
    <t>AB19_YB1_18890_length_1869_cov_63_1</t>
  </si>
  <si>
    <t>AB19_YB3_553_length_12632_cov_73_5</t>
  </si>
  <si>
    <t>Nmar_1099</t>
  </si>
  <si>
    <t>AB19_LB2_8_length_78800_cov_54_63</t>
  </si>
  <si>
    <t>AB19_LB3_63_length_48923_cov_67_18</t>
  </si>
  <si>
    <t>AB19_LB5_2827_length_4777_cov_650_3</t>
  </si>
  <si>
    <t>AB19_MB4_1_length_65054_cov_214_7</t>
  </si>
  <si>
    <t>AB19_YB1_18890_length_1869_cov_63_2</t>
  </si>
  <si>
    <t>AB19_YB3_553_length_12632_cov_73_6</t>
  </si>
  <si>
    <t>Nmar_0582</t>
  </si>
  <si>
    <t>AB19_LB2_8_length_78800_cov_54_64</t>
  </si>
  <si>
    <t>AB19_LB3_63_length_48923_cov_67_17</t>
  </si>
  <si>
    <t>AB19_LB5_2827_length_4777_cov_650_2</t>
  </si>
  <si>
    <t>AB19_MB1_1216_length_6781_cov_153_2</t>
  </si>
  <si>
    <t>AB19_MB3_1020_length_5998_cov_65_1</t>
  </si>
  <si>
    <t>AB19_MB4_1_length_65054_cov_214_6</t>
  </si>
  <si>
    <t>Nmar_0579</t>
  </si>
  <si>
    <t>AB19_LB2_8_length_78800_cov_54_65</t>
  </si>
  <si>
    <t>AB19_LB3_63_length_48923_cov_67_16</t>
  </si>
  <si>
    <t>AB19_MB1_1216_length_6781_cov_153_3</t>
  </si>
  <si>
    <t>AB19_MB3_1020_length_5998_cov_65_2</t>
  </si>
  <si>
    <t>AB19_MB4_1_length_65054_cov_214_5</t>
  </si>
  <si>
    <t>Nmar_0578</t>
  </si>
  <si>
    <t>AB19_LB2_8_length_78800_cov_54_80</t>
  </si>
  <si>
    <t>AB19_LB3_63_length_48923_cov_67_2</t>
  </si>
  <si>
    <t>AB19_LB5_32124_length_1236_cov_581_1</t>
  </si>
  <si>
    <t>AB19_MB4_4043_length_4739_cov_228_1</t>
  </si>
  <si>
    <t>AB19_YB1_19480_length_1839_cov_37_2</t>
  </si>
  <si>
    <t>AB19_YB3_161_length_23576_cov_77_7</t>
  </si>
  <si>
    <t>AB19_LB2_92_length_41290_cov_65_24</t>
  </si>
  <si>
    <t>AB19_LB3_45_length_54037_cov_71_32</t>
  </si>
  <si>
    <t>AB19_LB5_147_length_18003_cov_413_20</t>
  </si>
  <si>
    <t>AB19_MB1_738_length_8736_cov_141_6</t>
  </si>
  <si>
    <t>AB19_MB3_490_length_8125_cov_73_6</t>
  </si>
  <si>
    <t>AB19_MB4_194_length_17885_cov_214_19</t>
  </si>
  <si>
    <t>AB19_YB1_1596_length_6816_cov_37_1</t>
  </si>
  <si>
    <t>AB19_YB3_502_length_13406_cov_91_8</t>
  </si>
  <si>
    <t>Nmar_1705</t>
  </si>
  <si>
    <t>AB19_LB2_92_length_41290_cov_65_27</t>
  </si>
  <si>
    <t>AB19_LB3_45_length_54037_cov_71_29</t>
  </si>
  <si>
    <t>AB19_MB1_738_length_8736_cov_141_9</t>
  </si>
  <si>
    <t>AB19_MB3_490_length_8125_cov_73_3</t>
  </si>
  <si>
    <t>AB19_MB4_41_length_27368_cov_237_1</t>
  </si>
  <si>
    <t>AB19_YB3_502_length_13406_cov_91_5</t>
  </si>
  <si>
    <t>Nmar_0770</t>
  </si>
  <si>
    <t>AB19_LB2_92_length_41290_cov_65_28</t>
  </si>
  <si>
    <t>AB19_LB3_45_length_54037_cov_71_28</t>
  </si>
  <si>
    <t>AB19_LB5_709_length_9636_cov_636_2</t>
  </si>
  <si>
    <t>AB19_MB3_490_length_8125_cov_73_2</t>
  </si>
  <si>
    <t>AB19_MB4_41_length_27368_cov_237_2</t>
  </si>
  <si>
    <t>AB19_YB3_502_length_13406_cov_91_4</t>
  </si>
  <si>
    <t>Nmar_0368</t>
  </si>
  <si>
    <t>AB19_LB2_92_length_41290_cov_65_32</t>
  </si>
  <si>
    <t>AB19_LB3_45_length_54037_cov_71_24</t>
  </si>
  <si>
    <t>AB19_LB5_709_length_9636_cov_636_6</t>
  </si>
  <si>
    <t>AB19_MB1_10035_length_2534_cov_102_1</t>
  </si>
  <si>
    <t>AB19_MB3_843_length_6396_cov_77_5</t>
  </si>
  <si>
    <t>AB19_MB4_41_length_27368_cov_237_6</t>
  </si>
  <si>
    <t>AB19_YB3_879_length_9722_cov_79_11</t>
  </si>
  <si>
    <t>Nmar_0869</t>
  </si>
  <si>
    <t>AB19_LB2_92_length_41290_cov_65_33</t>
  </si>
  <si>
    <t>AB19_LB3_45_length_54037_cov_71_23</t>
  </si>
  <si>
    <t>AB19_LB5_709_length_9636_cov_636_7</t>
  </si>
  <si>
    <t>AB19_MB1_10035_length_2534_cov_102_2</t>
  </si>
  <si>
    <t>AB19_MB3_843_length_6396_cov_77_4</t>
  </si>
  <si>
    <t>AB19_MB4_41_length_27368_cov_237_7</t>
  </si>
  <si>
    <t>AB19_YB1_12454_length_2359_cov_36_1</t>
  </si>
  <si>
    <t>AB19_YB3_879_length_9722_cov_79_10</t>
  </si>
  <si>
    <t>Nmar_0868</t>
  </si>
  <si>
    <t>AB19_LB2_938_length_10585_cov_72_1</t>
  </si>
  <si>
    <t>R03093#NIR</t>
  </si>
  <si>
    <t>AB19_MB1_430_length_11267_cov_172_5</t>
  </si>
  <si>
    <t>AB19_MB4_27022_length_1736_cov_278_1</t>
  </si>
  <si>
    <t>AB19_YB1_21725_length_1730_cov_35_2</t>
  </si>
  <si>
    <t>AB19_YB3_4559_length_3968_cov_66_4</t>
  </si>
  <si>
    <t>Nmar_1663</t>
  </si>
  <si>
    <t>AB19_LB2_945_length_10541_cov_62_5</t>
  </si>
  <si>
    <t>AB19_LB3_1986_length_9555_cov_70_8</t>
  </si>
  <si>
    <t>AB19_LB5_2438_length_5225_cov_764_4</t>
  </si>
  <si>
    <t>AB19_MB3_648_length_7140_cov_111_7</t>
  </si>
  <si>
    <t>AB19_MB4_806_length_10402_cov_257_11</t>
  </si>
  <si>
    <t>AB19_YB1_1931_length_6230_cov_46_6</t>
  </si>
  <si>
    <t>AB19_YB3_4253_length_4112_cov_83_5</t>
  </si>
  <si>
    <t>Nmar_1536</t>
  </si>
  <si>
    <t>AB19_LB2_97_length_40357_cov_60_13</t>
  </si>
  <si>
    <t>AB19_LB3_17_length_71508_cov_69_14</t>
  </si>
  <si>
    <t>AB19_MB3_52_length_25457_cov_86_12</t>
  </si>
  <si>
    <t>AB19_MB4_20_length_35637_cov_241_14</t>
  </si>
  <si>
    <t>AB19_YB3_109_length_29572_cov_83_8</t>
  </si>
  <si>
    <t>Nmar_1066</t>
  </si>
  <si>
    <t>AB19_LB2_97_length_40357_cov_60_19</t>
  </si>
  <si>
    <t>R03598#R03599</t>
  </si>
  <si>
    <t>AB19_LB3_17_length_71508_cov_69_19</t>
  </si>
  <si>
    <t>AB19_LB5_19_length_32302_cov_612_26</t>
  </si>
  <si>
    <t>AB19_MB1_15066_length_2090_cov_139_2</t>
  </si>
  <si>
    <t>AB19_MB3_52_length_25457_cov_86_17</t>
  </si>
  <si>
    <t>AB19_MB4_20_length_35637_cov_241_19</t>
  </si>
  <si>
    <t>AB19_YB3_109_length_29572_cov_83_13</t>
  </si>
  <si>
    <t>Nmar_0497</t>
  </si>
  <si>
    <t>AB19_LB2_97_length_40357_cov_60_27</t>
  </si>
  <si>
    <t>AB19_LB3_17_length_71508_cov_69_27</t>
  </si>
  <si>
    <t>AB19_LB5_19_length_32302_cov_612_18</t>
  </si>
  <si>
    <t>AB19_MB1_6457_length_3109_cov_154_1</t>
  </si>
  <si>
    <t>AB19_MB3_52_length_25457_cov_86_24</t>
  </si>
  <si>
    <t>AB19_MB4_20_length_35637_cov_241_26</t>
  </si>
  <si>
    <t>AB19_YB1_22456_length_1698_cov_69_1</t>
  </si>
  <si>
    <t>AB19_YB3_109_length_29572_cov_83_21</t>
  </si>
  <si>
    <t>Nmar_1309</t>
  </si>
  <si>
    <t>AB19_LB2_97_length_40357_cov_60_28</t>
  </si>
  <si>
    <t>R04990#R04993#R06859</t>
  </si>
  <si>
    <t>AB19_LB3_17_length_71508_cov_69_28</t>
  </si>
  <si>
    <t>AB19_LB5_19_length_32302_cov_612_17</t>
  </si>
  <si>
    <t>AB19_MB1_6457_length_3109_cov_154_2</t>
  </si>
  <si>
    <t>AB19_MB4_20_length_35637_cov_241_27</t>
  </si>
  <si>
    <t>AB19_YB1_6867_length_3255_cov_51_5</t>
  </si>
  <si>
    <t>AB19_YB3_109_length_29572_cov_83_22</t>
  </si>
  <si>
    <t>Nmar_1315</t>
  </si>
  <si>
    <t>AB19_LB2_97_length_40357_cov_60_32</t>
  </si>
  <si>
    <t>R00424#R00428#R04639#R05046#R05048</t>
  </si>
  <si>
    <t>AB19_LB3_17_length_71508_cov_69_32</t>
  </si>
  <si>
    <t>AB19_LB5_19_length_32302_cov_612_13</t>
  </si>
  <si>
    <t>AB19_MB1_266_length_13911_cov_169_11</t>
  </si>
  <si>
    <t>AB19_MB3_52_length_25457_cov_86_28</t>
  </si>
  <si>
    <t>AB19_MB4_20_length_35637_cov_241_31</t>
  </si>
  <si>
    <t>AB19_YB1_13249_length_2278_cov_66_3</t>
  </si>
  <si>
    <t>AB19_YB3_109_length_29572_cov_83_26</t>
  </si>
  <si>
    <t>Nmar_0038</t>
  </si>
  <si>
    <t>AB19_LB3_1177_length_13057_cov_64_10</t>
  </si>
  <si>
    <t>AB19_LB2_305_length_21029_cov_59_10</t>
  </si>
  <si>
    <t>AB19_LB5_899_length_8550_cov_626_8</t>
  </si>
  <si>
    <t>AB19_MB1_545_length_10196_cov_152_7</t>
  </si>
  <si>
    <t>AB19_MB3_74_length_20945_cov_84_16</t>
  </si>
  <si>
    <t>AB19_MB4_24_length_33416_cov_242_36</t>
  </si>
  <si>
    <t>AB19_YB1_14540_length_2164_cov_38_2</t>
  </si>
  <si>
    <t>AB19_YB3_130_length_27478_cov_78_2</t>
  </si>
  <si>
    <t>Nmar_1716</t>
  </si>
  <si>
    <t>AB19_LB3_149_length_36742_cov_70_11</t>
  </si>
  <si>
    <t>AB19_LB2_221_length_24942_cov_58_21</t>
  </si>
  <si>
    <t>AB19_LB5_3409_length_4316_cov_665_2,AB19_LB5_6452_length_3027_cov_645_2</t>
  </si>
  <si>
    <t>AB19_MB1_5569_length_3332_cov_135_3</t>
  </si>
  <si>
    <t>AB19_MB3_572_length_7582_cov_94_5</t>
  </si>
  <si>
    <t>AB19_MB4_91_length_22582_cov_249_18</t>
  </si>
  <si>
    <t>AB19_YB1_16268_length_2031_cov_54_1</t>
  </si>
  <si>
    <t>AB19_YB3_156_length_24160_cov_82_9</t>
  </si>
  <si>
    <t>Nmar_0323</t>
  </si>
  <si>
    <t>AB19_LB3_168_length_35009_cov_69_25</t>
  </si>
  <si>
    <t>AB19_LB2_187_length_27206_cov_61_3</t>
  </si>
  <si>
    <t>AB19_LB5_218_length_15994_cov_693_11</t>
  </si>
  <si>
    <t>AB19_MB1_2020_length_5360_cov_127_4</t>
  </si>
  <si>
    <t>AB19_MB3_129_length_15025_cov_87_5</t>
  </si>
  <si>
    <t>AB19_MB4_288_length_15087_cov_265_5</t>
  </si>
  <si>
    <t>AB19_YB3_2190_length_5863_cov_84_5</t>
  </si>
  <si>
    <t>Nmar_0083</t>
  </si>
  <si>
    <t>AB19_LB3_264_length_29092_cov_65_5</t>
  </si>
  <si>
    <t>AB19_LB2_509_length_15571_cov_57_5</t>
  </si>
  <si>
    <t>AB19_LB5_2731_length_4879_cov_606_1</t>
  </si>
  <si>
    <t>AB19_MB3_72_length_21290_cov_82_10</t>
  </si>
  <si>
    <t>AB19_MB4_25_length_33039_cov_222_14</t>
  </si>
  <si>
    <t>AB19_YB3_2844_length_5075_cov_88_3</t>
  </si>
  <si>
    <t>Nmar_1490</t>
  </si>
  <si>
    <t>AB19_LB3_2977_length_7506_cov_71_1</t>
  </si>
  <si>
    <t>AB19_LB5_3040_length_4597_cov_450_4,AB19_LB5_7368_length_2814_cov_451_1</t>
  </si>
  <si>
    <t>AB19_MB1_5020_length_3501_cov_131_3</t>
  </si>
  <si>
    <t>AB19_MB4_25_length_33039_cov_222_9</t>
  </si>
  <si>
    <t>AB19_YB1_5213_length_3740_cov_50_5</t>
  </si>
  <si>
    <t>AB19_YB3_5548_length_3570_cov_89_4</t>
  </si>
  <si>
    <t>Nmar_0846</t>
  </si>
  <si>
    <t>AB19_LB3_29_length_63275_cov_69_47</t>
  </si>
  <si>
    <t>AB19_LB2_10_length_76718_cov_55_18</t>
  </si>
  <si>
    <t>AB19_LB5_9717_length_2411_cov_360_2</t>
  </si>
  <si>
    <t>AB19_MB1_1587_length_5960_cov_151_5</t>
  </si>
  <si>
    <t>AB19_MB3_4973_length_3172_cov_66_3</t>
  </si>
  <si>
    <t>AB19_MB4_192_length_17931_cov_253_13</t>
  </si>
  <si>
    <t>AB19_YB3_381_length_15408_cov_66_11</t>
  </si>
  <si>
    <t>Nmar_0218</t>
  </si>
  <si>
    <t>AB19_LB3_317_length_26174_cov_72_21</t>
  </si>
  <si>
    <t>Nmar_1751</t>
  </si>
  <si>
    <t>AB19_LB5_11009_length_2247_cov_531_2</t>
  </si>
  <si>
    <t>AB19_LB5_14954_length_1889_cov_377_3</t>
  </si>
  <si>
    <t>R01068#R01829#R02568</t>
  </si>
  <si>
    <t>AB19_LB5_1916_length_5879_cov_290_1</t>
  </si>
  <si>
    <t>AB19_LB2_938_length_10585_cov_72_2</t>
  </si>
  <si>
    <t>AB19_MB1_430_length_11267_cov_172_4</t>
  </si>
  <si>
    <t>AB19_YB3_4559_length_3968_cov_66_5</t>
  </si>
  <si>
    <t>Nmar_1130</t>
  </si>
  <si>
    <t>AB19_LB5_2345_length_5330_cov_629_6</t>
  </si>
  <si>
    <t>R00148#R09518</t>
  </si>
  <si>
    <t>Nmar_1502</t>
  </si>
  <si>
    <t>AB19_LB5_27480_length_1348_cov_778_2</t>
  </si>
  <si>
    <t>R00691#R01373</t>
  </si>
  <si>
    <t>AB19_LB2_56_length_47613_cov_61_43</t>
  </si>
  <si>
    <t>AB19_LB3_70_length_47783_cov_70_43</t>
  </si>
  <si>
    <t>AB19_MB3_901_length_6268_cov_111_2</t>
  </si>
  <si>
    <t>AB19_MB4_2244_length_6281_cov_204_5</t>
  </si>
  <si>
    <t>AB19_YB3_938_length_9346_cov_85_6</t>
  </si>
  <si>
    <t>Nmar_1567</t>
  </si>
  <si>
    <t>AB19_LB5_2896_length_4730_cov_457_2</t>
  </si>
  <si>
    <t>AB19_LB5_300_length_14194_cov_628_16</t>
  </si>
  <si>
    <t>R00985#R00986</t>
  </si>
  <si>
    <t>AB19_LB2_635_length_13703_cov_62_8</t>
  </si>
  <si>
    <t>AB19_LB3_3_length_116123_cov_69_44</t>
  </si>
  <si>
    <t>AB19_MB1_144_length_18589_cov_162_10</t>
  </si>
  <si>
    <t>AB19_MB4_48_length_26244_cov_254_10</t>
  </si>
  <si>
    <t>AB19_YB1_262_length_15659_cov_53_10</t>
  </si>
  <si>
    <t>AB19_YB3_211_length_20581_cov_79_24</t>
  </si>
  <si>
    <t>Nmar_0911</t>
  </si>
  <si>
    <t>AB19_LB5_326_length_13623_cov_654_3</t>
  </si>
  <si>
    <t>R00945#R09099</t>
  </si>
  <si>
    <t>AB19_LB2_592_length_14389_cov_60_15</t>
  </si>
  <si>
    <t>AB19_LB3_966_length_14499_cov_74_15</t>
  </si>
  <si>
    <t>AB19_MB1_50172_length_1143_cov_104_1</t>
  </si>
  <si>
    <t>AB19_MB4_328_length_14534_cov_252_14</t>
  </si>
  <si>
    <t>AB19_YB3_430_length_14471_cov_87_14</t>
  </si>
  <si>
    <t>Nmar_1793</t>
  </si>
  <si>
    <t>AB19_LB5_349_length_12971_cov_539_4</t>
  </si>
  <si>
    <t>R00014#R00226#R04672#R04673#R08648</t>
  </si>
  <si>
    <t>AB19_LB2_16_length_68884_cov_56_33,AB19_LB2_719_length_12788_cov_57_2</t>
  </si>
  <si>
    <t>AB19_LB3_122_length_39979_cov_72_29,AB19_LB3_3_length_116123_cov_69_95</t>
  </si>
  <si>
    <t>AB19_MB1_1110_length_7049_cov_126_3</t>
  </si>
  <si>
    <t>AB19_MB3_353_length_9291_cov_79_5,AB19_MB3_35_length_30609_cov_80_8</t>
  </si>
  <si>
    <t>AB19_MB4_108_length_21982_cov_241_8,AB19_MB4_7_length_43015_cov_238_29</t>
  </si>
  <si>
    <t>AB19_YB1_200_length_17347_cov_41_10,AB19_YB1_668_length_10476_cov_38_8</t>
  </si>
  <si>
    <t>AB19_YB3_173_length_22692_cov_72_5,AB19_YB3_265_length_18164_cov_74_17</t>
  </si>
  <si>
    <t>Nmar_1072</t>
  </si>
  <si>
    <t>AB19_LB5_37019_length_1137_cov_418_1</t>
  </si>
  <si>
    <t>AB19_LB5_42655_length_1045_cov_712_1</t>
  </si>
  <si>
    <t>R04120#R07606</t>
  </si>
  <si>
    <t>AB19_LB2_286_length_21986_cov_63_14</t>
  </si>
  <si>
    <t>AB19_LB3_5_length_100116_cov_71_51</t>
  </si>
  <si>
    <t>AB19_MB4_1040_length_9208_cov_265_6</t>
  </si>
  <si>
    <t>AB19_YB1_13959_length_2212_cov_55_2</t>
  </si>
  <si>
    <t>AB19_YB3_491_length_13513_cov_86_14</t>
  </si>
  <si>
    <t>Nmar_0995</t>
  </si>
  <si>
    <t>AB19_LB5_776_length_9159_cov_617_11</t>
  </si>
  <si>
    <t>R00158#R00512#R01665</t>
  </si>
  <si>
    <t>AB19_LB2_57_length_47380_cov_63_24</t>
  </si>
  <si>
    <t>AB19_LB3_463_length_21767_cov_70_4</t>
  </si>
  <si>
    <t>AB19_MB1_1808_length_5624_cov_135_1</t>
  </si>
  <si>
    <t>AB19_MB3_22_length_36402_cov_75_17</t>
  </si>
  <si>
    <t>AB19_MB4_1593_length_7518_cov_245_5</t>
  </si>
  <si>
    <t>AB19_YB1_888_length_9076_cov_41_11</t>
  </si>
  <si>
    <t>AB19_YB3_1248_length_8001_cov_75_2</t>
  </si>
  <si>
    <t>Nmar_0405</t>
  </si>
  <si>
    <t>AB19_LB5_8261_length_2649_cov_740_1</t>
  </si>
  <si>
    <t>AB19_LB2_15_length_69823_cov_57_22</t>
  </si>
  <si>
    <t>AB19_LB3_21_length_69852_cov_72_22</t>
  </si>
  <si>
    <t>AB19_MB1_524_length_10402_cov_179_1</t>
  </si>
  <si>
    <t>AB19_MB3_1790_length_4837_cov_84_5</t>
  </si>
  <si>
    <t>AB19_MB4_704_length_11001_cov_252_13</t>
  </si>
  <si>
    <t>AB19_YB1_39728_length_1220_cov_29_1</t>
  </si>
  <si>
    <t>AB19_YB3_438_length_14330_cov_67_13</t>
  </si>
  <si>
    <t>Nmar_1420</t>
  </si>
  <si>
    <t>AB19_LB5_8572_length_2595_cov_764_4</t>
  </si>
  <si>
    <t>AB19_LB5_9382_length_2465_cov_455_2</t>
  </si>
  <si>
    <t>AB19_LB2_15_length_69823_cov_57_70</t>
  </si>
  <si>
    <t>AB19_LB3_21_length_69852_cov_72_70</t>
  </si>
  <si>
    <t>AB19_LB5_6441_length_3030_cov_609_1,AB19_LB5_9382_length_2465_cov_455_2</t>
  </si>
  <si>
    <t>AB19_MB1_3661_length_4063_cov_136_2</t>
  </si>
  <si>
    <t>AB19_MB4_5_length_44703_cov_252_35</t>
  </si>
  <si>
    <t>AB19_YB1_3465_length_4630_cov_60_1</t>
  </si>
  <si>
    <t>AB19_YB3_446_length_14201_cov_77_8</t>
  </si>
  <si>
    <t>Nmar_0397</t>
  </si>
  <si>
    <t>AB19_MB1_1016_length_7403_cov_158_5</t>
  </si>
  <si>
    <t>R05032#R05662#R06172</t>
  </si>
  <si>
    <t>AB19_LB2_15_length_69823_cov_57_5</t>
  </si>
  <si>
    <t>AB19_LB3_21_length_69852_cov_72_5</t>
  </si>
  <si>
    <t>AB19_MB3_155_length_13732_cov_89_10</t>
  </si>
  <si>
    <t>AB19_MB4_234_length_16666_cov_242_13</t>
  </si>
  <si>
    <t>AB19_YB1_3748_length_4440_cov_44_1</t>
  </si>
  <si>
    <t>AB19_YB3_495_length_13465_cov_74_8</t>
  </si>
  <si>
    <t>Nmar_0194</t>
  </si>
  <si>
    <t>AB19_MB1_1151_length_6954_cov_186_2</t>
  </si>
  <si>
    <t>R03157#R10758</t>
  </si>
  <si>
    <t>AB19_MB1_11826_length_2342_cov_138_2</t>
  </si>
  <si>
    <t>AB19_LB2_8_length_78800_cov_54_53</t>
  </si>
  <si>
    <t>AB19_LB3_63_length_48923_cov_67_28</t>
  </si>
  <si>
    <t>AB19_LB5_3642_length_4171_cov_590_3</t>
  </si>
  <si>
    <t>AB19_MB3_11_length_44516_cov_80_44</t>
  </si>
  <si>
    <t>AB19_MB4_1_length_65054_cov_214_16</t>
  </si>
  <si>
    <t>AB19_YB1_1370_length_7398_cov_57_1</t>
  </si>
  <si>
    <t>AB19_YB3_1449_length_7364_cov_84_5</t>
  </si>
  <si>
    <t>Nmar_0549</t>
  </si>
  <si>
    <t>AB19_MB1_1602_length_5938_cov_190_2</t>
  </si>
  <si>
    <t>AB19_LB2_25_length_62241_cov_55_36</t>
  </si>
  <si>
    <t>AB19_LB3_11_length_84535_cov_71_44</t>
  </si>
  <si>
    <t>AB19_LB5_118_length_19412_cov_712_3</t>
  </si>
  <si>
    <t>AB19_MB3_65_length_22609_cov_91_15</t>
  </si>
  <si>
    <t>AB19_MB4_29_length_30407_cov_242_14</t>
  </si>
  <si>
    <t>AB19_YB1_11412_length_2480_cov_60_2</t>
  </si>
  <si>
    <t>AB19_YB3_114_length_28929_cov_76_11</t>
  </si>
  <si>
    <t>Nmar_1690</t>
  </si>
  <si>
    <t>AB19_MB1_1949_length_5429_cov_125_7</t>
  </si>
  <si>
    <t>AB19_MB1_246_length_14428_cov_152_18</t>
  </si>
  <si>
    <t>AB19_LB2_86_length_41833_cov_61_28</t>
  </si>
  <si>
    <t>AB19_LB3_3_length_116123_cov_69_9</t>
  </si>
  <si>
    <t>AB19_LB5_71_length_23186_cov_654_26</t>
  </si>
  <si>
    <t>AB19_MB3_67_length_22467_cov_94_26</t>
  </si>
  <si>
    <t>AB19_MB4_89_length_22607_cov_236_26</t>
  </si>
  <si>
    <t>AB19_YB1_890_length_9062_cov_42_7</t>
  </si>
  <si>
    <t>AB19_YB3_54_length_41696_cov_85_24</t>
  </si>
  <si>
    <t>Nmar_0784</t>
  </si>
  <si>
    <t>AB19_MB1_33404_length_1414_cov_58_3</t>
  </si>
  <si>
    <t>AB19_MB1_3382_length_4213_cov_124_5</t>
  </si>
  <si>
    <t>AB19_LB2_8_length_78800_cov_54_47</t>
  </si>
  <si>
    <t>AB19_LB3_63_length_48923_cov_67_34</t>
  </si>
  <si>
    <t>AB19_LB5_282_length_14670_cov_645_13</t>
  </si>
  <si>
    <t>AB19_MB3_11_length_44516_cov_80_38</t>
  </si>
  <si>
    <t>AB19_MB4_1_length_65054_cov_214_22</t>
  </si>
  <si>
    <t>AB19_YB1_34181_length_1335_cov_42_2</t>
  </si>
  <si>
    <t>AB19_YB3_4489_length_3995_cov_73_4</t>
  </si>
  <si>
    <t>Nmar_0958</t>
  </si>
  <si>
    <t>AB19_MB1_3501_length_4149_cov_124_1</t>
  </si>
  <si>
    <t>AB19_MB1_3547_length_4122_cov_135_5</t>
  </si>
  <si>
    <t>AB19_MB1_388_length_11797_cov_158_1</t>
  </si>
  <si>
    <t>AB19_MB1_3944_length_3926_cov_182_1</t>
  </si>
  <si>
    <t>AB19_MB1_409_length_11543_cov_160_12</t>
  </si>
  <si>
    <t>AB19_MB1_4305_length_3760_cov_135_3</t>
  </si>
  <si>
    <t>AB19_MB3_607_length_7327_cov_23_4</t>
  </si>
  <si>
    <t>AB19_YB3_1120_length_8519_cov_68_6</t>
  </si>
  <si>
    <t>Nmar_1354</t>
  </si>
  <si>
    <t>CQ</t>
  </si>
  <si>
    <t>AB19_MB1_6361_length_3131_cov_104_2</t>
  </si>
  <si>
    <t>AB19_LB2_25_length_62241_cov_55_51</t>
  </si>
  <si>
    <t>AB19_LB3_11_length_84535_cov_71_59</t>
  </si>
  <si>
    <t>AB19_YB1_5803_length_3544_cov_37_2</t>
  </si>
  <si>
    <t>AB19_YB3_152_length_24566_cov_84_5</t>
  </si>
  <si>
    <t>Nmar_0648</t>
  </si>
  <si>
    <t>AB19_MB1_9136_length_2647_cov_154_1</t>
  </si>
  <si>
    <t>AB19_MB3_100_length_17160_cov_81_10</t>
  </si>
  <si>
    <t>AB19_LB2_221_length_24942_cov_58_2</t>
  </si>
  <si>
    <t>AB19_LB3_149_length_36742_cov_70_29</t>
  </si>
  <si>
    <t>AB19_LB5_852_length_8782_cov_641_9</t>
  </si>
  <si>
    <t>AB19_MB1_13913_length_2168_cov_126_2</t>
  </si>
  <si>
    <t>AB19_MB4_91_length_22582_cov_249_1</t>
  </si>
  <si>
    <t>AB19_YB1_10315_length_2620_cov_42_1</t>
  </si>
  <si>
    <t>AB19_YB3_2882_length_5041_cov_74_3</t>
  </si>
  <si>
    <t>Nmar_1478</t>
  </si>
  <si>
    <t>AB19_MB3_1155_length_5734_cov_57_4</t>
  </si>
  <si>
    <t>AB19_LB2_134_length_33363_cov_58_33</t>
  </si>
  <si>
    <t>AB19_LB3_146_length_37124_cov_71_6</t>
  </si>
  <si>
    <t>AB19_LB5_278_length_14745_cov_590_8</t>
  </si>
  <si>
    <t>AB19_MB4_6_length_44557_cov_241_5</t>
  </si>
  <si>
    <t>AB19_YB1_30650_length_1423_cov_50_1</t>
  </si>
  <si>
    <t>AB19_YB3_568_length_12479_cov_77_11</t>
  </si>
  <si>
    <t>Nmar_1260</t>
  </si>
  <si>
    <t>AB19_MB3_116_length_15919_cov_82_3</t>
  </si>
  <si>
    <t>AB19_LB2_465_length_16518_cov_58_3</t>
  </si>
  <si>
    <t>AB19_LB3_405_length_23286_cov_65_3</t>
  </si>
  <si>
    <t>AB19_LB5_305_length_14117_cov_683_10</t>
  </si>
  <si>
    <t>AB19_MB4_235_length_16590_cov_240_3</t>
  </si>
  <si>
    <t>AB19_YB3_1899_length_6318_cov_66_4</t>
  </si>
  <si>
    <t>Nmar_0926</t>
  </si>
  <si>
    <t>AB19_MB3_11_length_44516_cov_80_23</t>
  </si>
  <si>
    <t>R03471#R04509</t>
  </si>
  <si>
    <t>AB19_LB2_8_length_78800_cov_54_33</t>
  </si>
  <si>
    <t>AB19_LB3_63_length_48923_cov_67_48</t>
  </si>
  <si>
    <t>AB19_LB5_2232_length_5474_cov_371_7</t>
  </si>
  <si>
    <t>AB19_MB4_1_length_65054_cov_214_37</t>
  </si>
  <si>
    <t>AB19_YB3_6445_length_3303_cov_50_3</t>
  </si>
  <si>
    <t>Nmar_0542</t>
  </si>
  <si>
    <t>AB19_MB3_11_length_44516_cov_80_34</t>
  </si>
  <si>
    <t>R03659#R04773</t>
  </si>
  <si>
    <t>AB19_LB2_8_length_78800_cov_54_43</t>
  </si>
  <si>
    <t>AB19_LB3_63_length_48923_cov_67_38</t>
  </si>
  <si>
    <t>AB19_LB5_282_length_14670_cov_645_9</t>
  </si>
  <si>
    <t>AB19_MB1_2542_length_4812_cov_154_2</t>
  </si>
  <si>
    <t>AB19_MB4_1_length_65054_cov_214_26</t>
  </si>
  <si>
    <t>AB19_YB1_8490_length_2907_cov_38_2</t>
  </si>
  <si>
    <t>AB19_YB3_3382_length_4635_cov_89_1</t>
  </si>
  <si>
    <t>Nmar_0963</t>
  </si>
  <si>
    <t>AB19_MB3_11_length_44516_cov_80_39</t>
  </si>
  <si>
    <t>R02472#R03051#R04440#R05068#R05069#R05071</t>
  </si>
  <si>
    <t>AB19_LB2_8_length_78800_cov_54_48</t>
  </si>
  <si>
    <t>AB19_LB3_63_length_48923_cov_67_33</t>
  </si>
  <si>
    <t>AB19_LB5_282_length_14670_cov_645_14</t>
  </si>
  <si>
    <t>AB19_MB1_3382_length_4213_cov_124_4</t>
  </si>
  <si>
    <t>AB19_MB4_1_length_65054_cov_214_21</t>
  </si>
  <si>
    <t>AB19_YB1_1370_length_7398_cov_57_6</t>
  </si>
  <si>
    <t>AB19_YB3_4489_length_3995_cov_73_3</t>
  </si>
  <si>
    <t>Nmar_0959</t>
  </si>
  <si>
    <t>AB19_MB3_11_length_44516_cov_80_42</t>
  </si>
  <si>
    <t>AB19_LB2_8_length_78800_cov_54_51</t>
  </si>
  <si>
    <t>AB19_LB3_63_length_48923_cov_67_30</t>
  </si>
  <si>
    <t>AB19_LB5_3088_length_4556_cov_397_3</t>
  </si>
  <si>
    <t>AB19_MB1_45526_length_1206_cov_45_2</t>
  </si>
  <si>
    <t>AB19_MB4_1_length_65054_cov_214_18</t>
  </si>
  <si>
    <t>AB19_YB1_1370_length_7398_cov_57_3</t>
  </si>
  <si>
    <t>AB19_YB3_1449_length_7364_cov_84_7</t>
  </si>
  <si>
    <t>Nmar_0547</t>
  </si>
  <si>
    <t>AB19_MB3_129_length_15025_cov_87_6</t>
  </si>
  <si>
    <t>AB19_LB2_187_length_27206_cov_61_4</t>
  </si>
  <si>
    <t>AB19_LB3_168_length_35009_cov_69_24</t>
  </si>
  <si>
    <t>AB19_LB5_218_length_15994_cov_693_10</t>
  </si>
  <si>
    <t>AB19_MB1_2020_length_5360_cov_127_5</t>
  </si>
  <si>
    <t>AB19_MB4_288_length_15087_cov_265_6</t>
  </si>
  <si>
    <t>AB19_YB3_2190_length_5863_cov_84_6</t>
  </si>
  <si>
    <t>Nmar_0082</t>
  </si>
  <si>
    <t>AB19_MB3_136_length_14480_cov_98_10</t>
  </si>
  <si>
    <t>AB19_LB2_592_length_14389_cov_60_11</t>
  </si>
  <si>
    <t>AB19_LB3_966_length_14499_cov_74_11</t>
  </si>
  <si>
    <t>AB19_LB5_326_length_13623_cov_654_7</t>
  </si>
  <si>
    <t>AB19_MB1_1913_length_5484_cov_163_5</t>
  </si>
  <si>
    <t>AB19_MB4_328_length_14534_cov_252_10</t>
  </si>
  <si>
    <t>AB19_YB3_430_length_14471_cov_87_10</t>
  </si>
  <si>
    <t>Nmar_0100</t>
  </si>
  <si>
    <t>AB19_MB3_148_length_13950_cov_95_14</t>
  </si>
  <si>
    <t>R00513#R00964#R01051#R01666#R02750</t>
  </si>
  <si>
    <t>AB19_LB2_15_length_69823_cov_57_56</t>
  </si>
  <si>
    <t>AB19_LB3_21_length_69852_cov_72_56</t>
  </si>
  <si>
    <t>AB19_LB5_502_length_11249_cov_689_8</t>
  </si>
  <si>
    <t>AB19_MB1_335_length_12620_cov_134_8</t>
  </si>
  <si>
    <t>AB19_MB4_5_length_44703_cov_252_21</t>
  </si>
  <si>
    <t>AB19_YB1_2330_length_5677_cov_38_1</t>
  </si>
  <si>
    <t>AB19_YB3_1544_length_7045_cov_88_5</t>
  </si>
  <si>
    <t>Nmar_1745</t>
  </si>
  <si>
    <t>AB19_MB3_1666_length_4970_cov_76_1</t>
  </si>
  <si>
    <t>AB19_MB3_1795_length_4834_cov_92_3</t>
  </si>
  <si>
    <t>AB19_LB2_30_length_58967_cov_60_21</t>
  </si>
  <si>
    <t>AB19_LB3_27_length_64046_cov_72_44</t>
  </si>
  <si>
    <t>AB19_MB4_2_length_63561_cov_232_15</t>
  </si>
  <si>
    <t>AB19_YB1_14614_length_2159_cov_37_3</t>
  </si>
  <si>
    <t>Nmar_0977</t>
  </si>
  <si>
    <t>GM</t>
  </si>
  <si>
    <t>AB19_MB3_2477_length_4245_cov_67_5</t>
  </si>
  <si>
    <t>R00258#R00355</t>
  </si>
  <si>
    <t>AB19_LB2_1100_length_9587_cov_61_4</t>
  </si>
  <si>
    <t>AB19_LB3_165_length_35235_cov_65_13</t>
  </si>
  <si>
    <t>AB19_LB5_8572_length_2595_cov_764_1</t>
  </si>
  <si>
    <t>AB19_MB1_870_length_8032_cov_155_3</t>
  </si>
  <si>
    <t>AB19_MB4_3870_length_4843_cov_235_1</t>
  </si>
  <si>
    <t>AB19_YB1_2495_length_5490_cov_39_7</t>
  </si>
  <si>
    <t>AB19_YB3_2087_length_6015_cov_70_2</t>
  </si>
  <si>
    <t>Nmar_0177</t>
  </si>
  <si>
    <t>AB19_MB3_287_length_10232_cov_43_6</t>
  </si>
  <si>
    <t>Nmar_1771</t>
  </si>
  <si>
    <t>AB19_MB3_352_length_9296_cov_92_10</t>
  </si>
  <si>
    <t>AB19_LB2_30_length_58967_cov_60_57</t>
  </si>
  <si>
    <t>AB19_LB3_27_length_64046_cov_72_9</t>
  </si>
  <si>
    <t>AB19_LB5_259_length_15151_cov_685_1</t>
  </si>
  <si>
    <t>AB19_MB1_359_length_12248_cov_163_15</t>
  </si>
  <si>
    <t>AB19_MB4_2_length_63561_cov_232_54</t>
  </si>
  <si>
    <t>AB19_YB3_435_length_14385_cov_78_6</t>
  </si>
  <si>
    <t>Nmar_1754</t>
  </si>
  <si>
    <t>AB19_MB3_35_length_30609_cov_80_3</t>
  </si>
  <si>
    <t>AB19_LB2_16_length_68884_cov_56_30</t>
  </si>
  <si>
    <t>AB19_LB3_3_length_116123_cov_69_98</t>
  </si>
  <si>
    <t>AB19_LB5_9975_length_2374_cov_661_3</t>
  </si>
  <si>
    <t>AB19_MB1_4366_length_3739_cov_145_1</t>
  </si>
  <si>
    <t>AB19_MB4_7_length_43015_cov_238_34</t>
  </si>
  <si>
    <t>AB19_YB3_265_length_18164_cov_74_11</t>
  </si>
  <si>
    <t>Nmar_0938</t>
  </si>
  <si>
    <t>AB19_MB3_35_length_30609_cov_80_31</t>
  </si>
  <si>
    <t>R01518#R01662</t>
  </si>
  <si>
    <t>AB19_LB2_16_length_68884_cov_56_56</t>
  </si>
  <si>
    <t>AB19_LB3_3_length_116123_cov_69_72</t>
  </si>
  <si>
    <t>AB19_LB5_37_length_26208_cov_658_23</t>
  </si>
  <si>
    <t>AB19_MB1_1599_length_5941_cov_168_6</t>
  </si>
  <si>
    <t>AB19_MB4_7_length_43015_cov_238_6</t>
  </si>
  <si>
    <t>AB19_YB1_19779_length_1823_cov_49_1</t>
  </si>
  <si>
    <t>AB19_YB3_315_length_17002_cov_94_2</t>
  </si>
  <si>
    <t>Nmar_0537</t>
  </si>
  <si>
    <t>AB19_MB3_3697_length_3578_cov_72_2</t>
  </si>
  <si>
    <t>R00228#R00710#R00713#R00714#R09280</t>
  </si>
  <si>
    <t>AB19_LB2_42_length_53564_cov_59_4</t>
  </si>
  <si>
    <t>AB19_LB3_42_length_56717_cov_65_3</t>
  </si>
  <si>
    <t>AB19_LB5_1598_length_6447_cov_459_7,AB19_LB5_3236_length_4440_cov_537_3</t>
  </si>
  <si>
    <t>AB19_MB1_7089_length_2982_cov_120_4</t>
  </si>
  <si>
    <t>AB19_MB4_144_length_19939_cov_238_4</t>
  </si>
  <si>
    <t>AB19_YB1_119_length_20163_cov_41_5</t>
  </si>
  <si>
    <t>AB19_YB3_84_length_34464_cov_69_19</t>
  </si>
  <si>
    <t>Nmar_1608</t>
  </si>
  <si>
    <t>AB19_MB3_47_length_25876_cov_74_17</t>
  </si>
  <si>
    <t>R01658#R02003#R02061</t>
  </si>
  <si>
    <t>AB19_LB3_490_length_20993_cov_69_21</t>
  </si>
  <si>
    <t>AB19_LB5_1623_length_6388_cov_366_1</t>
  </si>
  <si>
    <t>AB19_MB4_38_length_28625_cov_222_17</t>
  </si>
  <si>
    <t>AB19_YB3_13_length_77074_cov_77_33</t>
  </si>
  <si>
    <t>Nmar_0312</t>
  </si>
  <si>
    <t>AB19_MB3_47_length_25876_cov_74_18</t>
  </si>
  <si>
    <t>AB19_LB3_490_length_20993_cov_69_22</t>
  </si>
  <si>
    <t>AB19_LB5_1623_length_6388_cov_366_2</t>
  </si>
  <si>
    <t>AB19_MB1_12167_length_2310_cov_106_2</t>
  </si>
  <si>
    <t>AB19_MB4_38_length_28625_cov_222_18</t>
  </si>
  <si>
    <t>AB19_YB3_13_length_77074_cov_77_34</t>
  </si>
  <si>
    <t>Nmar_0311</t>
  </si>
  <si>
    <t>AB19_MB3_5141_length_3128_cov_106_4</t>
  </si>
  <si>
    <t>AB19_LB2_8_length_78800_cov_54_61</t>
  </si>
  <si>
    <t>AB19_LB3_63_length_48923_cov_67_20</t>
  </si>
  <si>
    <t>AB19_LB5_19657_length_1621_cov_332_1,AB19_LB5_3822_length_4060_cov_462_2</t>
  </si>
  <si>
    <t>AB19_MB1_7296_length_2941_cov_159_2</t>
  </si>
  <si>
    <t>AB19_MB4_1_length_65054_cov_214_9</t>
  </si>
  <si>
    <t>AB19_YB1_1985_length_6145_cov_39_6</t>
  </si>
  <si>
    <t>AB19_YB3_553_length_12632_cov_73_4</t>
  </si>
  <si>
    <t>Nmar_0966</t>
  </si>
  <si>
    <t>AB19_MB3_572_length_7582_cov_94_7</t>
  </si>
  <si>
    <t>R01931#R03105#R03106</t>
  </si>
  <si>
    <t>AB19_LB2_221_length_24942_cov_58_23</t>
  </si>
  <si>
    <t>AB19_LB3_149_length_36742_cov_70_9,AB19_LB3_9116_length_3810_cov_59_2</t>
  </si>
  <si>
    <t>AB19_LB5_12866_length_2054_cov_640_2,AB19_LB5_25161_length_1416_cov_572_2</t>
  </si>
  <si>
    <t>AB19_MB1_11514_length_2372_cov_164_1</t>
  </si>
  <si>
    <t>AB19_MB4_20_length_35637_cov_241_2,AB19_MB4_91_length_22582_cov_249_20</t>
  </si>
  <si>
    <t>AB19_YB1_3291_length_4755_cov_37_4</t>
  </si>
  <si>
    <t>AB19_YB3_156_length_24160_cov_82_7,AB19_YB3_1755_length_6550_cov_78_2</t>
  </si>
  <si>
    <t>Nmar_0441</t>
  </si>
  <si>
    <t>AB19_MB3_72_length_21290_cov_82_3</t>
  </si>
  <si>
    <t>AB19_LB2_282_length_22070_cov_56_11,AB19_LB2_509_length_15571_cov_57_12</t>
  </si>
  <si>
    <t>AB19_LB3_264_length_29092_cov_65_12,AB19_LB3_47_length_53305_cov_70_41</t>
  </si>
  <si>
    <t>AB19_LB5_360_length_12821_cov_321_2,AB19_LB5_605_length_10363_cov_662_3</t>
  </si>
  <si>
    <t>AB19_MB1_1674_length_5832_cov_168_3,AB19_MB1_2210_length_5130_cov_164_3</t>
  </si>
  <si>
    <t>AB19_MB3_1003_length_6040_cov_23_1,AB19_MB3_230_length_11379_cov_50_5,AB19_MB3_72_length_21290_cov_82_3</t>
  </si>
  <si>
    <t>AB19_MB4_5830_length_3911_cov_253_1,AB19_MB4_597_length_11628_cov_177_7</t>
  </si>
  <si>
    <t>AB19_YB1_2176_length_5857_cov_28_3,AB19_YB1_28647_length_1481_cov_46_1</t>
  </si>
  <si>
    <t>AB19_YB3_13005_length_2269_cov_70_2,AB19_YB3_339_length_16540_cov_71_8</t>
  </si>
  <si>
    <t>Nmar_0062</t>
  </si>
  <si>
    <t>AB19_MB3_749_length_6764_cov_67_1</t>
  </si>
  <si>
    <t>AB19_MB3_799_length_6600_cov_75_6</t>
  </si>
  <si>
    <t>AB19_MB3_92_length_17830_cov_79_16</t>
  </si>
  <si>
    <t>R01513#R08198</t>
  </si>
  <si>
    <t>AB19_LB2_208_length_25984_cov_63_1</t>
  </si>
  <si>
    <t>AB19_LB3_276_length_28169_cov_68_30</t>
  </si>
  <si>
    <t>AB19_LB5_2309_length_5376_cov_676_1</t>
  </si>
  <si>
    <t>AB19_MB1_3070_length_4412_cov_132_3</t>
  </si>
  <si>
    <t>AB19_MB4_36_length_28764_cov_237_30</t>
  </si>
  <si>
    <t>AB19_YB1_25604_length_1578_cov_43_2</t>
  </si>
  <si>
    <t>AB19_YB3_1231_length_8057_cov_78_9</t>
  </si>
  <si>
    <t>Nmar_1258</t>
  </si>
  <si>
    <t>AB19_MB3_933_length_6188_cov_87_4</t>
  </si>
  <si>
    <t>AB19_LB2_256_length_23290_cov_63_7</t>
  </si>
  <si>
    <t>AB19_LB3_5_length_100116_cov_71_78</t>
  </si>
  <si>
    <t>AB19_LB5_243_length_15390_cov_700_9</t>
  </si>
  <si>
    <t>AB19_MB1_220_length_15189_cov_149_7</t>
  </si>
  <si>
    <t>AB19_MB4_282_length_15284_cov_264_10</t>
  </si>
  <si>
    <t>AB19_YB1_5151_length_3761_cov_46_2</t>
  </si>
  <si>
    <t>AB19_YB3_157_length_24093_cov_88_9</t>
  </si>
  <si>
    <t>Nmar_0002</t>
  </si>
  <si>
    <t>AB19_MB4_144_length_19939_cov_238_17</t>
  </si>
  <si>
    <t>AB19_LB2_1317_length_8560_cov_51_4</t>
  </si>
  <si>
    <t>AB19_LB3_1251_length_12594_cov_69_8</t>
  </si>
  <si>
    <t>AB19_LB5_4623_length_3653_cov_728_2</t>
  </si>
  <si>
    <t>AB19_MB1_338_length_12585_cov_138_3</t>
  </si>
  <si>
    <t>AB19_YB3_84_length_34464_cov_69_34</t>
  </si>
  <si>
    <t>Nmar_0256</t>
  </si>
  <si>
    <t>AB19_MB4_1983_length_6694_cov_253_6</t>
  </si>
  <si>
    <t>AB19_MB1_4506_length_3683_cov_171_4</t>
  </si>
  <si>
    <t>AB19_YB3_53_length_42095_cov_80_40</t>
  </si>
  <si>
    <t>AB19_MB4_19_length_35840_cov_249_1</t>
  </si>
  <si>
    <t>AB19_LB2_61_length_46753_cov_56_39</t>
  </si>
  <si>
    <t>AB19_LB3_248_length_30000_cov_68_4</t>
  </si>
  <si>
    <t>AB19_MB3_1405_length_5343_cov_91_4</t>
  </si>
  <si>
    <t>AB19_YB1_14511_length_2167_cov_42_1</t>
  </si>
  <si>
    <t>Nmar_1730</t>
  </si>
  <si>
    <t>AB19_MB4_19_length_35840_cov_249_23</t>
  </si>
  <si>
    <t>AB19_LB2_61_length_46753_cov_56_13</t>
  </si>
  <si>
    <t>AB19_LB3_121_length_40072_cov_81_15</t>
  </si>
  <si>
    <t>AB19_YB3_669_length_11477_cov_73_7</t>
  </si>
  <si>
    <t>Nmar_0273</t>
  </si>
  <si>
    <t>AB19_MB4_2441_length_6026_cov_261_2</t>
  </si>
  <si>
    <t>AB19_LB5_338_length_13201_cov_291_3</t>
  </si>
  <si>
    <t>AB19_MB1_505_length_10537_cov_158_6</t>
  </si>
  <si>
    <t>AB19_MB4_2441_length_6026_cov_261_2,AB19_MB4_556_length_11954_cov_225_8</t>
  </si>
  <si>
    <t>AB19_YB3_1434_length_7403_cov_77_2,AB19_YB3_5833_length_3476_cov_66_3</t>
  </si>
  <si>
    <t>Nmar_0543</t>
  </si>
  <si>
    <t>AB19_MB4_25_length_33039_cov_222_16</t>
  </si>
  <si>
    <t>AB19_LB3_264_length_29092_cov_65_3</t>
  </si>
  <si>
    <t>AB19_MB3_72_length_21290_cov_82_12</t>
  </si>
  <si>
    <t>AB19_YB3_2844_length_5075_cov_88_1</t>
  </si>
  <si>
    <t>Nmar_1488</t>
  </si>
  <si>
    <t>AB19_MB4_25_length_33039_cov_222_7</t>
  </si>
  <si>
    <t>R07164#R07410</t>
  </si>
  <si>
    <t>AB19_LB3_2977_length_7506_cov_71_3</t>
  </si>
  <si>
    <t>AB19_LB5_3040_length_4597_cov_450_2,AB19_LB5_7368_length_2814_cov_451_3</t>
  </si>
  <si>
    <t>AB19_MB1_5020_length_3501_cov_131_5</t>
  </si>
  <si>
    <t>AB19_YB1_22414_length_1700_cov_57_1</t>
  </si>
  <si>
    <t>AB19_YB3_5548_length_3570_cov_89_2</t>
  </si>
  <si>
    <t>Nmar_1240</t>
  </si>
  <si>
    <t>AB19_MB4_25_length_33039_cov_222_8</t>
  </si>
  <si>
    <t>AB19_LB2_279_length_22125_cov_57_4</t>
  </si>
  <si>
    <t>AB19_LB3_2977_length_7506_cov_71_2,AB19_LB3_464_length_21739_cov_68_12</t>
  </si>
  <si>
    <t>AB19_LB5_3040_length_4597_cov_450_3,AB19_LB5_505_length_11212_cov_291_9,AB19_LB5_7368_length_2814_cov_451_2</t>
  </si>
  <si>
    <t>AB19_MB1_5020_length_3501_cov_131_4</t>
  </si>
  <si>
    <t>AB19_YB1_3987_length_4291_cov_29_1,AB19_YB1_5213_length_3740_cov_50_6</t>
  </si>
  <si>
    <t>AB19_YB3_1257_length_7960_cov_69_6,AB19_YB3_5548_length_3570_cov_89_3</t>
  </si>
  <si>
    <t>Nmar_0847</t>
  </si>
  <si>
    <t>AB19_MB4_38_length_28625_cov_222_21</t>
  </si>
  <si>
    <t>AB19_MB1_5921_length_3237_cov_161_3</t>
  </si>
  <si>
    <t>AB19_MB4_48_length_26244_cov_254_17</t>
  </si>
  <si>
    <t>AB19_LB2_635_length_13703_cov_62_15</t>
  </si>
  <si>
    <t>AB19_LB3_3_length_116123_cov_69_51</t>
  </si>
  <si>
    <t>AB19_LB5_300_length_14194_cov_628_10</t>
  </si>
  <si>
    <t>AB19_MB1_144_length_18589_cov_162_17</t>
  </si>
  <si>
    <t>AB19_YB1_7232_length_3163_cov_33_3</t>
  </si>
  <si>
    <t>AB19_YB3_211_length_20581_cov_79_17</t>
  </si>
  <si>
    <t>Nmar_0777</t>
  </si>
  <si>
    <t>AB19_MB4_48_length_26244_cov_254_26</t>
  </si>
  <si>
    <t>AB19_LB3_3_length_116123_cov_69_60</t>
  </si>
  <si>
    <t>AB19_LB5_300_length_14194_cov_628_1</t>
  </si>
  <si>
    <t>AB19_YB3_211_length_20581_cov_79_7</t>
  </si>
  <si>
    <t>Nmar_0686</t>
  </si>
  <si>
    <t>AB19_MB4_4948_length_4255_cov_136_4</t>
  </si>
  <si>
    <t>R01920#R02869</t>
  </si>
  <si>
    <t>AB19_LB2_110_length_38933_cov_58_8</t>
  </si>
  <si>
    <t>AB19_LB3_131_length_39030_cov_69_8</t>
  </si>
  <si>
    <t>AB19_LB5_1109_length_7687_cov_313_6,AB19_LB5_735_length_9474_cov_422_5</t>
  </si>
  <si>
    <t>AB19_MB1_812_length_8269_cov_145_1</t>
  </si>
  <si>
    <t>AB19_MB3_1258_length_5553_cov_29_1</t>
  </si>
  <si>
    <t>AB19_YB1_12141_length_2398_cov_18_2</t>
  </si>
  <si>
    <t>AB19_YB3_671_length_11470_cov_66_10</t>
  </si>
  <si>
    <t>Nmar_1135</t>
  </si>
  <si>
    <t>AB19_MB4_96_length_22481_cov_245_2</t>
  </si>
  <si>
    <t>R04216#R05976</t>
  </si>
  <si>
    <t>AB19_LB2_25_length_62241_cov_55_52</t>
  </si>
  <si>
    <t>AB19_LB3_11_length_84535_cov_71_60</t>
  </si>
  <si>
    <t>AB19_LB5_1879_length_5943_cov_616_2</t>
  </si>
  <si>
    <t>AB19_MB1_3483_length_4158_cov_114_1</t>
  </si>
  <si>
    <t>AB19_MB3_77_length_20554_cov_92_1</t>
  </si>
  <si>
    <t>AB19_YB1_5803_length_3544_cov_37_1</t>
  </si>
  <si>
    <t>AB19_YB3_152_length_24566_cov_84_6</t>
  </si>
  <si>
    <t>Nmar_0075</t>
  </si>
  <si>
    <t>AB19_YB1_1010_length_8572_cov_43_10</t>
  </si>
  <si>
    <t>AB19_LB2_57_length_47380_cov_63_23</t>
  </si>
  <si>
    <t>AB19_LB3_463_length_21767_cov_70_3</t>
  </si>
  <si>
    <t>AB19_LB5_776_length_9159_cov_617_10</t>
  </si>
  <si>
    <t>AB19_MB1_2208_length_5136_cov_155_2</t>
  </si>
  <si>
    <t>AB19_MB3_22_length_36402_cov_75_18</t>
  </si>
  <si>
    <t>AB19_MB4_1593_length_7518_cov_245_4</t>
  </si>
  <si>
    <t>AB19_YB3_1248_length_8001_cov_75_1</t>
  </si>
  <si>
    <t>Nmar_0406</t>
  </si>
  <si>
    <t>AB19_YB1_1010_length_8572_cov_43_4</t>
  </si>
  <si>
    <t>AB19_LB2_57_length_47380_cov_63_18</t>
  </si>
  <si>
    <t>AB19_LB3_669_length_17570_cov_61_4</t>
  </si>
  <si>
    <t>AB19_MB3_22_length_36402_cov_75_23</t>
  </si>
  <si>
    <t>AB19_MB4_113_length_21662_cov_213_23</t>
  </si>
  <si>
    <t>AB19_YB3_4937_length_3796_cov_80_5</t>
  </si>
  <si>
    <t>Nmar_0169</t>
  </si>
  <si>
    <t>AB19_YB1_10417_length_2605_cov_41_1</t>
  </si>
  <si>
    <t>AB19_LB2_97_length_40357_cov_60_25</t>
  </si>
  <si>
    <t>AB19_LB3_17_length_71508_cov_69_25</t>
  </si>
  <si>
    <t>AB19_LB5_19_length_32302_cov_612_20</t>
  </si>
  <si>
    <t>AB19_MB3_52_length_25457_cov_86_22</t>
  </si>
  <si>
    <t>AB19_MB4_20_length_35637_cov_241_24</t>
  </si>
  <si>
    <t>AB19_YB3_109_length_29572_cov_83_19</t>
  </si>
  <si>
    <t>Nmar_1312</t>
  </si>
  <si>
    <t>AB19_YB1_1062_length_8354_cov_47_6</t>
  </si>
  <si>
    <t>AB19_LB2_92_length_41290_cov_65_30</t>
  </si>
  <si>
    <t>AB19_LB3_45_length_54037_cov_71_26</t>
  </si>
  <si>
    <t>AB19_LB5_709_length_9636_cov_636_4</t>
  </si>
  <si>
    <t>AB19_MB1_4335_length_3753_cov_105_2</t>
  </si>
  <si>
    <t>AB19_MB4_41_length_27368_cov_237_4</t>
  </si>
  <si>
    <t>AB19_YB3_502_length_13406_cov_91_2</t>
  </si>
  <si>
    <t>Nmar_0871</t>
  </si>
  <si>
    <t>AB19_YB1_10680_length_2571_cov_38_1</t>
  </si>
  <si>
    <t>R03269#R04230#R04231</t>
  </si>
  <si>
    <t>AB19_LB2_1317_length_8560_cov_51_3</t>
  </si>
  <si>
    <t>AB19_LB3_1251_length_12594_cov_69_7</t>
  </si>
  <si>
    <t>AB19_LB5_4623_length_3653_cov_728_3</t>
  </si>
  <si>
    <t>AB19_MB1_338_length_12585_cov_138_4</t>
  </si>
  <si>
    <t>AB19_MB3_3451_length_3683_cov_84_4</t>
  </si>
  <si>
    <t>AB19_MB4_144_length_19939_cov_238_16</t>
  </si>
  <si>
    <t>AB19_YB3_84_length_34464_cov_69_33</t>
  </si>
  <si>
    <t>Nmar_1721</t>
  </si>
  <si>
    <t>AB19_YB1_1073_length_8310_cov_53_2</t>
  </si>
  <si>
    <t>AB19_LB2_65_length_45455_cov_60_14</t>
  </si>
  <si>
    <t>AB19_LB3_15_length_72816_cov_67_14</t>
  </si>
  <si>
    <t>AB19_LB5_68_length_23292_cov_704_6</t>
  </si>
  <si>
    <t>AB19_MB1_1040_length_7304_cov_152_3</t>
  </si>
  <si>
    <t>AB19_MB3_31_length_31856_cov_78_11</t>
  </si>
  <si>
    <t>AB19_MB4_9_length_38459_cov_240_19</t>
  </si>
  <si>
    <t>AB19_YB3_13_length_77074_cov_77_65</t>
  </si>
  <si>
    <t>Nmar_0950</t>
  </si>
  <si>
    <t>AB19_YB1_11651_length_2453_cov_33_1</t>
  </si>
  <si>
    <t>AB19_YB1_12096_length_2403_cov_34_1</t>
  </si>
  <si>
    <t>AB19_LB2_1503_length_7893_cov_67_7</t>
  </si>
  <si>
    <t>AB19_LB3_175_length_34132_cov_83_11</t>
  </si>
  <si>
    <t>AB19_LB5_4127_length_3908_cov_407_4</t>
  </si>
  <si>
    <t>AB19_MB1_5067_length_3486_cov_141_2</t>
  </si>
  <si>
    <t>AB19_MB3_357_length_9259_cov_64_7</t>
  </si>
  <si>
    <t>AB19_MB4_17877_length_2162_cov_234_1</t>
  </si>
  <si>
    <t>Nmar_0573</t>
  </si>
  <si>
    <t>AB19_YB1_1215_length_7833_cov_53_6</t>
  </si>
  <si>
    <t>AB19_LB2_30_length_58967_cov_60_54</t>
  </si>
  <si>
    <t>AB19_LB3_27_length_64046_cov_72_12</t>
  </si>
  <si>
    <t>AB19_LB5_259_length_15151_cov_685_4</t>
  </si>
  <si>
    <t>AB19_MB1_359_length_12248_cov_163_12</t>
  </si>
  <si>
    <t>AB19_MB3_352_length_9296_cov_92_7</t>
  </si>
  <si>
    <t>AB19_MB4_2_length_63561_cov_232_51</t>
  </si>
  <si>
    <t>AB19_YB3_435_length_14385_cov_78_9</t>
  </si>
  <si>
    <t>Nmar_1757</t>
  </si>
  <si>
    <t>AB19_YB1_13422_length_2261_cov_28_2</t>
  </si>
  <si>
    <t>AB19_LB2_16_length_68884_cov_56_7</t>
  </si>
  <si>
    <t>AB19_LB3_3_length_116123_cov_69_119</t>
  </si>
  <si>
    <t>AB19_LB5_1522_length_6593_cov_546_1</t>
  </si>
  <si>
    <t>AB19_MB1_1142_length_6980_cov_116_4,AB19_MB1_6503_length_3100_cov_204_2</t>
  </si>
  <si>
    <t>AB19_MB3_1856_length_4763_cov_48_2</t>
  </si>
  <si>
    <t>AB19_MB4_1320_length_8213_cov_237_9,AB19_MB4_4863_length_4294_cov_182_1</t>
  </si>
  <si>
    <t>AB19_YB1_13422_length_2261_cov_28_2,AB19_YB1_4941_length_3843_cov_20_1</t>
  </si>
  <si>
    <t>AB19_YB3_4829_length_3847_cov_57_2,AB19_YB3_672_length_11457_cov_80_10</t>
  </si>
  <si>
    <t>Nmar_1193</t>
  </si>
  <si>
    <t>AB19_YB1_13521_length_2251_cov_56_1</t>
  </si>
  <si>
    <t>R01127#R06975</t>
  </si>
  <si>
    <t>AB19_LB2_305_length_21029_cov_59_9</t>
  </si>
  <si>
    <t>AB19_LB3_1177_length_13057_cov_64_9</t>
  </si>
  <si>
    <t>AB19_LB5_899_length_8550_cov_626_7</t>
  </si>
  <si>
    <t>AB19_MB1_545_length_10196_cov_152_6</t>
  </si>
  <si>
    <t>AB19_MB3_74_length_20945_cov_84_17</t>
  </si>
  <si>
    <t>AB19_MB4_24_length_33416_cov_242_37</t>
  </si>
  <si>
    <t>AB19_YB3_130_length_27478_cov_78_1</t>
  </si>
  <si>
    <t>Nmar_0872</t>
  </si>
  <si>
    <t>AB19_YB1_1352_length_7454_cov_42_2</t>
  </si>
  <si>
    <t>AB19_LB2_61_length_46753_cov_56_23</t>
  </si>
  <si>
    <t>AB19_LB3_121_length_40072_cov_81_25</t>
  </si>
  <si>
    <t>AB19_MB3_161_length_13445_cov_78_13</t>
  </si>
  <si>
    <t>AB19_MB4_19_length_35840_cov_249_14</t>
  </si>
  <si>
    <t>AB19_YB3_929_length_9402_cov_83_2</t>
  </si>
  <si>
    <t>Nmar_0348</t>
  </si>
  <si>
    <t>AB19_YB1_1370_length_7398_cov_57_2</t>
  </si>
  <si>
    <t>AB19_LB2_8_length_78800_cov_54_52</t>
  </si>
  <si>
    <t>AB19_LB3_63_length_48923_cov_67_29</t>
  </si>
  <si>
    <t>AB19_LB5_3642_length_4171_cov_590_2</t>
  </si>
  <si>
    <t>AB19_MB1_11826_length_2342_cov_138_3</t>
  </si>
  <si>
    <t>AB19_MB3_11_length_44516_cov_80_43</t>
  </si>
  <si>
    <t>AB19_MB4_1_length_65054_cov_214_17</t>
  </si>
  <si>
    <t>AB19_YB3_1449_length_7364_cov_84_6</t>
  </si>
  <si>
    <t>Nmar_0548</t>
  </si>
  <si>
    <t>AB19_YB1_14360_length_2180_cov_48_2</t>
  </si>
  <si>
    <t>AB19_LB2_15_length_69823_cov_57_44</t>
  </si>
  <si>
    <t>AB19_LB3_21_length_69852_cov_72_44</t>
  </si>
  <si>
    <t>AB19_LB5_7704_length_2746_cov_659_3</t>
  </si>
  <si>
    <t>AB19_MB3_121_length_15557_cov_84_18</t>
  </si>
  <si>
    <t>AB19_MB4_5_length_44703_cov_252_7</t>
  </si>
  <si>
    <t>AB19_YB3_648_length_11694_cov_87_7</t>
  </si>
  <si>
    <t>Nmar_1123</t>
  </si>
  <si>
    <t>AB19_YB1_14384_length_2178_cov_38_2</t>
  </si>
  <si>
    <t>R05181#R05810</t>
  </si>
  <si>
    <t>AB19_LB2_25_length_62241_cov_55_28</t>
  </si>
  <si>
    <t>AB19_LB3_11_length_84535_cov_71_36</t>
  </si>
  <si>
    <t>AB19_LB5_118_length_19412_cov_712_11</t>
  </si>
  <si>
    <t>AB19_MB1_7682_length_2873_cov_163_2</t>
  </si>
  <si>
    <t>AB19_MB3_65_length_22609_cov_91_7</t>
  </si>
  <si>
    <t>AB19_MB4_29_length_30407_cov_242_21</t>
  </si>
  <si>
    <t>AB19_YB3_114_length_28929_cov_76_19</t>
  </si>
  <si>
    <t>Nmar_0059</t>
  </si>
  <si>
    <t>AB19_YB1_14384_length_2178_cov_38_3</t>
  </si>
  <si>
    <t>AB19_LB2_25_length_62241_cov_55_29</t>
  </si>
  <si>
    <t>AB19_LB3_11_length_84535_cov_71_37</t>
  </si>
  <si>
    <t>AB19_LB5_118_length_19412_cov_712_10</t>
  </si>
  <si>
    <t>AB19_MB1_7682_length_2873_cov_163_3</t>
  </si>
  <si>
    <t>AB19_MB3_65_length_22609_cov_91_8</t>
  </si>
  <si>
    <t>AB19_MB4_29_length_30407_cov_242_20</t>
  </si>
  <si>
    <t>AB19_YB3_114_length_28929_cov_76_18</t>
  </si>
  <si>
    <t>Nmar_0058</t>
  </si>
  <si>
    <t>AB19_YB1_14511_length_2167_cov_42_2</t>
  </si>
  <si>
    <t>R05679#R05680</t>
  </si>
  <si>
    <t>AB19_LB2_61_length_46753_cov_56_38</t>
  </si>
  <si>
    <t>AB19_LB3_248_length_30000_cov_68_3</t>
  </si>
  <si>
    <t>AB19_LB5_6492_length_3017_cov_480_3</t>
  </si>
  <si>
    <t>AB19_MB3_1405_length_5343_cov_91_3</t>
  </si>
  <si>
    <t>AB19_MB4_19_length_35840_cov_249_2</t>
  </si>
  <si>
    <t>AB19_YB3_223_length_19897_cov_76_13</t>
  </si>
  <si>
    <t>Nmar_1729</t>
  </si>
  <si>
    <t>AB19_YB1_14964_length_2130_cov_69_2</t>
  </si>
  <si>
    <t>AB19_LB2_25_length_62241_cov_55_61</t>
  </si>
  <si>
    <t>AB19_LB3_11_length_84535_cov_71_69</t>
  </si>
  <si>
    <t>AB19_LB5_7561_length_2774_cov_790_2</t>
  </si>
  <si>
    <t>AB19_MB1_2582_length_4774_cov_105_2</t>
  </si>
  <si>
    <t>AB19_MB3_77_length_20554_cov_92_10</t>
  </si>
  <si>
    <t>AB19_MB4_96_length_22481_cov_245_11</t>
  </si>
  <si>
    <t>AB19_YB3_152_length_24566_cov_84_13</t>
  </si>
  <si>
    <t>Nmar_1499</t>
  </si>
  <si>
    <t>AB19_YB1_1499_length_7036_cov_48_3</t>
  </si>
  <si>
    <t>R03947#R07237#R07238</t>
  </si>
  <si>
    <t>AB19_LB2_208_length_25984_cov_63_6</t>
  </si>
  <si>
    <t>AB19_LB3_276_length_28169_cov_68_25</t>
  </si>
  <si>
    <t>AB19_LB5_17771_length_1715_cov_412_1</t>
  </si>
  <si>
    <t>AB19_MB1_535_length_10328_cov_152_12</t>
  </si>
  <si>
    <t>AB19_MB3_92_length_17830_cov_79_11</t>
  </si>
  <si>
    <t>AB19_MB4_36_length_28764_cov_237_25</t>
  </si>
  <si>
    <t>AB19_YB3_3094_length_4860_cov_81_5</t>
  </si>
  <si>
    <t>Nmar_0492</t>
  </si>
  <si>
    <t>AB19_YB1_1499_length_7036_cov_48_4</t>
  </si>
  <si>
    <t>AB19_LB2_208_length_25984_cov_63_5</t>
  </si>
  <si>
    <t>AB19_LB3_276_length_28169_cov_68_26</t>
  </si>
  <si>
    <t>AB19_LB5_2309_length_5376_cov_676_4</t>
  </si>
  <si>
    <t>AB19_MB1_15006_length_2093_cov_139_4</t>
  </si>
  <si>
    <t>AB19_MB3_92_length_17830_cov_79_12</t>
  </si>
  <si>
    <t>AB19_MB4_36_length_28764_cov_237_26</t>
  </si>
  <si>
    <t>AB19_YB3_3094_length_4860_cov_81_4</t>
  </si>
  <si>
    <t>Nmar_0493</t>
  </si>
  <si>
    <t>AB19_YB1_15374_length_2096_cov_46_3</t>
  </si>
  <si>
    <t>AB19_LB2_945_length_10541_cov_62_8</t>
  </si>
  <si>
    <t>AB19_LB3_1986_length_9555_cov_70_5</t>
  </si>
  <si>
    <t>AB19_LB5_2438_length_5225_cov_764_1</t>
  </si>
  <si>
    <t>AB19_MB1_2833_length_4574_cov_164_4</t>
  </si>
  <si>
    <t>AB19_MB3_648_length_7140_cov_111_4</t>
  </si>
  <si>
    <t>AB19_MB4_806_length_10402_cov_257_8</t>
  </si>
  <si>
    <t>AB19_YB3_185_length_21914_cov_73_2</t>
  </si>
  <si>
    <t>Nmar_0423</t>
  </si>
  <si>
    <t>AB19_YB1_15767_length_2067_cov_42_1</t>
  </si>
  <si>
    <t>AB19_LB2_8_length_78800_cov_54_41</t>
  </si>
  <si>
    <t>AB19_LB3_63_length_48923_cov_67_40</t>
  </si>
  <si>
    <t>AB19_LB5_282_length_14670_cov_645_7</t>
  </si>
  <si>
    <t>AB19_MB1_2542_length_4812_cov_154_4</t>
  </si>
  <si>
    <t>AB19_MB3_11_length_44516_cov_80_32</t>
  </si>
  <si>
    <t>AB19_MB4_1_length_65054_cov_214_28</t>
  </si>
  <si>
    <t>AB19_YB3_3382_length_4635_cov_89_3</t>
  </si>
  <si>
    <t>Nmar_0967</t>
  </si>
  <si>
    <t>AB19_YB1_1578_length_6849_cov_43_3</t>
  </si>
  <si>
    <t>AB19_LB2_86_length_41833_cov_61_2</t>
  </si>
  <si>
    <t>AB19_LB3_648_length_17925_cov_70_2</t>
  </si>
  <si>
    <t>AB19_LB5_1439_length_6789_cov_530_5</t>
  </si>
  <si>
    <t>AB19_MB1_2460_length_4881_cov_104_4</t>
  </si>
  <si>
    <t>AB19_MB3_4092_length_3444_cov_88_1</t>
  </si>
  <si>
    <t>AB19_MB4_2050_length_6599_cov_261_3</t>
  </si>
  <si>
    <t>AB19_YB3_1866_length_6361_cov_91_2</t>
  </si>
  <si>
    <t>Nmar_1693</t>
  </si>
  <si>
    <t>AB19_YB1_1596_length_6816_cov_37_3</t>
  </si>
  <si>
    <t>R02094#R02098</t>
  </si>
  <si>
    <t>AB19_LB2_92_length_41290_cov_65_22</t>
  </si>
  <si>
    <t>AB19_LB3_45_length_54037_cov_71_34</t>
  </si>
  <si>
    <t>AB19_LB5_147_length_18003_cov_413_19</t>
  </si>
  <si>
    <t>AB19_MB1_738_length_8736_cov_141_4</t>
  </si>
  <si>
    <t>AB19_MB4_194_length_17885_cov_214_17</t>
  </si>
  <si>
    <t>AB19_YB3_502_length_13406_cov_91_10</t>
  </si>
  <si>
    <t>Nmar_1707</t>
  </si>
  <si>
    <t>AB19_YB1_15974_length_2052_cov_55_1</t>
  </si>
  <si>
    <t>AB19_LB3_1251_length_12594_cov_69_4</t>
  </si>
  <si>
    <t>AB19_LB5_13191_length_2028_cov_677_1</t>
  </si>
  <si>
    <t>AB19_MB1_338_length_12585_cov_138_7</t>
  </si>
  <si>
    <t>AB19_MB3_4073_length_3451_cov_71_1</t>
  </si>
  <si>
    <t>AB19_MB4_144_length_19939_cov_238_13</t>
  </si>
  <si>
    <t>AB19_YB3_84_length_34464_cov_69_30</t>
  </si>
  <si>
    <t>Nmar_1718</t>
  </si>
  <si>
    <t>AB19_YB1_15974_length_2052_cov_55_2</t>
  </si>
  <si>
    <t>AB19_LB2_1317_length_8560_cov_51_1</t>
  </si>
  <si>
    <t>AB19_LB3_1251_length_12594_cov_69_5</t>
  </si>
  <si>
    <t>AB19_LB5_44225_length_1022_cov_350_1</t>
  </si>
  <si>
    <t>AB19_MB1_338_length_12585_cov_138_6</t>
  </si>
  <si>
    <t>AB19_MB3_3451_length_3683_cov_84_2</t>
  </si>
  <si>
    <t>AB19_MB4_144_length_19939_cov_238_14</t>
  </si>
  <si>
    <t>AB19_YB3_84_length_34464_cov_69_31</t>
  </si>
  <si>
    <t>Nmar_1719</t>
  </si>
  <si>
    <t>AB19_YB1_17472_length_1954_cov_35_1</t>
  </si>
  <si>
    <t>AB19_LB2_221_length_24942_cov_58_6</t>
  </si>
  <si>
    <t>AB19_LB3_149_length_36742_cov_70_26</t>
  </si>
  <si>
    <t>AB19_LB5_852_length_8782_cov_641_5</t>
  </si>
  <si>
    <t>AB19_MB1_885_length_7954_cov_139_6</t>
  </si>
  <si>
    <t>AB19_MB4_91_length_22582_cov_249_4</t>
  </si>
  <si>
    <t>AB19_YB3_156_length_24160_cov_82_24</t>
  </si>
  <si>
    <t>Nmar_0414</t>
  </si>
  <si>
    <t>AB19_YB1_17472_length_1954_cov_35_2</t>
  </si>
  <si>
    <t>AB19_YB1_1756_length_6538_cov_41_7</t>
  </si>
  <si>
    <t>R09281#R09289</t>
  </si>
  <si>
    <t>AB19_LB2_2096_length_6595_cov_54_10</t>
  </si>
  <si>
    <t>AB19_LB3_29_length_63275_cov_69_65</t>
  </si>
  <si>
    <t>AB19_LB5_3385_length_4330_cov_679_2</t>
  </si>
  <si>
    <t>AB19_MB1_4030_length_3885_cov_179_2</t>
  </si>
  <si>
    <t>AB19_MB3_678_length_6999_cov_81_7</t>
  </si>
  <si>
    <t>AB19_MB4_1678_length_7321_cov_252_2</t>
  </si>
  <si>
    <t>AB19_YB3_911_length_9523_cov_67_7</t>
  </si>
  <si>
    <t>Nmar_1110</t>
  </si>
  <si>
    <t>AB19_YB1_1774_length_6511_cov_31_4</t>
  </si>
  <si>
    <t>AB19_LB2_1102_length_9585_cov_56_8,AB19_LB2_8_length_78800_cov_54_12</t>
  </si>
  <si>
    <t>AB19_LB3_1487_length_11450_cov_65_9,AB19_LB3_422_length_22782_cov_65_21</t>
  </si>
  <si>
    <t>AB19_LB5_1935_length_5861_cov_424_4,AB19_LB5_3872_length_4034_cov_319_4</t>
  </si>
  <si>
    <t>AB19_MB1_2067_length_5299_cov_132_4,AB19_MB1_9311_length_2625_cov_123_1</t>
  </si>
  <si>
    <t>AB19_MB3_473_length_8276_cov_77_5</t>
  </si>
  <si>
    <t>AB19_MB4_1320_length_8213_cov_237_3,AB19_MB4_1691_length_7296_cov_233_6</t>
  </si>
  <si>
    <t>AB19_YB1_1774_length_6511_cov_31_4,AB19_YB1_3552_length_4568_cov_33_2</t>
  </si>
  <si>
    <t>AB19_YB3_53_length_42095_cov_80_5</t>
  </si>
  <si>
    <t>Nmar_1200</t>
  </si>
  <si>
    <t>AB19_YB1_18470_length_1893_cov_43_2</t>
  </si>
  <si>
    <t>R00660#R01492#R05220#R07268</t>
  </si>
  <si>
    <t>AB19_LB3_14315_length_2892_cov_66_3</t>
  </si>
  <si>
    <t>AB19_LB5_27110_length_1358_cov_746_1</t>
  </si>
  <si>
    <t>AB19_MB1_11043_length_2422_cov_234_3</t>
  </si>
  <si>
    <t>AB19_MB4_2439_length_6028_cov_330_5</t>
  </si>
  <si>
    <t>AB19_YB3_8404_length_2869_cov_82_2</t>
  </si>
  <si>
    <t>Nmar_0078</t>
  </si>
  <si>
    <t>AB19_YB1_18470_length_1893_cov_43_3</t>
  </si>
  <si>
    <t>AB19_LB3_14315_length_2892_cov_66_5</t>
  </si>
  <si>
    <t>AB19_LB5_20621_length_1579_cov_554_1</t>
  </si>
  <si>
    <t>AB19_MB1_11043_length_2422_cov_234_2</t>
  </si>
  <si>
    <t>AB19_MB4_2439_length_6028_cov_330_6</t>
  </si>
  <si>
    <t>AB19_YB3_8404_length_2869_cov_82_3</t>
  </si>
  <si>
    <t>Nmar_1747</t>
  </si>
  <si>
    <t>AB19_YB1_18907_length_1868_cov_44_2</t>
  </si>
  <si>
    <t>AB19_LB2_208_length_25984_cov_63_14</t>
  </si>
  <si>
    <t>AB19_LB3_276_length_28169_cov_68_17</t>
  </si>
  <si>
    <t>AB19_LB5_1049_length_7890_cov_664_6</t>
  </si>
  <si>
    <t>AB19_MB1_535_length_10328_cov_152_4</t>
  </si>
  <si>
    <t>AB19_MB3_92_length_17830_cov_79_3</t>
  </si>
  <si>
    <t>AB19_MB4_36_length_28764_cov_237_17</t>
  </si>
  <si>
    <t>AB19_YB3_268_length_18105_cov_81_7</t>
  </si>
  <si>
    <t>Nmar_1383</t>
  </si>
  <si>
    <t>AB19_YB1_1926_length_6245_cov_54_2</t>
  </si>
  <si>
    <t>R00317#R00539#R01421#R01515</t>
  </si>
  <si>
    <t>AB19_LB2_592_length_14389_cov_60_3</t>
  </si>
  <si>
    <t>AB19_LB3_966_length_14499_cov_74_3</t>
  </si>
  <si>
    <t>AB19_LB5_326_length_13623_cov_654_14</t>
  </si>
  <si>
    <t>AB19_MB1_3360_length_4224_cov_134_2</t>
  </si>
  <si>
    <t>AB19_MB3_136_length_14480_cov_98_3</t>
  </si>
  <si>
    <t>AB19_MB4_328_length_14534_cov_252_3</t>
  </si>
  <si>
    <t>AB19_YB3_430_length_14471_cov_87_3</t>
  </si>
  <si>
    <t>Nmar_0103</t>
  </si>
  <si>
    <t>AB19_YB1_1926_length_6245_cov_54_3</t>
  </si>
  <si>
    <t>AB19_LB2_592_length_14389_cov_60_5</t>
  </si>
  <si>
    <t>AB19_LB3_966_length_14499_cov_74_5</t>
  </si>
  <si>
    <t>AB19_LB5_326_length_13623_cov_654_12</t>
  </si>
  <si>
    <t>AB19_MB1_3360_length_4224_cov_134_4</t>
  </si>
  <si>
    <t>AB19_MB3_136_length_14480_cov_98_5</t>
  </si>
  <si>
    <t>AB19_MB4_328_length_14534_cov_252_5</t>
  </si>
  <si>
    <t>AB19_YB3_430_length_14471_cov_87_5</t>
  </si>
  <si>
    <t>Nmar_1553</t>
  </si>
  <si>
    <t>AB19_YB1_1926_length_6245_cov_54_4</t>
  </si>
  <si>
    <t>AB19_LB2_592_length_14389_cov_60_6</t>
  </si>
  <si>
    <t>AB19_LB3_966_length_14499_cov_74_6</t>
  </si>
  <si>
    <t>AB19_LB5_326_length_13623_cov_654_11</t>
  </si>
  <si>
    <t>AB19_MB1_3360_length_4224_cov_134_5</t>
  </si>
  <si>
    <t>AB19_MB3_136_length_14480_cov_98_6</t>
  </si>
  <si>
    <t>AB19_MB4_328_length_14534_cov_252_6</t>
  </si>
  <si>
    <t>AB19_YB3_430_length_14471_cov_87_6</t>
  </si>
  <si>
    <t>Nmar_1554</t>
  </si>
  <si>
    <t>AB19_YB1_1926_length_6245_cov_54_5</t>
  </si>
  <si>
    <t>R03013#R03457</t>
  </si>
  <si>
    <t>AB19_LB2_592_length_14389_cov_60_7</t>
  </si>
  <si>
    <t>AB19_LB3_966_length_14499_cov_74_7</t>
  </si>
  <si>
    <t>AB19_LB5_326_length_13623_cov_654_10</t>
  </si>
  <si>
    <t>AB19_MB1_3360_length_4224_cov_134_6</t>
  </si>
  <si>
    <t>AB19_MB3_136_length_14480_cov_98_7</t>
  </si>
  <si>
    <t>AB19_MB4_328_length_14534_cov_252_7</t>
  </si>
  <si>
    <t>AB19_YB3_430_length_14471_cov_87_7</t>
  </si>
  <si>
    <t>Nmar_1555</t>
  </si>
  <si>
    <t>AB19_YB1_1985_length_6145_cov_39_1</t>
  </si>
  <si>
    <t>AB19_LB2_8_length_78800_cov_54_56</t>
  </si>
  <si>
    <t>AB19_LB3_63_length_48923_cov_67_25</t>
  </si>
  <si>
    <t>AB19_LB5_32826_length_1220_cov_369_1,AB19_LB5_37907_length_1121_cov_600_2</t>
  </si>
  <si>
    <t>AB19_MB1_16051_length_2025_cov_155_2</t>
  </si>
  <si>
    <t>AB19_MB3_4789_length_3225_cov_87_3</t>
  </si>
  <si>
    <t>AB19_MB4_1_length_65054_cov_214_14</t>
  </si>
  <si>
    <t>AB19_YB3_1449_length_7364_cov_84_3</t>
  </si>
  <si>
    <t>Nmar_0551</t>
  </si>
  <si>
    <t>AB19_YB1_1985_length_6145_cov_39_5</t>
  </si>
  <si>
    <t>AB19_LB2_8_length_78800_cov_54_60</t>
  </si>
  <si>
    <t>AB19_LB3_63_length_48923_cov_67_21</t>
  </si>
  <si>
    <t>AB19_LB5_3822_length_4060_cov_462_3</t>
  </si>
  <si>
    <t>AB19_MB1_5114_length_3474_cov_201_4</t>
  </si>
  <si>
    <t>AB19_MB3_5141_length_3128_cov_106_3</t>
  </si>
  <si>
    <t>AB19_MB4_1_length_65054_cov_214_10</t>
  </si>
  <si>
    <t>AB19_YB3_553_length_12632_cov_73_3</t>
  </si>
  <si>
    <t>Nmar_0553</t>
  </si>
  <si>
    <t>AB19_YB1_20293_length_1796_cov_48_1</t>
  </si>
  <si>
    <t>AB19_LB2_465_length_16518_cov_58_7</t>
  </si>
  <si>
    <t>AB19_LB3_405_length_23286_cov_65_7</t>
  </si>
  <si>
    <t>AB19_LB5_305_length_14117_cov_683_6</t>
  </si>
  <si>
    <t>AB19_MB1_1887_length_5510_cov_127_2</t>
  </si>
  <si>
    <t>AB19_MB3_116_length_15919_cov_82_7</t>
  </si>
  <si>
    <t>AB19_MB4_235_length_16590_cov_240_7</t>
  </si>
  <si>
    <t>AB19_YB3_7065_length_3137_cov_61_3</t>
  </si>
  <si>
    <t>Nmar_0915</t>
  </si>
  <si>
    <t>AB19_YB1_2040_length_6076_cov_55_2</t>
  </si>
  <si>
    <t>R01083#R04559</t>
  </si>
  <si>
    <t>AB19_LB2_703_length_12955_cov_63_3</t>
  </si>
  <si>
    <t>AB19_LB3_1207_length_12909_cov_74_3</t>
  </si>
  <si>
    <t>AB19_LB5_407_length_12172_cov_742_6</t>
  </si>
  <si>
    <t>AB19_MB3_211_length_11783_cov_101_7</t>
  </si>
  <si>
    <t>AB19_MB4_582_length_11715_cov_273_3</t>
  </si>
  <si>
    <t>AB19_YB3_499_length_13446_cov_92_7</t>
  </si>
  <si>
    <t>Nmar_1455</t>
  </si>
  <si>
    <t>AB19_YB1_2080_length_5991_cov_65_6</t>
  </si>
  <si>
    <t>R01057#R01818#R02060#R03319#R08639</t>
  </si>
  <si>
    <t>AB19_LB2_146_length_32253_cov_64_10</t>
  </si>
  <si>
    <t>AB19_LB3_153_length_36379_cov_66_16</t>
  </si>
  <si>
    <t>AB19_LB5_18_length_32730_cov_657_13</t>
  </si>
  <si>
    <t>AB19_MB1_429_length_11275_cov_148_10</t>
  </si>
  <si>
    <t>AB19_MB3_46_length_26042_cov_94_10</t>
  </si>
  <si>
    <t>AB19_MB4_16_length_36300_cov_248_29</t>
  </si>
  <si>
    <t>AB19_YB3_90_length_32280_cov_94_15</t>
  </si>
  <si>
    <t>Nmar_0224</t>
  </si>
  <si>
    <t>AB19_YB1_2146_length_5899_cov_44_2</t>
  </si>
  <si>
    <t>AB19_LB3_1251_length_12594_cov_69_2</t>
  </si>
  <si>
    <t>AB19_LB5_17787_length_1714_cov_459_1</t>
  </si>
  <si>
    <t>AB19_MB1_338_length_12585_cov_138_9</t>
  </si>
  <si>
    <t>AB19_MB4_144_length_19939_cov_238_11</t>
  </si>
  <si>
    <t>AB19_YB3_84_length_34464_cov_69_28</t>
  </si>
  <si>
    <t>Nmar_0649</t>
  </si>
  <si>
    <t>AB19_YB1_2218_length_5805_cov_47_3</t>
  </si>
  <si>
    <t>AB19_LB5_725_length_9530_cov_300_6</t>
  </si>
  <si>
    <t>AB19_MB1_548_length_10187_cov_168_6</t>
  </si>
  <si>
    <t>AB19_MB4_593_length_11665_cov_229_6</t>
  </si>
  <si>
    <t>Nmar_0873</t>
  </si>
  <si>
    <t>AB19_YB1_22215_length_1708_cov_24_2</t>
  </si>
  <si>
    <t>AB19_LB2_3215_length_5135_cov_69_2</t>
  </si>
  <si>
    <t>AB19_LB3_153_length_36379_cov_66_2</t>
  </si>
  <si>
    <t>AB19_MB1_20626_length_1796_cov_141_2</t>
  </si>
  <si>
    <t>AB19_MB4_16_length_36300_cov_248_43</t>
  </si>
  <si>
    <t>AB19_YB3_90_length_32280_cov_94_2</t>
  </si>
  <si>
    <t>Nmar_0540</t>
  </si>
  <si>
    <t>AB19_YB1_22457_length_1698_cov_67_3</t>
  </si>
  <si>
    <t>R01870#R08231</t>
  </si>
  <si>
    <t>AB19_LB2_183_length_27627_cov_58_11</t>
  </si>
  <si>
    <t>AB19_LB3_15_length_72816_cov_67_58</t>
  </si>
  <si>
    <t>AB19_LB5_2076_length_5677_cov_427_2</t>
  </si>
  <si>
    <t>AB19_MB1_105_length_21633_cov_173_10</t>
  </si>
  <si>
    <t>AB19_MB3_102_length_17093_cov_90_11</t>
  </si>
  <si>
    <t>AB19_YB3_747_length_10740_cov_81_7</t>
  </si>
  <si>
    <t>Nmar_0289</t>
  </si>
  <si>
    <t>AB19_YB1_2315_length_5687_cov_40_2</t>
  </si>
  <si>
    <t>AB19_LB2_51_length_48544_cov_62_35</t>
  </si>
  <si>
    <t>AB19_LB3_84_length_45083_cov_71_13</t>
  </si>
  <si>
    <t>AB19_LB5_422_length_12031_cov_638_6</t>
  </si>
  <si>
    <t>AB19_MB1_1233_length_6733_cov_153_8</t>
  </si>
  <si>
    <t>AB19_MB3_1167_length_5713_cov_93_1</t>
  </si>
  <si>
    <t>AB19_MB4_426_length_13195_cov_244_8</t>
  </si>
  <si>
    <t>AB19_YB3_1247_length_8007_cov_89_6</t>
  </si>
  <si>
    <t>Nmar_1175</t>
  </si>
  <si>
    <t>AB19_YB1_2330_length_5677_cov_38_3</t>
  </si>
  <si>
    <t>AB19_LB2_15_length_69823_cov_57_58</t>
  </si>
  <si>
    <t>AB19_LB3_21_length_69852_cov_72_58</t>
  </si>
  <si>
    <t>AB19_MB1_335_length_12620_cov_134_6</t>
  </si>
  <si>
    <t>AB19_MB3_148_length_13950_cov_95_12</t>
  </si>
  <si>
    <t>AB19_MB4_5_length_44703_cov_252_23</t>
  </si>
  <si>
    <t>AB19_YB3_1544_length_7045_cov_88_7</t>
  </si>
  <si>
    <t>Nmar_0913</t>
  </si>
  <si>
    <t>AB19_YB1_2330_length_5677_cov_38_6</t>
  </si>
  <si>
    <t>R01402#rxn08013</t>
  </si>
  <si>
    <t>AB19_LB2_15_length_69823_cov_57_61</t>
  </si>
  <si>
    <t>AB19_LB3_21_length_69852_cov_72_61</t>
  </si>
  <si>
    <t>AB19_LB5_502_length_11249_cov_689_4</t>
  </si>
  <si>
    <t>AB19_MB1_335_length_12620_cov_134_3</t>
  </si>
  <si>
    <t>AB19_MB3_148_length_13950_cov_95_9</t>
  </si>
  <si>
    <t>AB19_MB4_5_length_44703_cov_252_26</t>
  </si>
  <si>
    <t>AB19_YB3_1544_length_7045_cov_88_10</t>
  </si>
  <si>
    <t>Nmar_1401</t>
  </si>
  <si>
    <t>AB19_YB1_24642_length_1613_cov_35_3</t>
  </si>
  <si>
    <t>AB19_LB2_752_length_12449_cov_56_11</t>
  </si>
  <si>
    <t>AB19_LB3_54_length_50666_cov_68_28</t>
  </si>
  <si>
    <t>AB19_LB5_638_length_10146_cov_477_3</t>
  </si>
  <si>
    <t>AB19_MB1_2280_length_5067_cov_178_7</t>
  </si>
  <si>
    <t>AB19_MB4_5860_length_3897_cov_236_2</t>
  </si>
  <si>
    <t>AB19_YB3_30_length_56725_cov_84_5</t>
  </si>
  <si>
    <t>Nmar_0953</t>
  </si>
  <si>
    <t>AB19_YB1_2495_length_5490_cov_39_4</t>
  </si>
  <si>
    <t>R01518#R01662#R04594</t>
  </si>
  <si>
    <t>AB19_LB2_1100_length_9587_cov_61_7</t>
  </si>
  <si>
    <t>AB19_LB3_165_length_35235_cov_65_16</t>
  </si>
  <si>
    <t>AB19_MB1_870_length_8032_cov_155_6</t>
  </si>
  <si>
    <t>AB19_MB3_2477_length_4245_cov_67_2</t>
  </si>
  <si>
    <t>AB19_MB4_3870_length_4843_cov_235_4</t>
  </si>
  <si>
    <t>AB19_YB3_2087_length_6015_cov_70_5</t>
  </si>
  <si>
    <t>Nmar_0181</t>
  </si>
  <si>
    <t>AB19_YB1_25200_length_1593_cov_76_3</t>
  </si>
  <si>
    <t>AB19_YB1_25951_length_1567_cov_65_1</t>
  </si>
  <si>
    <t>R00139#R00156#R00330#R00331#R00570#R00722#R01137#R01857#R02093#R02326#R02331#R03530</t>
  </si>
  <si>
    <t>AB19_LB2_146_length_32253_cov_64_14</t>
  </si>
  <si>
    <t>AB19_LB3_153_length_36379_cov_66_20</t>
  </si>
  <si>
    <t>AB19_MB1_429_length_11275_cov_148_14</t>
  </si>
  <si>
    <t>AB19_MB3_46_length_26042_cov_94_14</t>
  </si>
  <si>
    <t>AB19_MB4_16_length_36300_cov_248_25</t>
  </si>
  <si>
    <t>AB19_YB3_90_length_32280_cov_94_19</t>
  </si>
  <si>
    <t>Nmar_0228</t>
  </si>
  <si>
    <t>AB19_YB1_262_length_15659_cov_53_1</t>
  </si>
  <si>
    <t>AB19_LB2_86_length_41833_cov_61_54</t>
  </si>
  <si>
    <t>AB19_LB3_3_length_116123_cov_69_35</t>
  </si>
  <si>
    <t>AB19_LB5_546_length_10838_cov_567_9</t>
  </si>
  <si>
    <t>AB19_MB1_144_length_18589_cov_162_1</t>
  </si>
  <si>
    <t>AB19_MB4_48_length_26244_cov_254_1</t>
  </si>
  <si>
    <t>AB19_YB3_54_length_41696_cov_85_49</t>
  </si>
  <si>
    <t>Nmar_0819</t>
  </si>
  <si>
    <t>AB19_YB1_262_length_15659_cov_53_4</t>
  </si>
  <si>
    <t>AB19_LB2_635_length_13703_cov_62_2</t>
  </si>
  <si>
    <t>AB19_LB3_3_length_116123_cov_69_38</t>
  </si>
  <si>
    <t>AB19_LB5_546_length_10838_cov_567_6</t>
  </si>
  <si>
    <t>AB19_MB1_144_length_18589_cov_162_4</t>
  </si>
  <si>
    <t>AB19_MB4_48_length_26244_cov_254_4</t>
  </si>
  <si>
    <t>AB19_YB3_54_length_41696_cov_85_52</t>
  </si>
  <si>
    <t>Nmar_0822</t>
  </si>
  <si>
    <t>AB19_YB1_262_length_15659_cov_53_8</t>
  </si>
  <si>
    <t>R00256#R00483#R00578</t>
  </si>
  <si>
    <t>AB19_LB2_635_length_13703_cov_62_6</t>
  </si>
  <si>
    <t>AB19_LB3_3_length_116123_cov_69_42</t>
  </si>
  <si>
    <t>AB19_LB5_546_length_10838_cov_567_2</t>
  </si>
  <si>
    <t>AB19_MB1_144_length_18589_cov_162_8</t>
  </si>
  <si>
    <t>AB19_MB4_48_length_26244_cov_254_8</t>
  </si>
  <si>
    <t>AB19_YB3_211_length_20581_cov_79_26</t>
  </si>
  <si>
    <t>Nmar_0935</t>
  </si>
  <si>
    <t>AB19_YB1_2749_length_5227_cov_40_2</t>
  </si>
  <si>
    <t>AB19_LB2_65_length_45455_cov_60_7</t>
  </si>
  <si>
    <t>AB19_LB3_15_length_72816_cov_67_7</t>
  </si>
  <si>
    <t>AB19_LB5_68_length_23292_cov_704_1</t>
  </si>
  <si>
    <t>AB19_MB1_1459_length_6203_cov_177_4</t>
  </si>
  <si>
    <t>AB19_MB3_31_length_31856_cov_78_4</t>
  </si>
  <si>
    <t>AB19_MB4_9_length_38459_cov_240_10</t>
  </si>
  <si>
    <t>AB19_YB3_13_length_77074_cov_77_57</t>
  </si>
  <si>
    <t>Nmar_1298</t>
  </si>
  <si>
    <t>AB19_YB1_27816_length_1506_cov_34_2</t>
  </si>
  <si>
    <t>AB19_YB1_2865_length_5120_cov_46_3</t>
  </si>
  <si>
    <t>AB19_LB2_1097_length_9608_cov_63_2</t>
  </si>
  <si>
    <t>AB19_LB3_490_length_20993_cov_69_12</t>
  </si>
  <si>
    <t>AB19_LB5_10917_length_2258_cov_565_2</t>
  </si>
  <si>
    <t>AB19_MB1_409_length_11543_cov_160_10</t>
  </si>
  <si>
    <t>AB19_MB3_47_length_25876_cov_74_8</t>
  </si>
  <si>
    <t>AB19_MB4_38_length_28625_cov_222_9</t>
  </si>
  <si>
    <t>AB19_YB3_13_length_77074_cov_77_24</t>
  </si>
  <si>
    <t>Nmar_0560</t>
  </si>
  <si>
    <t>AB19_YB1_291_length_15124_cov_47_10</t>
  </si>
  <si>
    <t>AB19_LB2_690_length_13092_cov_51_9</t>
  </si>
  <si>
    <t>AB19_LB3_1164_length_13095_cov_68_8</t>
  </si>
  <si>
    <t>AB19_LB5_3249_length_4431_cov_785_4</t>
  </si>
  <si>
    <t>AB19_MB1_3501_length_4149_cov_124_2</t>
  </si>
  <si>
    <t>AB19_MB3_47_length_25876_cov_74_27</t>
  </si>
  <si>
    <t>AB19_MB4_38_length_28625_cov_222_27</t>
  </si>
  <si>
    <t>AB19_YB3_13_length_77074_cov_77_43</t>
  </si>
  <si>
    <t>Nmar_0281</t>
  </si>
  <si>
    <t>AB19_YB1_291_length_15124_cov_47_11</t>
  </si>
  <si>
    <t>AB19_LB2_690_length_13092_cov_51_10</t>
  </si>
  <si>
    <t>AB19_LB3_1164_length_13095_cov_68_9</t>
  </si>
  <si>
    <t>AB19_LB5_3249_length_4431_cov_785_3</t>
  </si>
  <si>
    <t>AB19_MB3_47_length_25876_cov_74_28</t>
  </si>
  <si>
    <t>AB19_MB4_38_length_28625_cov_222_28</t>
  </si>
  <si>
    <t>AB19_YB3_13_length_77074_cov_77_44</t>
  </si>
  <si>
    <t>Nmar_0282</t>
  </si>
  <si>
    <t>AB19_YB1_291_length_15124_cov_47_12</t>
  </si>
  <si>
    <t>AB19_LB2_690_length_13092_cov_51_11</t>
  </si>
  <si>
    <t>AB19_LB3_1164_length_13095_cov_68_10</t>
  </si>
  <si>
    <t>AB19_LB5_3249_length_4431_cov_785_2</t>
  </si>
  <si>
    <t>AB19_MB1_4885_length_3550_cov_142_2</t>
  </si>
  <si>
    <t>AB19_MB3_47_length_25876_cov_74_29</t>
  </si>
  <si>
    <t>AB19_MB4_38_length_28625_cov_222_29</t>
  </si>
  <si>
    <t>AB19_YB3_13_length_77074_cov_77_45</t>
  </si>
  <si>
    <t>Nmar_0283</t>
  </si>
  <si>
    <t>AB19_YB1_291_length_15124_cov_47_13</t>
  </si>
  <si>
    <t>AB19_LB2_690_length_13092_cov_51_12</t>
  </si>
  <si>
    <t>AB19_LB3_1164_length_13095_cov_68_11</t>
  </si>
  <si>
    <t>AB19_MB1_4885_length_3550_cov_142_3</t>
  </si>
  <si>
    <t>AB19_MB3_47_length_25876_cov_74_30</t>
  </si>
  <si>
    <t>AB19_YB3_13_length_77074_cov_77_46</t>
  </si>
  <si>
    <t>Nmar_0284</t>
  </si>
  <si>
    <t>AB19_YB1_291_length_15124_cov_47_17</t>
  </si>
  <si>
    <t>AB19_LB3_15_length_72816_cov_67_1</t>
  </si>
  <si>
    <t>AB19_LB5_6285_length_3074_cov_542_1</t>
  </si>
  <si>
    <t>AB19_MB1_1727_length_5754_cov_139_3</t>
  </si>
  <si>
    <t>AB19_MB4_9_length_38459_cov_240_4</t>
  </si>
  <si>
    <t>AB19_YB3_13_length_77074_cov_77_50</t>
  </si>
  <si>
    <t>Nmar_0412</t>
  </si>
  <si>
    <t>AB19_YB1_291_length_15124_cov_47_8</t>
  </si>
  <si>
    <t>AB19_LB2_690_length_13092_cov_51_7</t>
  </si>
  <si>
    <t>AB19_LB3_1164_length_13095_cov_68_6</t>
  </si>
  <si>
    <t>AB19_LB5_3249_length_4431_cov_785_6</t>
  </si>
  <si>
    <t>AB19_MB1_3501_length_4149_cov_124_4</t>
  </si>
  <si>
    <t>AB19_MB3_47_length_25876_cov_74_25</t>
  </si>
  <si>
    <t>AB19_MB4_38_length_28625_cov_222_25</t>
  </si>
  <si>
    <t>AB19_YB3_13_length_77074_cov_77_41</t>
  </si>
  <si>
    <t>Nmar_0279</t>
  </si>
  <si>
    <t>AB19_YB1_291_length_15124_cov_47_9</t>
  </si>
  <si>
    <t>AB19_LB2_690_length_13092_cov_51_8</t>
  </si>
  <si>
    <t>AB19_LB3_1164_length_13095_cov_68_7</t>
  </si>
  <si>
    <t>AB19_LB5_3249_length_4431_cov_785_5</t>
  </si>
  <si>
    <t>AB19_MB1_3501_length_4149_cov_124_3</t>
  </si>
  <si>
    <t>AB19_MB3_47_length_25876_cov_74_26</t>
  </si>
  <si>
    <t>AB19_MB4_38_length_28625_cov_222_26</t>
  </si>
  <si>
    <t>AB19_YB3_13_length_77074_cov_77_42</t>
  </si>
  <si>
    <t>Nmar_0280</t>
  </si>
  <si>
    <t>AB19_YB1_3010_length_4991_cov_39_3</t>
  </si>
  <si>
    <t>AB19_MB1_3879_length_3955_cov_93_2</t>
  </si>
  <si>
    <t>AB19_MB3_2987_length_3913_cov_70_3</t>
  </si>
  <si>
    <t>AB19_MB4_294_length_15032_cov_275_3</t>
  </si>
  <si>
    <t>AB19_YB3_253_length_18824_cov_81_15</t>
  </si>
  <si>
    <t>Nmar_1180</t>
  </si>
  <si>
    <t>AB19_YB1_3063_length_4936_cov_52_2</t>
  </si>
  <si>
    <t>AB19_YB1_3063_length_4936_cov_52_3</t>
  </si>
  <si>
    <t>AB19_LB3_149_length_36742_cov_70_25</t>
  </si>
  <si>
    <t>AB19_LB5_852_length_8782_cov_641_4</t>
  </si>
  <si>
    <t>AB19_MB1_885_length_7954_cov_139_5</t>
  </si>
  <si>
    <t>AB19_MB4_91_length_22582_cov_249_5</t>
  </si>
  <si>
    <t>AB19_YB3_156_length_24160_cov_82_23</t>
  </si>
  <si>
    <t>Nmar_0413</t>
  </si>
  <si>
    <t>AB19_YB1_3108_length_4903_cov_36_2</t>
  </si>
  <si>
    <t>AB19_LB2_56_length_47613_cov_61_5</t>
  </si>
  <si>
    <t>AB19_LB3_70_length_47783_cov_70_5</t>
  </si>
  <si>
    <t>AB19_LB5_33371_length_1208_cov_473_1</t>
  </si>
  <si>
    <t>AB19_MB1_17575_length_1938_cov_160_2</t>
  </si>
  <si>
    <t>AB19_MB4_12_length_37938_cov_253_33</t>
  </si>
  <si>
    <t>AB19_YB3_185_length_21914_cov_73_15</t>
  </si>
  <si>
    <t>Nmar_0482</t>
  </si>
  <si>
    <t>AB19_YB1_31538_length_1399_cov_40_2</t>
  </si>
  <si>
    <t>AB19_LB2_84_length_42164_cov_66_24</t>
  </si>
  <si>
    <t>AB19_LB3_105_length_42011_cov_73_21</t>
  </si>
  <si>
    <t>AB19_LB5_517_length_11123_cov_739_6</t>
  </si>
  <si>
    <t>AB19_MB1_1059_length_7239_cov_167_6</t>
  </si>
  <si>
    <t>AB19_MB3_81_length_19349_cov_105_14</t>
  </si>
  <si>
    <t>AB19_MB4_517_length_12280_cov_263_10</t>
  </si>
  <si>
    <t>AB19_YB3_1215_length_8124_cov_76_5</t>
  </si>
  <si>
    <t>Nmar_1448</t>
  </si>
  <si>
    <t>AB19_YB1_33684_length_1346_cov_26_2</t>
  </si>
  <si>
    <t>AB19_LB2_61_length_46753_cov_56_12</t>
  </si>
  <si>
    <t>AB19_LB3_121_length_40072_cov_81_14</t>
  </si>
  <si>
    <t>AB19_LB5_4972_length_3518_cov_705_3</t>
  </si>
  <si>
    <t>AB19_MB1_606_length_9652_cov_126_9</t>
  </si>
  <si>
    <t>AB19_MB3_161_length_13445_cov_78_2</t>
  </si>
  <si>
    <t>AB19_MB4_19_length_35840_cov_249_24</t>
  </si>
  <si>
    <t>Nmar_0274</t>
  </si>
  <si>
    <t>AB19_YB1_3445_length_4640_cov_46_3</t>
  </si>
  <si>
    <t>AB19_LB2_211_length_25729_cov_55_21</t>
  </si>
  <si>
    <t>AB19_LB3_133_length_38901_cov_71_28</t>
  </si>
  <si>
    <t>AB19_LB5_3021_length_4613_cov_535_1</t>
  </si>
  <si>
    <t>AB19_MB1_361_length_12243_cov_155_4</t>
  </si>
  <si>
    <t>AB19_MB3_59_length_23377_cov_70_19</t>
  </si>
  <si>
    <t>AB19_MB4_185_length_18147_cov_264_15</t>
  </si>
  <si>
    <t>AB19_YB3_260_length_18352_cov_82_15</t>
  </si>
  <si>
    <t>Nmar_0063</t>
  </si>
  <si>
    <t>AB19_YB1_3748_length_4440_cov_44_3</t>
  </si>
  <si>
    <t>R01090#R01214#R02199</t>
  </si>
  <si>
    <t>AB19_LB2_15_length_69823_cov_57_7</t>
  </si>
  <si>
    <t>AB19_LB3_21_length_69852_cov_72_7</t>
  </si>
  <si>
    <t>AB19_MB1_1016_length_7403_cov_158_3</t>
  </si>
  <si>
    <t>AB19_MB3_155_length_13732_cov_89_8</t>
  </si>
  <si>
    <t>AB19_MB4_234_length_16666_cov_242_11</t>
  </si>
  <si>
    <t>AB19_YB3_495_length_13465_cov_74_10</t>
  </si>
  <si>
    <t>Nmar_0192</t>
  </si>
  <si>
    <t>AB19_YB1_3782_length_4419_cov_51_1</t>
  </si>
  <si>
    <t>AB19_LB2_183_length_27627_cov_58_1</t>
  </si>
  <si>
    <t>AB19_LB3_15_length_72816_cov_67_67</t>
  </si>
  <si>
    <t>AB19_LB5_42543_length_1047_cov_430_1</t>
  </si>
  <si>
    <t>AB19_MB1_105_length_21633_cov_173_1</t>
  </si>
  <si>
    <t>AB19_MB4_54_length_25722_cov_228_21</t>
  </si>
  <si>
    <t>AB19_YB3_3533_length_4526_cov_93_5</t>
  </si>
  <si>
    <t>Nmar_1017</t>
  </si>
  <si>
    <t>AB19_YB1_397_length_13358_cov_45_9</t>
  </si>
  <si>
    <t>AB19_LB2_465_length_16518_cov_58_11</t>
  </si>
  <si>
    <t>AB19_LB3_405_length_23286_cov_65_11</t>
  </si>
  <si>
    <t>AB19_LB5_305_length_14117_cov_683_2</t>
  </si>
  <si>
    <t>AB19_MB1_1887_length_5510_cov_127_6</t>
  </si>
  <si>
    <t>AB19_MB3_116_length_15919_cov_82_11</t>
  </si>
  <si>
    <t>AB19_MB4_235_length_16590_cov_240_11</t>
  </si>
  <si>
    <t>AB19_YB3_1374_length_7573_cov_80_4</t>
  </si>
  <si>
    <t>Nmar_0921</t>
  </si>
  <si>
    <t>HK</t>
  </si>
  <si>
    <t>AB19_YB1_3997_length_4287_cov_42_2</t>
  </si>
  <si>
    <t>AB19_LB2_208_length_25984_cov_63_10</t>
  </si>
  <si>
    <t>AB19_LB3_276_length_28169_cov_68_21</t>
  </si>
  <si>
    <t>AB19_LB5_1049_length_7890_cov_664_3,AB19_LB5_3230_length_4447_cov_753_2</t>
  </si>
  <si>
    <t>AB19_MB1_535_length_10328_cov_152_8</t>
  </si>
  <si>
    <t>AB19_MB3_92_length_17830_cov_79_7</t>
  </si>
  <si>
    <t>AB19_MB4_36_length_28764_cov_237_21</t>
  </si>
  <si>
    <t>AB19_YB3_268_length_18105_cov_81_3</t>
  </si>
  <si>
    <t>Nmar_0510</t>
  </si>
  <si>
    <t>AB19_YB1_3997_length_4287_cov_42_3</t>
  </si>
  <si>
    <t>R02864#R03947#R07237</t>
  </si>
  <si>
    <t>AB19_LB2_208_length_25984_cov_63_11</t>
  </si>
  <si>
    <t>AB19_LB3_276_length_28169_cov_68_20</t>
  </si>
  <si>
    <t>AB19_LB5_1049_length_7890_cov_664_4</t>
  </si>
  <si>
    <t>AB19_MB1_535_length_10328_cov_152_7</t>
  </si>
  <si>
    <t>AB19_MB3_92_length_17830_cov_79_6</t>
  </si>
  <si>
    <t>AB19_MB4_36_length_28764_cov_237_20</t>
  </si>
  <si>
    <t>AB19_YB3_268_length_18105_cov_81_4</t>
  </si>
  <si>
    <t>Nmar_0511</t>
  </si>
  <si>
    <t>AB19_YB1_4141_length_4221_cov_47_2</t>
  </si>
  <si>
    <t>AB19_LB2_65_length_45455_cov_60_27</t>
  </si>
  <si>
    <t>AB19_LB3_15_length_72816_cov_67_27</t>
  </si>
  <si>
    <t>AB19_LB5_68_length_23292_cov_704_18</t>
  </si>
  <si>
    <t>AB19_MB1_4055_length_3872_cov_119_3</t>
  </si>
  <si>
    <t>AB19_MB3_31_length_31856_cov_78_26</t>
  </si>
  <si>
    <t>AB19_MB4_9_length_38459_cov_240_32</t>
  </si>
  <si>
    <t>AB19_YB3_13_length_77074_cov_77_78</t>
  </si>
  <si>
    <t>Nmar_1297</t>
  </si>
  <si>
    <t>AB19_YB1_4382_length_4103_cov_62_5</t>
  </si>
  <si>
    <t>AB19_LB2_388_length_18287_cov_61_13</t>
  </si>
  <si>
    <t>AB19_LB3_680_length_17419_cov_78_10</t>
  </si>
  <si>
    <t>AB19_LB5_8347_length_2635_cov_675_2</t>
  </si>
  <si>
    <t>AB19_MB1_3567_length_4114_cov_129_5</t>
  </si>
  <si>
    <t>AB19_MB3_956_length_6142_cov_87_7</t>
  </si>
  <si>
    <t>AB19_MB4_10385_length_2879_cov_270_2</t>
  </si>
  <si>
    <t>AB19_YB3_3206_length_4766_cov_72_3</t>
  </si>
  <si>
    <t>Nmar_0428</t>
  </si>
  <si>
    <t>AB19_YB1_44679_length_1133_cov_31_1</t>
  </si>
  <si>
    <t>AB19_LB2_10_length_76718_cov_55_22</t>
  </si>
  <si>
    <t>AB19_LB3_29_length_63275_cov_69_43</t>
  </si>
  <si>
    <t>AB19_LB5_21385_length_1548_cov_458_2</t>
  </si>
  <si>
    <t>AB19_MB1_1587_length_5960_cov_151_1</t>
  </si>
  <si>
    <t>AB19_YB3_381_length_15408_cov_66_15</t>
  </si>
  <si>
    <t>Nmar_0223</t>
  </si>
  <si>
    <t>AB19_YB1_4578_length_4010_cov_44_1</t>
  </si>
  <si>
    <t>AB19_YB1_4578_length_4010_cov_44_2</t>
  </si>
  <si>
    <t>AB19_LB3_27_length_64046_cov_72_43</t>
  </si>
  <si>
    <t>AB19_LB5_102_length_20478_cov_623_14</t>
  </si>
  <si>
    <t>AB19_MB1_14162_length_2150_cov_88_2</t>
  </si>
  <si>
    <t>AB19_MB3_1795_length_4834_cov_92_4</t>
  </si>
  <si>
    <t>AB19_MB4_2_length_63561_cov_232_17</t>
  </si>
  <si>
    <t>AB19_YB3_118_length_28472_cov_78_25</t>
  </si>
  <si>
    <t>AB19_YB1_5069_length_3793_cov_45_5</t>
  </si>
  <si>
    <t>AB19_LB2_1476_length_7994_cov_61_9</t>
  </si>
  <si>
    <t>AB19_LB3_77_length_46076_cov_69_10</t>
  </si>
  <si>
    <t>AB19_MB1_2153_length_5203_cov_187_2</t>
  </si>
  <si>
    <t>AB19_MB4_1859_length_6918_cov_262_1</t>
  </si>
  <si>
    <t>Nmar_1198</t>
  </si>
  <si>
    <t>AB19_YB1_5099_length_3782_cov_60_2</t>
  </si>
  <si>
    <t>AB19_LB2_256_length_23290_cov_63_9</t>
  </si>
  <si>
    <t>AB19_LB3_5_length_100116_cov_71_80</t>
  </si>
  <si>
    <t>AB19_LB5_243_length_15390_cov_700_7</t>
  </si>
  <si>
    <t>AB19_MB1_220_length_15189_cov_149_9</t>
  </si>
  <si>
    <t>AB19_MB4_282_length_15284_cov_264_12</t>
  </si>
  <si>
    <t>AB19_YB3_157_length_24093_cov_88_11</t>
  </si>
  <si>
    <t>AB19_YB1_5099_length_3782_cov_60_3</t>
  </si>
  <si>
    <t>R05149#R05813#R07775</t>
  </si>
  <si>
    <t>AB19_LB2_256_length_23290_cov_63_10</t>
  </si>
  <si>
    <t>AB19_LB3_5_length_100116_cov_71_81</t>
  </si>
  <si>
    <t>AB19_MB1_220_length_15189_cov_149_10</t>
  </si>
  <si>
    <t>AB19_MB3_933_length_6188_cov_87_2</t>
  </si>
  <si>
    <t>AB19_MB4_282_length_15284_cov_264_13</t>
  </si>
  <si>
    <t>AB19_YB3_157_length_24093_cov_88_12</t>
  </si>
  <si>
    <t>Nmar_0005</t>
  </si>
  <si>
    <t>AB19_YB1_509_length_11861_cov_59_10</t>
  </si>
  <si>
    <t>AB19_LB2_10_length_76718_cov_55_49</t>
  </si>
  <si>
    <t>AB19_LB3_29_length_63275_cov_69_16</t>
  </si>
  <si>
    <t>AB19_MB1_225_length_15072_cov_165_13</t>
  </si>
  <si>
    <t>AB19_MB3_40_length_28836_cov_80_14</t>
  </si>
  <si>
    <t>AB19_MB4_28_length_30444_cov_234_15</t>
  </si>
  <si>
    <t>AB19_YB3_538_length_12835_cov_87_12</t>
  </si>
  <si>
    <t>Nmar_0626</t>
  </si>
  <si>
    <t>AB19_YB1_509_length_11861_cov_59_9</t>
  </si>
  <si>
    <t>AB19_LB2_10_length_76718_cov_55_48</t>
  </si>
  <si>
    <t>AB19_LB3_29_length_63275_cov_69_17</t>
  </si>
  <si>
    <t>AB19_LB5_758_length_9332_cov_674_10</t>
  </si>
  <si>
    <t>AB19_MB1_225_length_15072_cov_165_12</t>
  </si>
  <si>
    <t>AB19_MB3_40_length_28836_cov_80_15</t>
  </si>
  <si>
    <t>AB19_MB4_28_length_30444_cov_234_16</t>
  </si>
  <si>
    <t>AB19_YB3_538_length_12835_cov_87_13</t>
  </si>
  <si>
    <t>Nmar_0625</t>
  </si>
  <si>
    <t>AB19_YB1_517_length_11812_cov_47_12</t>
  </si>
  <si>
    <t>R01230#R01231#R08244</t>
  </si>
  <si>
    <t>AB19_LB2_15_length_69823_cov_57_39</t>
  </si>
  <si>
    <t>AB19_LB3_21_length_69852_cov_72_39</t>
  </si>
  <si>
    <t>AB19_LB5_13143_length_2032_cov_748_2</t>
  </si>
  <si>
    <t>AB19_MB1_2232_length_5109_cov_149_6</t>
  </si>
  <si>
    <t>AB19_MB3_121_length_15557_cov_84_13</t>
  </si>
  <si>
    <t>AB19_MB4_5_length_44703_cov_252_2</t>
  </si>
  <si>
    <t>AB19_YB3_648_length_11694_cov_87_2</t>
  </si>
  <si>
    <t>Nmar_1573</t>
  </si>
  <si>
    <t>AB19_YB1_517_length_11812_cov_47_14</t>
  </si>
  <si>
    <t>AB19_LB2_15_length_69823_cov_57_41</t>
  </si>
  <si>
    <t>AB19_LB3_21_length_69852_cov_72_41</t>
  </si>
  <si>
    <t>AB19_LB5_12328_length_2109_cov_360_1</t>
  </si>
  <si>
    <t>AB19_MB1_2232_length_5109_cov_149_4</t>
  </si>
  <si>
    <t>AB19_MB3_121_length_15557_cov_84_15</t>
  </si>
  <si>
    <t>AB19_MB4_5_length_44703_cov_252_4</t>
  </si>
  <si>
    <t>AB19_YB3_648_length_11694_cov_87_4</t>
  </si>
  <si>
    <t>Nmar_1418</t>
  </si>
  <si>
    <t>AB19_YB1_5213_length_3740_cov_50_3</t>
  </si>
  <si>
    <t>AB19_LB2_509_length_15571_cov_57_8</t>
  </si>
  <si>
    <t>AB19_LB3_264_length_29092_cov_65_8</t>
  </si>
  <si>
    <t>AB19_LB5_16974_length_1759_cov_408_2,AB19_LB5_4489_length_3719_cov_473_3</t>
  </si>
  <si>
    <t>AB19_MB3_72_length_21290_cov_82_7</t>
  </si>
  <si>
    <t>AB19_MB4_25_length_33039_cov_222_11</t>
  </si>
  <si>
    <t>AB19_YB3_27644_length_1516_cov_65_2</t>
  </si>
  <si>
    <t>Nmar_1494</t>
  </si>
  <si>
    <t>AB19_YB1_5271_length_3717_cov_34_2</t>
  </si>
  <si>
    <t>AB19_LB2_965_length_10408_cov_52_8</t>
  </si>
  <si>
    <t>AB19_LB3_649_length_17917_cov_70_8</t>
  </si>
  <si>
    <t>AB19_LB5_2033_length_5739_cov_272_4,AB19_LB5_2443_length_5216_cov_455_2</t>
  </si>
  <si>
    <t>AB19_MB1_620_length_9584_cov_173_7</t>
  </si>
  <si>
    <t>AB19_MB3_749_length_6764_cov_67_4</t>
  </si>
  <si>
    <t>AB19_MB4_135_length_20451_cov_241_11</t>
  </si>
  <si>
    <t>AB19_YB3_776_length_10480_cov_80_6</t>
  </si>
  <si>
    <t>Nmar_0697</t>
  </si>
  <si>
    <t>AB19_YB1_53705_length_1008_cov_60_1</t>
  </si>
  <si>
    <t>AB19_LB3_66879_length_1072_cov_80_1</t>
  </si>
  <si>
    <t>AB19_MB1_341_length_12561_cov_185_8</t>
  </si>
  <si>
    <t>AB19_MB4_1307_length_8246_cov_201_11</t>
  </si>
  <si>
    <t>AB19_YB3_3179_length_4790_cov_70_2</t>
  </si>
  <si>
    <t>Nmar_0288</t>
  </si>
  <si>
    <t>AB19_YB1_5586_length_3614_cov_59_1</t>
  </si>
  <si>
    <t>AB19_LB2_84_length_42164_cov_66_13</t>
  </si>
  <si>
    <t>AB19_LB3_105_length_42011_cov_73_32</t>
  </si>
  <si>
    <t>AB19_LB5_3244_length_4434_cov_768_3</t>
  </si>
  <si>
    <t>AB19_MB1_1304_length_6561_cov_164_3</t>
  </si>
  <si>
    <t>AB19_MB3_63_length_23112_cov_98_22</t>
  </si>
  <si>
    <t>AB19_MB4_3_length_61958_cov_239_65</t>
  </si>
  <si>
    <t>AB19_YB3_167_length_22951_cov_85_18</t>
  </si>
  <si>
    <t>Nmar_1549</t>
  </si>
  <si>
    <t>AB19_YB1_5980_length_3490_cov_52_4</t>
  </si>
  <si>
    <t>AB19_LB2_1097_length_9608_cov_63_9</t>
  </si>
  <si>
    <t>AB19_LB3_490_length_20993_cov_69_19</t>
  </si>
  <si>
    <t>AB19_LB5_1667_length_6289_cov_629_3</t>
  </si>
  <si>
    <t>AB19_MB1_3547_length_4122_cov_135_1</t>
  </si>
  <si>
    <t>AB19_MB3_47_length_25876_cov_74_15</t>
  </si>
  <si>
    <t>AB19_YB3_13_length_77074_cov_77_31</t>
  </si>
  <si>
    <t>Nmar_0314</t>
  </si>
  <si>
    <t>AB19_YB1_6072_length_3468_cov_46_4</t>
  </si>
  <si>
    <t>R01220#R01655</t>
  </si>
  <si>
    <t>AB19_LB2_51_length_48544_cov_62_23</t>
  </si>
  <si>
    <t>AB19_LB3_84_length_45083_cov_71_25</t>
  </si>
  <si>
    <t>AB19_MB1_401_length_11643_cov_139_10</t>
  </si>
  <si>
    <t>AB19_MB3_2369_length_4320_cov_93_2</t>
  </si>
  <si>
    <t>AB19_YB3_1416_length_7457_cov_74_6</t>
  </si>
  <si>
    <t>Nmar_1117</t>
  </si>
  <si>
    <t>AB19_YB1_6105_length_3460_cov_49_3</t>
  </si>
  <si>
    <t>R04985#R04986</t>
  </si>
  <si>
    <t>AB19_LB2_86_length_41833_cov_61_6</t>
  </si>
  <si>
    <t>AB19_LB3_648_length_17925_cov_70_7</t>
  </si>
  <si>
    <t>AB19_MB1_2341_length_4996_cov_160_1</t>
  </si>
  <si>
    <t>AB19_MB4_1889_length_6866_cov_219_6</t>
  </si>
  <si>
    <t>AB19_YB3_54_length_41696_cov_85_2</t>
  </si>
  <si>
    <t>Nmar_0555</t>
  </si>
  <si>
    <t>AB19_YB1_6251_length_3417_cov_32_8</t>
  </si>
  <si>
    <t>AB19_LB2_15_length_69823_cov_57_55</t>
  </si>
  <si>
    <t>AB19_LB3_21_length_69852_cov_72_55</t>
  </si>
  <si>
    <t>AB19_LB5_502_length_11249_cov_689_9</t>
  </si>
  <si>
    <t>AB19_MB1_335_length_12620_cov_134_9</t>
  </si>
  <si>
    <t>AB19_MB3_148_length_13950_cov_95_15</t>
  </si>
  <si>
    <t>AB19_MB4_5_length_44703_cov_252_20</t>
  </si>
  <si>
    <t>AB19_YB3_1544_length_7045_cov_88_4</t>
  </si>
  <si>
    <t>Nmar_0771</t>
  </si>
  <si>
    <t>AB19_YB1_627_length_10763_cov_40_5</t>
  </si>
  <si>
    <t>R05177#R05814</t>
  </si>
  <si>
    <t>AB19_LB2_187_length_27206_cov_61_6</t>
  </si>
  <si>
    <t>AB19_LB3_168_length_35009_cov_69_22</t>
  </si>
  <si>
    <t>AB19_LB5_218_length_15994_cov_693_8</t>
  </si>
  <si>
    <t>AB19_MB1_49621_length_1150_cov_177_2</t>
  </si>
  <si>
    <t>AB19_MB3_129_length_15025_cov_87_8</t>
  </si>
  <si>
    <t>AB19_MB4_288_length_15087_cov_265_8</t>
  </si>
  <si>
    <t>AB19_YB3_1201_length_8171_cov_72_5</t>
  </si>
  <si>
    <t>Nmar_0080</t>
  </si>
  <si>
    <t>AB19_YB1_6307_length_3402_cov_58_1</t>
  </si>
  <si>
    <t>AB19_LB2_56_length_47613_cov_61_24</t>
  </si>
  <si>
    <t>AB19_LB3_70_length_47783_cov_70_24</t>
  </si>
  <si>
    <t>AB19_LB5_284_length_14619_cov_687_12</t>
  </si>
  <si>
    <t>AB19_MB1_8844_length_2688_cov_153_3</t>
  </si>
  <si>
    <t>AB19_MB3_36_length_30578_cov_96_12</t>
  </si>
  <si>
    <t>AB19_MB4_12_length_37938_cov_253_14</t>
  </si>
  <si>
    <t>AB19_YB3_680_length_11375_cov_88_7</t>
  </si>
  <si>
    <t>Nmar_1686</t>
  </si>
  <si>
    <t>AB19_YB1_652_length_10567_cov_41_8</t>
  </si>
  <si>
    <t>AB19_LB2_8_length_78800_cov_54_24</t>
  </si>
  <si>
    <t>AB19_LB3_422_length_22782_cov_65_9</t>
  </si>
  <si>
    <t>AB19_LB5_804_length_9023_cov_506_9</t>
  </si>
  <si>
    <t>AB19_MB1_1382_length_6380_cov_150_2</t>
  </si>
  <si>
    <t>AB19_MB4_1_length_65054_cov_214_53</t>
  </si>
  <si>
    <t>AB19_YB3_591_length_12270_cov_87_10</t>
  </si>
  <si>
    <t>Nmar_0780</t>
  </si>
  <si>
    <t>AB19_YB1_668_length_10476_cov_38_10</t>
  </si>
  <si>
    <t>R00875#R07145</t>
  </si>
  <si>
    <t>AB19_LB2_16_length_68884_cov_56_31</t>
  </si>
  <si>
    <t>AB19_LB3_3_length_116123_cov_69_97</t>
  </si>
  <si>
    <t>AB19_MB1_4366_length_3739_cov_145_5</t>
  </si>
  <si>
    <t>AB19_MB3_35_length_30609_cov_80_6</t>
  </si>
  <si>
    <t>AB19_MB4_7_length_43015_cov_238_31</t>
  </si>
  <si>
    <t>AB19_YB3_265_length_18164_cov_74_15</t>
  </si>
  <si>
    <t>Nmar_1079</t>
  </si>
  <si>
    <t>AB19_YB1_668_length_10476_cov_38_5</t>
  </si>
  <si>
    <t>R00994#R04426</t>
  </si>
  <si>
    <t>AB19_LB2_16_length_68884_cov_56_36</t>
  </si>
  <si>
    <t>AB19_LB3_3_length_116123_cov_69_92</t>
  </si>
  <si>
    <t>AB19_LB5_37_length_26208_cov_658_4</t>
  </si>
  <si>
    <t>AB19_MB1_1186_length_6856_cov_127_4</t>
  </si>
  <si>
    <t>AB19_MB3_35_length_30609_cov_80_11</t>
  </si>
  <si>
    <t>AB19_MB4_7_length_43015_cov_238_26</t>
  </si>
  <si>
    <t>AB19_YB3_265_length_18164_cov_74_20</t>
  </si>
  <si>
    <t>Nmar_1069</t>
  </si>
  <si>
    <t>AB19_YB1_668_length_10476_cov_38_6</t>
  </si>
  <si>
    <t>R00271#R01213</t>
  </si>
  <si>
    <t>AB19_LB2_16_length_68884_cov_56_35</t>
  </si>
  <si>
    <t>AB19_LB3_3_length_116123_cov_69_93</t>
  </si>
  <si>
    <t>AB19_LB5_37_length_26208_cov_658_3</t>
  </si>
  <si>
    <t>AB19_MB1_1186_length_6856_cov_127_5</t>
  </si>
  <si>
    <t>AB19_MB3_35_length_30609_cov_80_10</t>
  </si>
  <si>
    <t>AB19_MB4_7_length_43015_cov_238_27</t>
  </si>
  <si>
    <t>AB19_YB3_265_length_18164_cov_74_19</t>
  </si>
  <si>
    <t>Nmar_1070</t>
  </si>
  <si>
    <t>AB19_YB1_668_length_10476_cov_38_7</t>
  </si>
  <si>
    <t>AB19_LB2_16_length_68884_cov_56_34</t>
  </si>
  <si>
    <t>AB19_LB3_3_length_116123_cov_69_94</t>
  </si>
  <si>
    <t>AB19_MB1_1186_length_6856_cov_127_6</t>
  </si>
  <si>
    <t>AB19_MB3_35_length_30609_cov_80_9</t>
  </si>
  <si>
    <t>AB19_MB4_7_length_43015_cov_238_28</t>
  </si>
  <si>
    <t>AB19_YB3_265_length_18164_cov_74_18</t>
  </si>
  <si>
    <t>Nmar_1071</t>
  </si>
  <si>
    <t>AB19_YB1_7229_length_3164_cov_53_3</t>
  </si>
  <si>
    <t>AB19_LB2_146_length_32253_cov_64_16</t>
  </si>
  <si>
    <t>AB19_LB3_153_length_36379_cov_66_23</t>
  </si>
  <si>
    <t>AB19_LB5_18_length_32730_cov_657_19</t>
  </si>
  <si>
    <t>AB19_MB1_811_length_8277_cov_183_1</t>
  </si>
  <si>
    <t>AB19_MB3_46_length_26042_cov_94_17</t>
  </si>
  <si>
    <t>AB19_MB4_16_length_36300_cov_248_22</t>
  </si>
  <si>
    <t>AB19_YB3_90_length_32280_cov_94_22</t>
  </si>
  <si>
    <t>Nmar_0236</t>
  </si>
  <si>
    <t>AB19_YB1_752_length_9902_cov_63_1</t>
  </si>
  <si>
    <t>AB19_YB1_752_length_9902_cov_63_2</t>
  </si>
  <si>
    <t>AB19_LB2_146_length_32253_cov_64_20</t>
  </si>
  <si>
    <t>AB19_LB3_153_length_36379_cov_66_27</t>
  </si>
  <si>
    <t>AB19_LB5_18_length_32730_cov_657_23</t>
  </si>
  <si>
    <t>AB19_MB1_811_length_8277_cov_183_5</t>
  </si>
  <si>
    <t>AB19_MB3_46_length_26042_cov_94_21</t>
  </si>
  <si>
    <t>AB19_MB4_16_length_36300_cov_248_18</t>
  </si>
  <si>
    <t>AB19_YB3_90_length_32280_cov_94_26</t>
  </si>
  <si>
    <t>Nmar_0259</t>
  </si>
  <si>
    <t>AB19_YB1_752_length_9902_cov_63_3</t>
  </si>
  <si>
    <t>AB19_LB2_146_length_32253_cov_64_21</t>
  </si>
  <si>
    <t>AB19_LB3_153_length_36379_cov_66_28</t>
  </si>
  <si>
    <t>AB19_LB5_18_length_32730_cov_657_24</t>
  </si>
  <si>
    <t>AB19_MB1_811_length_8277_cov_183_6</t>
  </si>
  <si>
    <t>AB19_MB3_46_length_26042_cov_94_22</t>
  </si>
  <si>
    <t>AB19_MB4_16_length_36300_cov_248_17</t>
  </si>
  <si>
    <t>AB19_YB3_90_length_32280_cov_94_27</t>
  </si>
  <si>
    <t>Nmar_0260</t>
  </si>
  <si>
    <t>AB19_YB1_752_length_9902_cov_63_9</t>
  </si>
  <si>
    <t>AB19_LB2_146_length_32253_cov_64_27</t>
  </si>
  <si>
    <t>AB19_LB3_153_length_36379_cov_66_34</t>
  </si>
  <si>
    <t>AB19_LB5_18_length_32730_cov_657_30</t>
  </si>
  <si>
    <t>AB19_MB1_38866_length_1311_cov_157_2</t>
  </si>
  <si>
    <t>AB19_MB3_46_length_26042_cov_94_28</t>
  </si>
  <si>
    <t>AB19_MB4_16_length_36300_cov_248_11</t>
  </si>
  <si>
    <t>AB19_YB3_90_length_32280_cov_94_33</t>
  </si>
  <si>
    <t>Nmar_0248</t>
  </si>
  <si>
    <t>AB19_YB1_7602_length_3076_cov_45_2</t>
  </si>
  <si>
    <t>R00694#R00734#R03243</t>
  </si>
  <si>
    <t>AB19_LB2_388_length_18287_cov_61_21</t>
  </si>
  <si>
    <t>AB19_LB3_680_length_17419_cov_78_19</t>
  </si>
  <si>
    <t>AB19_LB5_897_length_8563_cov_714_5</t>
  </si>
  <si>
    <t>AB19_MB1_511_length_10517_cov_161_8</t>
  </si>
  <si>
    <t>AB19_MB3_248_length_10879_cov_106_8</t>
  </si>
  <si>
    <t>AB19_MB4_274_length_15553_cov_257_12</t>
  </si>
  <si>
    <t>AB19_YB3_1029_length_8889_cov_98_6</t>
  </si>
  <si>
    <t>Nmar_1557</t>
  </si>
  <si>
    <t>AB19_YB1_7602_length_3076_cov_45_3</t>
  </si>
  <si>
    <t>R01163#R03012</t>
  </si>
  <si>
    <t>AB19_LB2_388_length_18287_cov_61_22</t>
  </si>
  <si>
    <t>AB19_LB3_680_length_17419_cov_78_20</t>
  </si>
  <si>
    <t>AB19_LB5_897_length_8563_cov_714_4</t>
  </si>
  <si>
    <t>AB19_MB1_511_length_10517_cov_161_7</t>
  </si>
  <si>
    <t>AB19_MB3_248_length_10879_cov_106_9</t>
  </si>
  <si>
    <t>AB19_MB4_274_length_15553_cov_257_11</t>
  </si>
  <si>
    <t>AB19_YB3_1029_length_8889_cov_98_5</t>
  </si>
  <si>
    <t>Nmar_1558</t>
  </si>
  <si>
    <t>AB19_YB1_7638_length_3067_cov_45_2</t>
  </si>
  <si>
    <t>AB19_LB2_15_length_69823_cov_57_76</t>
  </si>
  <si>
    <t>AB19_LB3_21_length_69852_cov_72_76</t>
  </si>
  <si>
    <t>AB19_LB5_2000_length_5787_cov_616_5</t>
  </si>
  <si>
    <t>AB19_MB1_759_length_8614_cov_167_2</t>
  </si>
  <si>
    <t>AB19_MB3_1958_length_4671_cov_99_5</t>
  </si>
  <si>
    <t>AB19_MB4_5_length_44703_cov_252_41</t>
  </si>
  <si>
    <t>AB19_YB3_446_length_14201_cov_77_14</t>
  </si>
  <si>
    <t>Nmar_0394</t>
  </si>
  <si>
    <t>AB19_YB1_801_length_9554_cov_46_5</t>
  </si>
  <si>
    <t>AB19_LB2_358_length_19237_cov_56_14</t>
  </si>
  <si>
    <t>AB19_LB3_45_length_54037_cov_71_14</t>
  </si>
  <si>
    <t>AB19_LB5_817_length_8973_cov_620_7</t>
  </si>
  <si>
    <t>AB19_MB1_1842_length_5580_cov_136_1</t>
  </si>
  <si>
    <t>AB19_MB3_179_length_12776_cov_81_6</t>
  </si>
  <si>
    <t>AB19_MB4_41_length_27368_cov_237_17</t>
  </si>
  <si>
    <t>AB19_YB3_2146_length_5939_cov_89_5</t>
  </si>
  <si>
    <t>Nmar_0828</t>
  </si>
  <si>
    <t>AB19_YB1_801_length_9554_cov_46_6</t>
  </si>
  <si>
    <t>R00220#R00996</t>
  </si>
  <si>
    <t>AB19_LB2_92_length_41290_cov_65_41</t>
  </si>
  <si>
    <t>AB19_LB3_45_length_54037_cov_71_15</t>
  </si>
  <si>
    <t>AB19_LB5_10198_length_2346_cov_406_1</t>
  </si>
  <si>
    <t>AB19_MB1_12122_length_2314_cov_226_1</t>
  </si>
  <si>
    <t>AB19_MB3_179_length_12776_cov_81_5</t>
  </si>
  <si>
    <t>AB19_MB4_41_length_27368_cov_237_16</t>
  </si>
  <si>
    <t>AB19_YB3_879_length_9722_cov_79_1</t>
  </si>
  <si>
    <t>Nmar_0848</t>
  </si>
  <si>
    <t>AB19_YB1_8187_length_2963_cov_32_2</t>
  </si>
  <si>
    <t>R04325#R04326</t>
  </si>
  <si>
    <t>AB19_LB3_3_length_116123_cov_69_57</t>
  </si>
  <si>
    <t>AB19_LB5_300_length_14194_cov_628_4</t>
  </si>
  <si>
    <t>AB19_MB1_311_length_13049_cov_128_4</t>
  </si>
  <si>
    <t>AB19_MB4_48_length_26244_cov_254_23</t>
  </si>
  <si>
    <t>AB19_YB3_211_length_20581_cov_79_10</t>
  </si>
  <si>
    <t>Nmar_1114</t>
  </si>
  <si>
    <t>AB19_YB1_82_length_22447_cov_43_10</t>
  </si>
  <si>
    <t>AB19_LB2_784_length_12093_cov_58_6</t>
  </si>
  <si>
    <t>AB19_LB3_540_length_19722_cov_68_14</t>
  </si>
  <si>
    <t>AB19_LB5_103_length_20317_cov_617_11</t>
  </si>
  <si>
    <t>AB19_MB1_317_length_12984_cov_147_6</t>
  </si>
  <si>
    <t>AB19_MB3_4696_length_3251_cov_91_4</t>
  </si>
  <si>
    <t>AB19_MB4_24_length_33416_cov_242_15</t>
  </si>
  <si>
    <t>AB19_YB3_130_length_27478_cov_78_20</t>
  </si>
  <si>
    <t>Nmar_1615</t>
  </si>
  <si>
    <t>AB19_YB1_82_length_22447_cov_43_11</t>
  </si>
  <si>
    <t>AB19_LB2_784_length_12093_cov_58_5</t>
  </si>
  <si>
    <t>AB19_LB3_540_length_19722_cov_68_15</t>
  </si>
  <si>
    <t>AB19_LB5_103_length_20317_cov_617_12,AB19_LB5_12554_length_2086_cov_425_1</t>
  </si>
  <si>
    <t>AB19_MB1_317_length_12984_cov_147_5</t>
  </si>
  <si>
    <t>AB19_MB3_4696_length_3251_cov_91_3</t>
  </si>
  <si>
    <t>AB19_MB4_24_length_33416_cov_242_16</t>
  </si>
  <si>
    <t>AB19_YB3_130_length_27478_cov_78_19</t>
  </si>
  <si>
    <t>Nmar_1614</t>
  </si>
  <si>
    <t>AB19_YB1_82_length_22447_cov_43_19</t>
  </si>
  <si>
    <t>AB19_LB2_305_length_21029_cov_59_21</t>
  </si>
  <si>
    <t>AB19_LB3_540_length_19722_cov_68_23</t>
  </si>
  <si>
    <t>AB19_LB5_103_length_20317_cov_617_20</t>
  </si>
  <si>
    <t>AB19_MB1_2167_length_5180_cov_128_6</t>
  </si>
  <si>
    <t>AB19_YB3_130_length_27478_cov_78_11</t>
  </si>
  <si>
    <t>Nmar_1582</t>
  </si>
  <si>
    <t>AB19_YB1_82_length_22447_cov_43_20</t>
  </si>
  <si>
    <t>R06529#R07302</t>
  </si>
  <si>
    <t>AB19_LB2_305_length_21029_cov_59_19</t>
  </si>
  <si>
    <t>AB19_LB3_540_length_19722_cov_68_25</t>
  </si>
  <si>
    <t>AB19_LB5_103_length_20317_cov_617_22</t>
  </si>
  <si>
    <t>AB19_MB1_2167_length_5180_cov_128_4</t>
  </si>
  <si>
    <t>AB19_MB3_74_length_20945_cov_84_6</t>
  </si>
  <si>
    <t>AB19_MB4_24_length_33416_cov_242_26</t>
  </si>
  <si>
    <t>AB19_YB3_130_length_27478_cov_78_10</t>
  </si>
  <si>
    <t>Nmar_1583</t>
  </si>
  <si>
    <t>AB19_YB1_82_length_22447_cov_43_23</t>
  </si>
  <si>
    <t>AB19_LB2_305_length_21029_cov_59_16</t>
  </si>
  <si>
    <t>AB19_LB3_540_length_19722_cov_68_28</t>
  </si>
  <si>
    <t>AB19_LB5_103_length_20317_cov_617_25</t>
  </si>
  <si>
    <t>AB19_MB1_2167_length_5180_cov_128_1</t>
  </si>
  <si>
    <t>AB19_MB3_74_length_20945_cov_84_9</t>
  </si>
  <si>
    <t>AB19_MB4_24_length_33416_cov_242_29</t>
  </si>
  <si>
    <t>AB19_YB3_130_length_27478_cov_78_7</t>
  </si>
  <si>
    <t>Nmar_1586</t>
  </si>
  <si>
    <t>AB19_YB1_82_length_22447_cov_43_7</t>
  </si>
  <si>
    <t>R00354#R00362</t>
  </si>
  <si>
    <t>AB19_LB2_784_length_12093_cov_58_9</t>
  </si>
  <si>
    <t>AB19_LB3_540_length_19722_cov_68_11</t>
  </si>
  <si>
    <t>AB19_LB5_103_length_20317_cov_617_8,AB19_LB5_8747_length_2567_cov_436_2</t>
  </si>
  <si>
    <t>AB19_MB1_317_length_12984_cov_147_9</t>
  </si>
  <si>
    <t>AB19_MB3_1833_length_4787_cov_76_1</t>
  </si>
  <si>
    <t>AB19_MB4_24_length_33416_cov_242_12</t>
  </si>
  <si>
    <t>AB19_YB3_130_length_27478_cov_78_23</t>
  </si>
  <si>
    <t>Nmar_1621</t>
  </si>
  <si>
    <t>AB19_YB1_82_length_22447_cov_43_8</t>
  </si>
  <si>
    <t>AB19_LB2_784_length_12093_cov_58_8</t>
  </si>
  <si>
    <t>AB19_LB3_540_length_19722_cov_68_12</t>
  </si>
  <si>
    <t>AB19_LB5_103_length_20317_cov_617_9</t>
  </si>
  <si>
    <t>AB19_MB1_317_length_12984_cov_147_8</t>
  </si>
  <si>
    <t>AB19_MB4_24_length_33416_cov_242_13</t>
  </si>
  <si>
    <t>AB19_YB3_130_length_27478_cov_78_22</t>
  </si>
  <si>
    <t>Nmar_1617</t>
  </si>
  <si>
    <t>AB19_YB1_8567_length_2892_cov_44_3</t>
  </si>
  <si>
    <t>rxn10525#rxn10526</t>
  </si>
  <si>
    <t>AB19_LB2_16_length_68884_cov_56_43</t>
  </si>
  <si>
    <t>AB19_LB3_3_length_116123_cov_69_85</t>
  </si>
  <si>
    <t>AB19_LB5_37_length_26208_cov_658_11</t>
  </si>
  <si>
    <t>AB19_MB1_304_length_13170_cov_166_9</t>
  </si>
  <si>
    <t>AB19_MB3_35_length_30609_cov_80_18</t>
  </si>
  <si>
    <t>AB19_MB4_7_length_43015_cov_238_19</t>
  </si>
  <si>
    <t>AB19_YB3_315_length_17002_cov_94_15</t>
  </si>
  <si>
    <t>Nmar_0667</t>
  </si>
  <si>
    <t>AB19_YB1_8567_length_2892_cov_44_4</t>
  </si>
  <si>
    <t>R00582#R02853</t>
  </si>
  <si>
    <t>AB19_LB2_16_length_68884_cov_56_44</t>
  </si>
  <si>
    <t>AB19_LB3_3_length_116123_cov_69_84</t>
  </si>
  <si>
    <t>AB19_LB5_37_length_26208_cov_658_12</t>
  </si>
  <si>
    <t>AB19_MB1_304_length_13170_cov_166_8</t>
  </si>
  <si>
    <t>AB19_MB3_35_length_30609_cov_80_19</t>
  </si>
  <si>
    <t>AB19_MB4_7_length_43015_cov_238_18</t>
  </si>
  <si>
    <t>AB19_YB3_315_length_17002_cov_94_14</t>
  </si>
  <si>
    <t>Nmar_0666</t>
  </si>
  <si>
    <t>AB19_YB1_8689_length_2871_cov_55_2</t>
  </si>
  <si>
    <t>AB19_LB2_471_length_16415_cov_73_6</t>
  </si>
  <si>
    <t>AB19_LB3_317_length_26174_cov_72_13</t>
  </si>
  <si>
    <t>AB19_LB5_210_length_16151_cov_664_11</t>
  </si>
  <si>
    <t>AB19_MB1_1151_length_6954_cov_186_7</t>
  </si>
  <si>
    <t>AB19_MB3_122_length_15344_cov_102_11</t>
  </si>
  <si>
    <t>AB19_MB4_751_length_10693_cov_282_6</t>
  </si>
  <si>
    <t>AB19_YB3_746_length_10742_cov_97_6</t>
  </si>
  <si>
    <t>AB19_YB1_8689_length_2871_cov_55_3</t>
  </si>
  <si>
    <t>AB19_LB2_471_length_16415_cov_73_5</t>
  </si>
  <si>
    <t>AB19_LB3_317_length_26174_cov_72_14</t>
  </si>
  <si>
    <t>AB19_MB1_1151_length_6954_cov_186_8</t>
  </si>
  <si>
    <t>AB19_MB3_122_length_15344_cov_102_12</t>
  </si>
  <si>
    <t>AB19_MB4_751_length_10693_cov_282_5</t>
  </si>
  <si>
    <t>AB19_YB3_746_length_10742_cov_97_5</t>
  </si>
  <si>
    <t>Nmar_0049</t>
  </si>
  <si>
    <t>AB19_YB1_8812_length_2851_cov_38_6</t>
  </si>
  <si>
    <t>AB19_YB1_888_length_9076_cov_41_3</t>
  </si>
  <si>
    <t>R00214#R00216#R00342</t>
  </si>
  <si>
    <t>AB19_LB2_57_length_47380_cov_63_32</t>
  </si>
  <si>
    <t>AB19_LB3_463_length_21767_cov_70_12</t>
  </si>
  <si>
    <t>AB19_LB5_2983_length_4645_cov_611_2</t>
  </si>
  <si>
    <t>AB19_MB1_12405_length_2288_cov_209_3</t>
  </si>
  <si>
    <t>AB19_MB3_22_length_36402_cov_75_10</t>
  </si>
  <si>
    <t>AB19_MB4_756_length_10669_cov_227_4</t>
  </si>
  <si>
    <t>Nmar_0338</t>
  </si>
  <si>
    <t>AB19_YB1_8891_length_2839_cov_73_2</t>
  </si>
  <si>
    <t>AB19_LB2_388_length_18287_cov_61_24</t>
  </si>
  <si>
    <t>AB19_LB3_680_length_17419_cov_78_22</t>
  </si>
  <si>
    <t>AB19_LB5_897_length_8563_cov_714_2</t>
  </si>
  <si>
    <t>AB19_MB1_511_length_10517_cov_161_5</t>
  </si>
  <si>
    <t>AB19_MB3_248_length_10879_cov_106_11</t>
  </si>
  <si>
    <t>AB19_MB4_274_length_15553_cov_257_9</t>
  </si>
  <si>
    <t>Nmar_1560</t>
  </si>
  <si>
    <t>AB19_YB1_897_length_9026_cov_33_10</t>
  </si>
  <si>
    <t>AB19_LB2_10_length_76718_cov_55_6</t>
  </si>
  <si>
    <t>AB19_LB3_29_length_63275_cov_69_59</t>
  </si>
  <si>
    <t>AB19_LB5_3000_length_4630_cov_633_3</t>
  </si>
  <si>
    <t>AB19_MB4_192_length_17931_cov_253_1</t>
  </si>
  <si>
    <t>AB19_YB3_5122_length_3720_cov_62_5</t>
  </si>
  <si>
    <t>Nmar_1235</t>
  </si>
  <si>
    <t>AB19_YB1_9162_length_2792_cov_39_1</t>
  </si>
  <si>
    <t>R07237#R07238</t>
  </si>
  <si>
    <t>AB19_LB2_16_length_68884_cov_56_45</t>
  </si>
  <si>
    <t>AB19_LB3_3_length_116123_cov_69_83</t>
  </si>
  <si>
    <t>AB19_LB5_37_length_26208_cov_658_13</t>
  </si>
  <si>
    <t>AB19_MB1_304_length_13170_cov_166_7</t>
  </si>
  <si>
    <t>AB19_MB3_35_length_30609_cov_80_20</t>
  </si>
  <si>
    <t>AB19_MB4_7_length_43015_cov_238_17</t>
  </si>
  <si>
    <t>AB19_YB3_315_length_17002_cov_94_13</t>
  </si>
  <si>
    <t>Nmar_0669</t>
  </si>
  <si>
    <t>AB19_YB1_9162_length_2792_cov_39_2</t>
  </si>
  <si>
    <t>R00897#R03132#R03601#R04859</t>
  </si>
  <si>
    <t>AB19_LB2_16_length_68884_cov_56_46</t>
  </si>
  <si>
    <t>AB19_LB3_3_length_116123_cov_69_82</t>
  </si>
  <si>
    <t>AB19_LB5_37_length_26208_cov_658_14</t>
  </si>
  <si>
    <t>AB19_MB1_304_length_13170_cov_166_6</t>
  </si>
  <si>
    <t>AB19_MB3_35_length_30609_cov_80_21</t>
  </si>
  <si>
    <t>AB19_MB4_7_length_43015_cov_238_16</t>
  </si>
  <si>
    <t>AB19_YB3_315_length_17002_cov_94_12</t>
  </si>
  <si>
    <t>Nmar_0670</t>
  </si>
  <si>
    <t>AB19_YB1_920_length_8937_cov_45_8</t>
  </si>
  <si>
    <t>AB19_LB2_92_length_41290_cov_65_37</t>
  </si>
  <si>
    <t>AB19_LB3_45_length_54037_cov_71_19</t>
  </si>
  <si>
    <t>AB19_LB5_10583_length_2299_cov_585_3</t>
  </si>
  <si>
    <t>AB19_MB1_7550_length_2896_cov_205_4</t>
  </si>
  <si>
    <t>AB19_MB3_179_length_12776_cov_81_1</t>
  </si>
  <si>
    <t>AB19_MB4_41_length_27368_cov_237_11</t>
  </si>
  <si>
    <t>AB19_YB3_879_length_9722_cov_79_6</t>
  </si>
  <si>
    <t>Nmar_0858</t>
  </si>
  <si>
    <t>AB19_YB1_958_length_8793_cov_41_2</t>
  </si>
  <si>
    <t>AB19_LB2_97_length_40357_cov_60_35</t>
  </si>
  <si>
    <t>AB19_LB3_17_length_71508_cov_69_35</t>
  </si>
  <si>
    <t>AB19_LB5_19_length_32302_cov_612_10</t>
  </si>
  <si>
    <t>AB19_MB1_266_length_13911_cov_169_8</t>
  </si>
  <si>
    <t>AB19_MB4_20_length_35637_cov_241_34</t>
  </si>
  <si>
    <t>AB19_YB3_109_length_29572_cov_83_29</t>
  </si>
  <si>
    <t>Nmar_0301</t>
  </si>
  <si>
    <t>AB19_YB1_958_length_8793_cov_41_3</t>
  </si>
  <si>
    <t>R01067#R01641#R06590#R06861#R06863</t>
  </si>
  <si>
    <t>AB19_LB2_97_length_40357_cov_60_36</t>
  </si>
  <si>
    <t>AB19_LB3_17_length_71508_cov_69_36</t>
  </si>
  <si>
    <t>AB19_LB5_19_length_32302_cov_612_9</t>
  </si>
  <si>
    <t>AB19_MB1_266_length_13911_cov_169_7</t>
  </si>
  <si>
    <t>AB19_MB3_799_length_6600_cov_75_5</t>
  </si>
  <si>
    <t>AB19_MB4_20_length_35637_cov_241_35</t>
  </si>
  <si>
    <t>AB19_YB3_109_length_29572_cov_83_30</t>
  </si>
  <si>
    <t>Nmar_0300</t>
  </si>
  <si>
    <t>AB19_YB1_9801_length_2693_cov_41_1</t>
  </si>
  <si>
    <t>AB19_LB2_1231_length_8985_cov_60_5</t>
  </si>
  <si>
    <t>AB19_LB3_11_length_84535_cov_71_5</t>
  </si>
  <si>
    <t>AB19_LB5_2481_length_5172_cov_748_3</t>
  </si>
  <si>
    <t>AB19_MB1_4849_length_3560_cov_114_2</t>
  </si>
  <si>
    <t>AB19_MB4_1119_length_8919_cov_247_4</t>
  </si>
  <si>
    <t>AB19_YB3_1259_length_7944_cov_69_4</t>
  </si>
  <si>
    <t>Nmar_1466</t>
  </si>
  <si>
    <t>AB19_YB3_118_length_28472_cov_78_24</t>
  </si>
  <si>
    <t>AB19_LB5_102_length_20478_cov_623_13</t>
  </si>
  <si>
    <t>AB19_MB1_458_length_11022_cov_130_1</t>
  </si>
  <si>
    <t>AB19_MB4_2_length_63561_cov_232_16</t>
  </si>
  <si>
    <t>AB19_YB3_1248_length_8001_cov_75_9</t>
  </si>
  <si>
    <t>AB19_YB3_13_length_77074_cov_77_1</t>
  </si>
  <si>
    <t>AB19_LB2_456_length_16720_cov_57_6</t>
  </si>
  <si>
    <t>AB19_LB3_487_length_21090_cov_69_9</t>
  </si>
  <si>
    <t>AB19_LB5_183_length_16906_cov_424_11,AB19_LB5_7210_length_2852_cov_294_1</t>
  </si>
  <si>
    <t>AB19_MB1_163_length_17486_cov_162_11</t>
  </si>
  <si>
    <t>AB19_MB4_12327_length_2634_cov_227_1</t>
  </si>
  <si>
    <t>AB19_YB1_2703_length_5269_cov_32_5</t>
  </si>
  <si>
    <t>AB19_YB3_240_length_19398_cov_77_11</t>
  </si>
  <si>
    <t>AB19_LB2_30_length_58967_cov_60_34</t>
  </si>
  <si>
    <t>AB19_LB3_27_length_64046_cov_72_32</t>
  </si>
  <si>
    <t>AB19_MB1_50353_length_1141_cov_66_1</t>
  </si>
  <si>
    <t>AB19_MB3_186_length_12500_cov_80_6</t>
  </si>
  <si>
    <t>AB19_MB4_2_length_63561_cov_232_31</t>
  </si>
  <si>
    <t>Nmar_1543</t>
  </si>
  <si>
    <t>AB19_YB3_381_length_15408_cov_66_14</t>
  </si>
  <si>
    <t>AB19_LB2_10_length_76718_cov_55_21</t>
  </si>
  <si>
    <t>AB19_LB3_29_length_63275_cov_69_44</t>
  </si>
  <si>
    <t>AB19_MB1_1587_length_5960_cov_151_2</t>
  </si>
  <si>
    <t>AB19_MB3_1168_length_5712_cov_53_3</t>
  </si>
  <si>
    <t>AB19_MB4_192_length_17931_cov_253_15</t>
  </si>
  <si>
    <t>Nmar_0222</t>
  </si>
  <si>
    <t>AB19_YB3_831_length_9979_cov_79_1</t>
  </si>
  <si>
    <t>AB19_LB2_84_length_42164_cov_66_30</t>
  </si>
  <si>
    <t>AB19_LB3_105_length_42011_cov_73_15</t>
  </si>
  <si>
    <t>AB19_LB5_436_length_11865_cov_697_13</t>
  </si>
  <si>
    <t>AB19_MB1_7355_length_2931_cov_137_2</t>
  </si>
  <si>
    <t>AB19_MB3_81_length_19349_cov_105_9</t>
  </si>
  <si>
    <t>AB19_MB4_522_length_12210_cov_251_1</t>
  </si>
  <si>
    <t>AB19_YB1_2322_length_5681_cov_63_4</t>
  </si>
  <si>
    <t>Nmar_0679</t>
  </si>
  <si>
    <t>WP_012214437.1</t>
  </si>
  <si>
    <t>R00529#R04929</t>
  </si>
  <si>
    <t>AB19_LB2_471_length_16415_cov_73_4</t>
  </si>
  <si>
    <t>AB19_LB3_317_length_26174_cov_72_15</t>
  </si>
  <si>
    <t>AB19_LB5_210_length_16151_cov_664_13</t>
  </si>
  <si>
    <t>AB19_MB1_860_length_8062_cov_146_1</t>
  </si>
  <si>
    <t>AB19_MB3_122_length_15344_cov_102_13</t>
  </si>
  <si>
    <t>AB19_MB4_751_length_10693_cov_282_4</t>
  </si>
  <si>
    <t>AB19_YB1_25888_length_1569_cov_25_1</t>
  </si>
  <si>
    <t>AB19_YB3_746_length_10742_cov_97_4</t>
  </si>
  <si>
    <t>Nmar_0050</t>
  </si>
  <si>
    <t>WP_012214472.1</t>
  </si>
  <si>
    <t>R00177#R04771</t>
  </si>
  <si>
    <t>AB19_LB3_168_length_35009_cov_69_26</t>
  </si>
  <si>
    <t>AB19_LB5_25204_length_1415_cov_448_1</t>
  </si>
  <si>
    <t>AB19_MB1_2020_length_5360_cov_127_3</t>
  </si>
  <si>
    <t>AB19_MB3_129_length_15025_cov_87_4</t>
  </si>
  <si>
    <t>AB19_MB4_288_length_15087_cov_265_4</t>
  </si>
  <si>
    <t>AB19_YB3_2190_length_5863_cov_84_4</t>
  </si>
  <si>
    <t>Nmar_0085</t>
  </si>
  <si>
    <t>WP_012214590.1</t>
  </si>
  <si>
    <t>R02698#R03299#R10782</t>
  </si>
  <si>
    <t>AB19_LB2_15_length_69823_cov_57_65</t>
  </si>
  <si>
    <t>AB19_LB3_21_length_69852_cov_72_65</t>
  </si>
  <si>
    <t>AB19_LB5_502_length_11249_cov_689_1</t>
  </si>
  <si>
    <t>AB19_MB1_6050_length_3207_cov_100_2</t>
  </si>
  <si>
    <t>AB19_MB3_148_length_13950_cov_95_5</t>
  </si>
  <si>
    <t>AB19_MB4_5_length_44703_cov_252_30</t>
  </si>
  <si>
    <t>AB19_YB1_5087_length_3786_cov_51_1</t>
  </si>
  <si>
    <t>AB19_YB3_446_length_14201_cov_77_3</t>
  </si>
  <si>
    <t>Nmar_0207</t>
  </si>
  <si>
    <t>WP_012214661.1</t>
  </si>
  <si>
    <t>AB19_LB2_690_length_13092_cov_51_6</t>
  </si>
  <si>
    <t>AB19_LB3_1164_length_13095_cov_68_5</t>
  </si>
  <si>
    <t>AB19_LB5_3249_length_4431_cov_785_7</t>
  </si>
  <si>
    <t>AB19_MB1_3501_length_4149_cov_124_5</t>
  </si>
  <si>
    <t>AB19_MB3_47_length_25876_cov_74_24</t>
  </si>
  <si>
    <t>AB19_MB4_38_length_28625_cov_222_24</t>
  </si>
  <si>
    <t>AB19_YB1_291_length_15124_cov_47_7</t>
  </si>
  <si>
    <t>AB19_YB3_13_length_77074_cov_77_40</t>
  </si>
  <si>
    <t>Nmar_0278</t>
  </si>
  <si>
    <t>WP_012214668.1</t>
  </si>
  <si>
    <t>AB19_LB2_690_length_13092_cov_51_13</t>
  </si>
  <si>
    <t>AB19_LB3_1164_length_13095_cov_68_12</t>
  </si>
  <si>
    <t>AB19_LB5_6767_length_2948_cov_739_1</t>
  </si>
  <si>
    <t>AB19_YB1_291_length_15124_cov_47_14</t>
  </si>
  <si>
    <t>AB19_YB3_13_length_77074_cov_77_47</t>
  </si>
  <si>
    <t>Nmar_0285</t>
  </si>
  <si>
    <t>WP_012214682.1</t>
  </si>
  <si>
    <t>R01067#R01529#R01641#R06590#R06861#R06863</t>
  </si>
  <si>
    <t>AB19_LB2_97_length_40357_cov_60_37</t>
  </si>
  <si>
    <t>AB19_LB3_17_length_71508_cov_69_37</t>
  </si>
  <si>
    <t>AB19_LB5_19_length_32302_cov_612_8</t>
  </si>
  <si>
    <t>AB19_MB1_266_length_13911_cov_169_6</t>
  </si>
  <si>
    <t>AB19_MB3_799_length_6600_cov_75_4</t>
  </si>
  <si>
    <t>AB19_MB4_20_length_35637_cov_241_36</t>
  </si>
  <si>
    <t>AB19_YB1_958_length_8793_cov_41_4</t>
  </si>
  <si>
    <t>AB19_YB3_109_length_29572_cov_83_31</t>
  </si>
  <si>
    <t>Nmar_0299</t>
  </si>
  <si>
    <t>WP_012214786.1</t>
  </si>
  <si>
    <t>R00127#R01547</t>
  </si>
  <si>
    <t>AB19_LB2_57_length_47380_cov_63_25</t>
  </si>
  <si>
    <t>AB19_LB3_463_length_21767_cov_70_5</t>
  </si>
  <si>
    <t>AB19_MB1_1808_length_5624_cov_135_2</t>
  </si>
  <si>
    <t>AB19_MB3_22_length_36402_cov_75_16</t>
  </si>
  <si>
    <t>AB19_MB4_1593_length_7518_cov_245_6</t>
  </si>
  <si>
    <t>AB19_YB1_888_length_9076_cov_41_10</t>
  </si>
  <si>
    <t>AB19_YB3_1248_length_8001_cov_75_3</t>
  </si>
  <si>
    <t>Nmar_0403</t>
  </si>
  <si>
    <t>WP_012214805.1</t>
  </si>
  <si>
    <t>AB19_LB2_945_length_10541_cov_62_7</t>
  </si>
  <si>
    <t>AB19_LB3_1986_length_9555_cov_70_6</t>
  </si>
  <si>
    <t>AB19_LB5_2438_length_5225_cov_764_2</t>
  </si>
  <si>
    <t>AB19_MB1_2833_length_4574_cov_164_5</t>
  </si>
  <si>
    <t>AB19_MB3_648_length_7140_cov_111_5</t>
  </si>
  <si>
    <t>AB19_MB4_806_length_10402_cov_257_9</t>
  </si>
  <si>
    <t>AB19_YB1_1931_length_6230_cov_46_4</t>
  </si>
  <si>
    <t>AB19_YB3_185_length_21914_cov_73_1</t>
  </si>
  <si>
    <t>Nmar_0422</t>
  </si>
  <si>
    <t>WP_012214823.1</t>
  </si>
  <si>
    <t>AB19_LB2_51_length_48544_cov_62_44</t>
  </si>
  <si>
    <t>AB19_LB3_84_length_45083_cov_71_4</t>
  </si>
  <si>
    <t>AB19_LB5_3125_length_4530_cov_306_3</t>
  </si>
  <si>
    <t>AB19_MB4_1646_length_7395_cov_270_7</t>
  </si>
  <si>
    <t>AB19_YB1_2944_length_5046_cov_46_6</t>
  </si>
  <si>
    <t>AB19_YB3_4433_length_4024_cov_87_1</t>
  </si>
  <si>
    <t>Nmar_0440</t>
  </si>
  <si>
    <t>WP_012214862.1</t>
  </si>
  <si>
    <t>AB19_LB2_56_length_47613_cov_61_3</t>
  </si>
  <si>
    <t>AB19_LB3_70_length_47783_cov_70_3</t>
  </si>
  <si>
    <t>AB19_LB5_2607_length_5017_cov_455_2</t>
  </si>
  <si>
    <t>AB19_MB1_10971_length_2428_cov_176_1</t>
  </si>
  <si>
    <t>AB19_MB3_2151_length_4502_cov_88_4</t>
  </si>
  <si>
    <t>AB19_YB3_185_length_21914_cov_73_13</t>
  </si>
  <si>
    <t>Nmar_0479</t>
  </si>
  <si>
    <t>WP_012214874.1</t>
  </si>
  <si>
    <t>AB19_LB2_208_length_25984_cov_63_7</t>
  </si>
  <si>
    <t>AB19_LB3_276_length_28169_cov_68_24</t>
  </si>
  <si>
    <t>AB19_LB5_17771_length_1715_cov_412_2</t>
  </si>
  <si>
    <t>AB19_MB1_535_length_10328_cov_152_11</t>
  </si>
  <si>
    <t>AB19_MB3_92_length_17830_cov_79_10</t>
  </si>
  <si>
    <t>AB19_MB4_36_length_28764_cov_237_24</t>
  </si>
  <si>
    <t>AB19_YB1_1499_length_7036_cov_48_2</t>
  </si>
  <si>
    <t>AB19_YB3_3094_length_4860_cov_81_6</t>
  </si>
  <si>
    <t>Nmar_0491</t>
  </si>
  <si>
    <t>WP_012214883.1</t>
  </si>
  <si>
    <t>AB19_LB2_414_length_17523_cov_56_14</t>
  </si>
  <si>
    <t>AB19_LB3_165_length_35235_cov_65_27</t>
  </si>
  <si>
    <t>AB19_LB5_8592_length_2592_cov_475_3,AB19_LB5_8736_length_2569_cov_532_3</t>
  </si>
  <si>
    <t>AB19_MB3_72_length_21290_cov_82_18</t>
  </si>
  <si>
    <t>AB19_MB4_25_length_33039_cov_222_24</t>
  </si>
  <si>
    <t>AB19_YB1_7126_length_3191_cov_33_3</t>
  </si>
  <si>
    <t>AB19_YB3_287_length_17760_cov_75_15</t>
  </si>
  <si>
    <t>Nmar_0500</t>
  </si>
  <si>
    <t>WP_012214971.1</t>
  </si>
  <si>
    <t>AB19_LB2_25_length_62241_cov_55_1</t>
  </si>
  <si>
    <t>AB19_LB3_11_length_84535_cov_71_9</t>
  </si>
  <si>
    <t>AB19_LB5_2034_length_5738_cov_688_1</t>
  </si>
  <si>
    <t>AB19_MB1_2463_length_4879_cov_106_2</t>
  </si>
  <si>
    <t>AB19_MB3_403_length_8808_cov_74_7</t>
  </si>
  <si>
    <t>AB19_MB4_1119_length_8919_cov_247_1</t>
  </si>
  <si>
    <t>AB19_YB3_4975_length_3782_cov_55_3</t>
  </si>
  <si>
    <t>Nmar_0588</t>
  </si>
  <si>
    <t>WP_012214975.1</t>
  </si>
  <si>
    <t>AB19_LB2_8_length_78800_cov_54_45</t>
  </si>
  <si>
    <t>AB19_LB3_63_length_48923_cov_67_36</t>
  </si>
  <si>
    <t>AB19_LB5_45149_length_1010_cov_348_1</t>
  </si>
  <si>
    <t>AB19_MB1_4781_length_3579_cov_135_2</t>
  </si>
  <si>
    <t>AB19_MB3_11_length_44516_cov_80_36</t>
  </si>
  <si>
    <t>AB19_MB4_1_length_65054_cov_214_24</t>
  </si>
  <si>
    <t>AB19_YB1_41225_length_1192_cov_48_1</t>
  </si>
  <si>
    <t>AB19_YB3_3977_length_4264_cov_79_2</t>
  </si>
  <si>
    <t>Nmar_0592</t>
  </si>
  <si>
    <t>WP_012215055.1</t>
  </si>
  <si>
    <t>R00900#R02016</t>
  </si>
  <si>
    <t>AB19_LB2_16_length_68884_cov_56_47</t>
  </si>
  <si>
    <t>AB19_LB3_3_length_116123_cov_69_81</t>
  </si>
  <si>
    <t>AB19_LB5_2033_length_5739_cov_272_1,AB19_LB5_37_length_26208_cov_658_15</t>
  </si>
  <si>
    <t>AB19_MB1_304_length_13170_cov_166_5,AB19_MB1_620_length_9584_cov_173_3</t>
  </si>
  <si>
    <t>AB19_MB3_35_length_30609_cov_80_22</t>
  </si>
  <si>
    <t>AB19_MB4_135_length_20451_cov_241_8,AB19_MB4_7_length_43015_cov_238_15</t>
  </si>
  <si>
    <t>AB19_YB1_27222_length_1525_cov_53_1,AB19_YB1_9162_length_2792_cov_39_3</t>
  </si>
  <si>
    <t>AB19_YB3_776_length_10480_cov_80_11</t>
  </si>
  <si>
    <t>Nmar_0672</t>
  </si>
  <si>
    <t>WP_012215092.1</t>
  </si>
  <si>
    <t>R05706#R05705</t>
  </si>
  <si>
    <t>AB19_LB2_420_length_17433_cov_57_12</t>
  </si>
  <si>
    <t>AB19_LB3_675_length_17473_cov_69_12</t>
  </si>
  <si>
    <t>AB19_LB5_3777_length_4083_cov_506_4,AB19_LB5_810_length_9003_cov_405_10</t>
  </si>
  <si>
    <t>AB19_MB1_1302_length_6564_cov_136_4</t>
  </si>
  <si>
    <t>AB19_MB4_946_length_9604_cov_178_4</t>
  </si>
  <si>
    <t>AB19_YB1_3947_length_4319_cov_42_5</t>
  </si>
  <si>
    <t>AB19_YB3_1819_length_6431_cov_72_7</t>
  </si>
  <si>
    <t>Nmar_0709</t>
  </si>
  <si>
    <t>WP_012215164.1</t>
  </si>
  <si>
    <t>AB19_LB2_8_length_78800_cov_54_25</t>
  </si>
  <si>
    <t>AB19_LB3_422_length_22782_cov_65_8</t>
  </si>
  <si>
    <t>AB19_LB5_6154_length_3115_cov_721_4</t>
  </si>
  <si>
    <t>AB19_MB1_1382_length_6380_cov_150_1</t>
  </si>
  <si>
    <t>AB19_MB3_11_length_44516_cov_80_8</t>
  </si>
  <si>
    <t>AB19_MB4_1_length_65054_cov_214_52</t>
  </si>
  <si>
    <t>AB19_YB1_652_length_10567_cov_41_9</t>
  </si>
  <si>
    <t>AB19_YB3_591_length_12270_cov_87_11</t>
  </si>
  <si>
    <t>Nmar_0781</t>
  </si>
  <si>
    <t>WP_012215214.1</t>
  </si>
  <si>
    <t>AB19_LB2_15_length_69823_cov_57_66</t>
  </si>
  <si>
    <t>AB19_LB3_21_length_69852_cov_72_66</t>
  </si>
  <si>
    <t>AB19_MB1_6050_length_3207_cov_100_3</t>
  </si>
  <si>
    <t>AB19_MB3_148_length_13950_cov_95_4</t>
  </si>
  <si>
    <t>AB19_MB4_5_length_44703_cov_252_31</t>
  </si>
  <si>
    <t>AB19_YB3_446_length_14201_cov_77_4</t>
  </si>
  <si>
    <t>Nmar_0831</t>
  </si>
  <si>
    <t>WP_012215295.1</t>
  </si>
  <si>
    <t>R00985#R00986#R01716</t>
  </si>
  <si>
    <t>AB19_LB2_15_length_69823_cov_57_57</t>
  </si>
  <si>
    <t>AB19_LB3_21_length_69852_cov_72_57</t>
  </si>
  <si>
    <t>AB19_MB1_335_length_12620_cov_134_7</t>
  </si>
  <si>
    <t>AB19_MB3_148_length_13950_cov_95_13</t>
  </si>
  <si>
    <t>AB19_MB4_5_length_44703_cov_252_22</t>
  </si>
  <si>
    <t>AB19_YB1_2330_length_5677_cov_38_2</t>
  </si>
  <si>
    <t>AB19_YB3_1544_length_7045_cov_88_6</t>
  </si>
  <si>
    <t>Nmar_0912</t>
  </si>
  <si>
    <t>WP_012215337.1</t>
  </si>
  <si>
    <t>AB19_LB2_16_length_68884_cov_56_41</t>
  </si>
  <si>
    <t>AB19_LB3_3_length_116123_cov_69_87</t>
  </si>
  <si>
    <t>AB19_LB5_37_length_26208_cov_658_9</t>
  </si>
  <si>
    <t>AB19_MB1_304_length_13170_cov_166_11</t>
  </si>
  <si>
    <t>AB19_MB3_35_length_30609_cov_80_16</t>
  </si>
  <si>
    <t>AB19_MB4_7_length_43015_cov_238_21</t>
  </si>
  <si>
    <t>AB19_YB3_315_length_17002_cov_94_17</t>
  </si>
  <si>
    <t>Nmar_0954</t>
  </si>
  <si>
    <t>WP_012215439.1</t>
  </si>
  <si>
    <t>AB19_LB2_56_length_47613_cov_61_47</t>
  </si>
  <si>
    <t>AB19_LB3_70_length_47783_cov_70_47</t>
  </si>
  <si>
    <t>AB19_LB5_6529_length_3009_cov_422_1</t>
  </si>
  <si>
    <t>AB19_MB1_2260_length_5086_cov_157_5</t>
  </si>
  <si>
    <t>AB19_MB3_901_length_6268_cov_111_6</t>
  </si>
  <si>
    <t>AB19_MB4_2244_length_6281_cov_204_1</t>
  </si>
  <si>
    <t>AB19_YB3_938_length_9346_cov_85_10</t>
  </si>
  <si>
    <t>Nmar_1056</t>
  </si>
  <si>
    <t>WP_012215468.1</t>
  </si>
  <si>
    <t>R00256#R00575#R07641</t>
  </si>
  <si>
    <t>AB19_LB2_51_length_48544_cov_62_15</t>
  </si>
  <si>
    <t>AB19_LB3_84_length_45083_cov_71_33</t>
  </si>
  <si>
    <t>AB19_LB5_2580_length_5052_cov_654_3</t>
  </si>
  <si>
    <t>AB19_MB1_2807_length_4600_cov_182_2</t>
  </si>
  <si>
    <t>AB19_MB3_1126_length_5788_cov_78_4</t>
  </si>
  <si>
    <t>AB19_MB4_51_length_25979_cov_244_14</t>
  </si>
  <si>
    <t>AB19_YB1_13612_length_2244_cov_46_1</t>
  </si>
  <si>
    <t>AB19_YB3_853_length_9853_cov_82_4</t>
  </si>
  <si>
    <t>Nmar_1085</t>
  </si>
  <si>
    <t>WP_012215469.1</t>
  </si>
  <si>
    <t>AB19_LB2_51_length_48544_cov_62_16</t>
  </si>
  <si>
    <t>AB19_LB3_84_length_45083_cov_71_32</t>
  </si>
  <si>
    <t>AB19_LB5_7312_length_2828_cov_712_3</t>
  </si>
  <si>
    <t>AB19_MB1_2807_length_4600_cov_182_1</t>
  </si>
  <si>
    <t>AB19_MB4_51_length_25979_cov_244_13</t>
  </si>
  <si>
    <t>AB19_YB1_23439_length_1657_cov_51_1</t>
  </si>
  <si>
    <t>AB19_YB3_853_length_9853_cov_82_3</t>
  </si>
  <si>
    <t>Nmar_1086</t>
  </si>
  <si>
    <t>WP_012215622.1</t>
  </si>
  <si>
    <t>AB19_LB3_29_length_63275_cov_69_57</t>
  </si>
  <si>
    <t>AB19_LB5_3000_length_4630_cov_633_5</t>
  </si>
  <si>
    <t>AB19_MB1_776_length_8502_cov_153_3</t>
  </si>
  <si>
    <t>AB19_MB3_354_length_9280_cov_67_3</t>
  </si>
  <si>
    <t>AB19_MB4_192_length_17931_cov_253_3</t>
  </si>
  <si>
    <t>AB19_YB1_897_length_9026_cov_33_8</t>
  </si>
  <si>
    <t>AB19_YB3_5122_length_3720_cov_62_3</t>
  </si>
  <si>
    <t>Nmar_1239</t>
  </si>
  <si>
    <t>WP_012215651.1</t>
  </si>
  <si>
    <t>AB19_LB2_310_length_20778_cov_61_8</t>
  </si>
  <si>
    <t>AB19_LB3_501_length_20778_cov_66_10</t>
  </si>
  <si>
    <t>AB19_LB5_8839_length_2552_cov_449_3</t>
  </si>
  <si>
    <t>AB19_MB4_58911_length_1138_cov_295_1</t>
  </si>
  <si>
    <t>AB19_YB1_3190_length_4831_cov_43_2</t>
  </si>
  <si>
    <t>AB19_YB3_3849_length_4333_cov_77_2</t>
  </si>
  <si>
    <t>Nmar_1268</t>
  </si>
  <si>
    <t>WP_012215669.1</t>
  </si>
  <si>
    <t>AB19_LB2_65_length_45455_cov_60_17</t>
  </si>
  <si>
    <t>AB19_LB3_15_length_72816_cov_67_17</t>
  </si>
  <si>
    <t>AB19_LB5_68_length_23292_cov_704_8</t>
  </si>
  <si>
    <t>AB19_MB1_1040_length_7304_cov_152_6</t>
  </si>
  <si>
    <t>AB19_MB4_9_length_38459_cov_240_22</t>
  </si>
  <si>
    <t>AB19_YB3_13_length_77074_cov_77_68</t>
  </si>
  <si>
    <t>Nmar_1286</t>
  </si>
  <si>
    <t>WP_012215762.1</t>
  </si>
  <si>
    <t>AB19_LB2_10_length_76718_cov_55_45</t>
  </si>
  <si>
    <t>AB19_LB3_29_length_63275_cov_69_20</t>
  </si>
  <si>
    <t>AB19_MB1_225_length_15072_cov_165_9</t>
  </si>
  <si>
    <t>AB19_MB3_40_length_28836_cov_80_18</t>
  </si>
  <si>
    <t>AB19_MB4_28_length_30444_cov_234_19</t>
  </si>
  <si>
    <t>AB19_YB1_509_length_11861_cov_59_6</t>
  </si>
  <si>
    <t>AB19_YB3_202_length_21019_cov_73_21</t>
  </si>
  <si>
    <t>Nmar_1379</t>
  </si>
  <si>
    <t>WP_012215920.1</t>
  </si>
  <si>
    <t>AB19_LB2_84_length_42164_cov_66_21</t>
  </si>
  <si>
    <t>AB19_LB3_105_length_42011_cov_73_24</t>
  </si>
  <si>
    <t>AB19_LB5_517_length_11123_cov_739_9</t>
  </si>
  <si>
    <t>AB19_MB1_1059_length_7239_cov_167_3</t>
  </si>
  <si>
    <t>AB19_MB3_81_length_19349_cov_105_17</t>
  </si>
  <si>
    <t>AB19_MB4_517_length_12280_cov_263_7</t>
  </si>
  <si>
    <t>AB19_YB1_12435_length_2361_cov_65_2</t>
  </si>
  <si>
    <t>AB19_YB3_1215_length_8124_cov_76_8</t>
  </si>
  <si>
    <t>Nmar_1537</t>
  </si>
  <si>
    <t>WP_012215952.1</t>
  </si>
  <si>
    <t>R01130#R08240</t>
  </si>
  <si>
    <t>AB19_LB2_15_length_69823_cov_57_20</t>
  </si>
  <si>
    <t>AB19_LB3_21_length_69852_cov_72_20</t>
  </si>
  <si>
    <t>AB19_LB5_8261_length_2649_cov_740_2</t>
  </si>
  <si>
    <t>AB19_MB1_524_length_10402_cov_179_2</t>
  </si>
  <si>
    <t>AB19_MB4_704_length_11001_cov_252_14</t>
  </si>
  <si>
    <t>AB19_YB3_438_length_14330_cov_67_14</t>
  </si>
  <si>
    <t>Nmar_1569</t>
  </si>
  <si>
    <t>WP_012216011.1</t>
  </si>
  <si>
    <t>R02014#R02020#R02022#R02023#R04315</t>
  </si>
  <si>
    <t>AB19_LB2_56_length_47613_cov_61_22</t>
  </si>
  <si>
    <t>AB19_LB3_70_length_47783_cov_70_22</t>
  </si>
  <si>
    <t>AB19_LB5_233_length_15682_cov_685_1</t>
  </si>
  <si>
    <t>AB19_MB1_960_length_7638_cov_148_4</t>
  </si>
  <si>
    <t>AB19_MB4_12_length_37938_cov_253_16</t>
  </si>
  <si>
    <t>AB19_YB1_18804_length_1874_cov_54_2</t>
  </si>
  <si>
    <t>AB19_YB3_680_length_11375_cov_88_5</t>
  </si>
  <si>
    <t>Nmar_1628</t>
  </si>
  <si>
    <t>FK</t>
  </si>
  <si>
    <t>WP_012216049.1</t>
  </si>
  <si>
    <t>AB19_LB2_1231_length_8985_cov_60_6</t>
  </si>
  <si>
    <t>AB19_LB3_11_length_84535_cov_71_6</t>
  </si>
  <si>
    <t>AB19_LB5_2481_length_5172_cov_748_4</t>
  </si>
  <si>
    <t>AB19_MB1_2463_length_4879_cov_106_5</t>
  </si>
  <si>
    <t>AB19_MB3_403_length_8808_cov_74_4</t>
  </si>
  <si>
    <t>AB19_MB4_1119_length_8919_cov_247_3</t>
  </si>
  <si>
    <t>AB19_YB1_9801_length_2693_cov_41_2</t>
  </si>
  <si>
    <t>AB19_YB3_1259_length_7944_cov_69_5</t>
  </si>
  <si>
    <t>Nmar_1667</t>
  </si>
  <si>
    <t>WP_012216134.1</t>
  </si>
  <si>
    <t>R05180#R05809#R08716</t>
  </si>
  <si>
    <t>AB19_LB2_30_length_58967_cov_60_58</t>
  </si>
  <si>
    <t>AB19_LB3_27_length_64046_cov_72_8</t>
  </si>
  <si>
    <t>AB19_LB5_11344_length_2208_cov_529_2</t>
  </si>
  <si>
    <t>AB19_MB1_359_length_12248_cov_163_16</t>
  </si>
  <si>
    <t>AB19_MB3_352_length_9296_cov_92_11</t>
  </si>
  <si>
    <t>AB19_MB4_2_length_63561_cov_232_55</t>
  </si>
  <si>
    <t>AB19_YB1_11148_length_2512_cov_45_2</t>
  </si>
  <si>
    <t>AB19_YB3_435_length_14385_cov_78_5</t>
  </si>
  <si>
    <t>Nmar_1752</t>
  </si>
  <si>
    <t>WP_148680037.1</t>
  </si>
  <si>
    <t>AB19_LB2_15_length_69823_cov_57_73</t>
  </si>
  <si>
    <t>AB19_LB3_21_length_69852_cov_72_73</t>
  </si>
  <si>
    <t>AB19_LB5_2000_length_5787_cov_616_2</t>
  </si>
  <si>
    <t>AB19_MB1_4530_length_3674_cov_111_3</t>
  </si>
  <si>
    <t>AB19_MB3_1958_length_4671_cov_99_2</t>
  </si>
  <si>
    <t>AB19_MB4_5_length_44703_cov_252_38</t>
  </si>
  <si>
    <t>AB19_YB1_3465_length_4630_cov_60_4</t>
  </si>
  <si>
    <t>AB19_YB3_446_length_14201_cov_77_11</t>
  </si>
  <si>
    <t>Nmar_0392</t>
  </si>
  <si>
    <t>WP_148680098.1</t>
  </si>
  <si>
    <t>AB19_LB2_86_length_41833_cov_61_51</t>
  </si>
  <si>
    <t>AB19_LB3_3_length_116123_cov_69_32</t>
  </si>
  <si>
    <t>AB19_LB5_71_length_23186_cov_654_3</t>
  </si>
  <si>
    <t>AB19_MB3_67_length_22467_cov_94_3</t>
  </si>
  <si>
    <t>AB19_MB4_89_length_22607_cov_236_3</t>
  </si>
  <si>
    <t>AB19_YB3_54_length_41696_cov_85_46</t>
  </si>
  <si>
    <t>Nmar_0841</t>
  </si>
  <si>
    <t>WP_148680114.1</t>
  </si>
  <si>
    <t>R01663#R06137</t>
  </si>
  <si>
    <t>AB19_LB2_592_length_14389_cov_60_17</t>
  </si>
  <si>
    <t>AB19_LB3_966_length_14499_cov_74_17</t>
  </si>
  <si>
    <t>AB19_LB5_326_length_13623_cov_654_1</t>
  </si>
  <si>
    <t>AB19_MB1_39670_length_1297_cov_177_2</t>
  </si>
  <si>
    <t>AB19_MB3_136_length_14480_cov_98_15</t>
  </si>
  <si>
    <t>AB19_MB4_328_length_14534_cov_252_16</t>
  </si>
  <si>
    <t>AB19_YB1_53128_length_1015_cov_54_1</t>
  </si>
  <si>
    <t>AB19_YB3_430_length_14471_cov_87_16</t>
  </si>
  <si>
    <t>Nmar_0947</t>
  </si>
  <si>
    <t>WP_148680129.1</t>
  </si>
  <si>
    <t>R00762#R01068#R01829#R01845#R02568</t>
  </si>
  <si>
    <t>AB19_LB2_65_length_45455_cov_60_15</t>
  </si>
  <si>
    <t>AB19_LB3_15_length_72816_cov_67_15</t>
  </si>
  <si>
    <t>AB19_LB5_68_length_23292_cov_704_7</t>
  </si>
  <si>
    <t>AB19_MB1_1040_length_7304_cov_152_4</t>
  </si>
  <si>
    <t>AB19_MB3_31_length_31856_cov_78_12</t>
  </si>
  <si>
    <t>AB19_MB4_9_length_38459_cov_240_20</t>
  </si>
  <si>
    <t>AB19_YB3_13_length_77074_cov_77_66</t>
  </si>
  <si>
    <t>Nmar_1035</t>
  </si>
  <si>
    <t>WP_148680179.1</t>
  </si>
  <si>
    <t>AB19_LB2_97_length_40357_cov_60_6</t>
  </si>
  <si>
    <t>AB19_LB3_17_length_71508_cov_69_6</t>
  </si>
  <si>
    <t>AB19_LB5_19_length_32302_cov_612_36</t>
  </si>
  <si>
    <t>AB19_MB1_207_length_15699_cov_149_9</t>
  </si>
  <si>
    <t>AB19_MB3_52_length_25457_cov_86_4</t>
  </si>
  <si>
    <t>AB19_MB4_20_length_35637_cov_241_6</t>
  </si>
  <si>
    <t>AB19_YB1_1586_length_6839_cov_49_7</t>
  </si>
  <si>
    <t>AB19_YB3_109_length_29572_cov_83_1</t>
  </si>
  <si>
    <t>Nmar_1226</t>
  </si>
  <si>
    <t>WP_148680216.1</t>
  </si>
  <si>
    <t>AB19_LB2_56_length_47613_cov_61_17</t>
  </si>
  <si>
    <t>AB19_LB3_70_length_47783_cov_70_17</t>
  </si>
  <si>
    <t>AB19_LB5_233_length_15682_cov_685_5</t>
  </si>
  <si>
    <t>AB19_MB1_1413_length_6295_cov_167_2</t>
  </si>
  <si>
    <t>AB19_MB3_36_length_30578_cov_96_18</t>
  </si>
  <si>
    <t>AB19_MB4_12_length_37938_cov_253_21</t>
  </si>
  <si>
    <t>AB19_YB1_4383_length_4103_cov_61_4</t>
  </si>
  <si>
    <t>AB19_YB3_185_length_21914_cov_73_27</t>
  </si>
  <si>
    <t>Nmar_1468</t>
  </si>
  <si>
    <t>WP_148680228.1</t>
  </si>
  <si>
    <t>AB19_LB2_592_length_14389_cov_60_4</t>
  </si>
  <si>
    <t>AB19_LB3_966_length_14499_cov_74_4</t>
  </si>
  <si>
    <t>AB19_LB5_326_length_13623_cov_654_13</t>
  </si>
  <si>
    <t>AB19_MB1_3360_length_4224_cov_134_3</t>
  </si>
  <si>
    <t>AB19_MB3_136_length_14480_cov_98_4</t>
  </si>
  <si>
    <t>AB19_MB4_328_length_14534_cov_252_4</t>
  </si>
  <si>
    <t>AB19_YB3_430_length_14471_cov_87_4</t>
  </si>
  <si>
    <t>Nmar_1552</t>
  </si>
  <si>
    <r>
      <rPr>
        <rFont val="Arial"/>
        <color theme="1"/>
        <sz val="10.0"/>
      </rPr>
      <t xml:space="preserve">Below are raw geochemical data and estimation of Thaumarchaeota biomass </t>
    </r>
    <r>
      <rPr>
        <rFont val="Arial"/>
        <i/>
        <color theme="1"/>
        <sz val="10.0"/>
      </rPr>
      <t>in situ</t>
    </r>
  </si>
  <si>
    <t>Sample</t>
  </si>
  <si>
    <t>Unit</t>
  </si>
  <si>
    <t>NOTE</t>
  </si>
  <si>
    <t>Ca3181</t>
  </si>
  <si>
    <t>mg/g</t>
  </si>
  <si>
    <t>Fe2599</t>
  </si>
  <si>
    <t>K_7664</t>
  </si>
  <si>
    <t>Mg2798</t>
  </si>
  <si>
    <t>Mn2576</t>
  </si>
  <si>
    <t>Na5895</t>
  </si>
  <si>
    <t>Fluoride</t>
  </si>
  <si>
    <t>&lt;QL</t>
  </si>
  <si>
    <t>Chloride</t>
  </si>
  <si>
    <t>Nitrate</t>
  </si>
  <si>
    <t>pH</t>
  </si>
  <si>
    <t>Total Organic Carbon</t>
  </si>
  <si>
    <t>wt %</t>
  </si>
  <si>
    <t>&lt;0.0124</t>
  </si>
  <si>
    <t xml:space="preserve"> thaumarchaeal dry biomass</t>
  </si>
  <si>
    <t>pg/g soil</t>
  </si>
  <si>
    <t>*&lt;QL treated as 0.0001 to supply the essential compound for growth</t>
  </si>
  <si>
    <t>Compound</t>
  </si>
  <si>
    <t>cpd ID</t>
  </si>
  <si>
    <t>rxn_id</t>
  </si>
  <si>
    <t>Molecular weight 
(mg/mmol)</t>
  </si>
  <si>
    <t>EX_LB2</t>
  </si>
  <si>
    <t>EX_LB3</t>
  </si>
  <si>
    <t>EX_LB5</t>
  </si>
  <si>
    <t>EX_MB1</t>
  </si>
  <si>
    <t>EX_MB3</t>
  </si>
  <si>
    <t>EX_MB4</t>
  </si>
  <si>
    <t>EX_YB1</t>
  </si>
  <si>
    <t>EX_YB3</t>
  </si>
  <si>
    <t>Raw concentration
(mg/g soil)</t>
  </si>
  <si>
    <t xml:space="preserve">Converted constraint*
(nmol/g soil) 
</t>
  </si>
  <si>
    <t xml:space="preserve">lower </t>
  </si>
  <si>
    <t>upper</t>
  </si>
  <si>
    <t>Converted constraint*
(nmol/g soil)</t>
  </si>
  <si>
    <t>Ca2+</t>
  </si>
  <si>
    <t>C00076</t>
  </si>
  <si>
    <t>EX_Ca</t>
  </si>
  <si>
    <t>geochemical data</t>
  </si>
  <si>
    <t>EX_Fe2</t>
  </si>
  <si>
    <t>K+</t>
  </si>
  <si>
    <t>C00238</t>
  </si>
  <si>
    <t>EX_K</t>
  </si>
  <si>
    <t>Mg2+</t>
  </si>
  <si>
    <t>EX_Mg</t>
  </si>
  <si>
    <t>Mn2+</t>
  </si>
  <si>
    <t>C00034</t>
  </si>
  <si>
    <t>EX_Mn</t>
  </si>
  <si>
    <t>Na+</t>
  </si>
  <si>
    <t>C01330</t>
  </si>
  <si>
    <t>EX_Na</t>
  </si>
  <si>
    <t>F-</t>
  </si>
  <si>
    <t>C00742</t>
  </si>
  <si>
    <t>EX_F</t>
  </si>
  <si>
    <t>C00698</t>
  </si>
  <si>
    <t>EX_Cl</t>
  </si>
  <si>
    <t>C00244</t>
  </si>
  <si>
    <t>EX_NO3-</t>
  </si>
  <si>
    <t>EX_H3PO4</t>
  </si>
  <si>
    <t>EX_SO4</t>
  </si>
  <si>
    <t>EX_H2O</t>
  </si>
  <si>
    <t>potential source from environment</t>
  </si>
  <si>
    <t>--</t>
  </si>
  <si>
    <t>(not constrain)</t>
  </si>
  <si>
    <t>EX_CO2</t>
  </si>
  <si>
    <t>EX_CO</t>
  </si>
  <si>
    <t>EX_NH3</t>
  </si>
  <si>
    <t>estimate the maximum avaiable NH3 in environment by converting the Nitrate from the environment.</t>
  </si>
  <si>
    <t>estimated by using the Nitrate concentration</t>
  </si>
  <si>
    <t>EX_O2</t>
  </si>
  <si>
    <t>EX_He</t>
  </si>
  <si>
    <t>potential product</t>
  </si>
  <si>
    <t>EX_NO</t>
  </si>
  <si>
    <t>N2O</t>
  </si>
  <si>
    <t>EX_n2o</t>
  </si>
  <si>
    <t>EX_NO2-</t>
  </si>
  <si>
    <t>* Converted constraint (nmol/g soil) = [raw concentration (mg/g soil)] / [Molecular weight (g/mmol)] * [1E6 (nmol/mmol)]</t>
  </si>
  <si>
    <t>FVA simulations on  the individual metabolic model of each MAG, to optimize the each N-product (i.e., NO, N2O or NO2-) independently, by fixing Thaumarchaeota biomass to the estimated value and using exchange constraints for each site.</t>
  </si>
  <si>
    <t>Site</t>
  </si>
  <si>
    <t>Exchange</t>
  </si>
  <si>
    <t>Biomass constraint based on estimated thaumarchaeal biomass (ng/g soil)*</t>
  </si>
  <si>
    <t>Maximum uptake (nmol/g soil)</t>
  </si>
  <si>
    <t>Maximum production (nmol/g soil)</t>
  </si>
  <si>
    <t>CO2 uptake by optimizing different products (nmol/g soil)
(EX_cpd00011[e])</t>
  </si>
  <si>
    <t>Ratio (C/N)</t>
  </si>
  <si>
    <t>CO2/NH3 uptake Ratio</t>
  </si>
  <si>
    <t>NH3
(EX_cpd00013[e])</t>
  </si>
  <si>
    <t>NO
(EX_cpd00418[e])</t>
  </si>
  <si>
    <t>N2O
(EX_cpd00659[e])</t>
  </si>
  <si>
    <t>NO2-
(EX_cpd00075[e])</t>
  </si>
  <si>
    <t>NO optimization</t>
  </si>
  <si>
    <t>N2O optimization</t>
  </si>
  <si>
    <t>NO2- optimization</t>
  </si>
  <si>
    <t>CO2 uptake / NO production ratio</t>
  </si>
  <si>
    <t>CO2 uptake / N2O production ratio</t>
  </si>
  <si>
    <t>CO2 uptake / NO2- production ratio</t>
  </si>
  <si>
    <t>NO production</t>
  </si>
  <si>
    <t>N2O production</t>
  </si>
  <si>
    <t>NO2- production</t>
  </si>
  <si>
    <t>Average of LB</t>
  </si>
  <si>
    <t>STD of LB</t>
  </si>
  <si>
    <t>Average of MB</t>
  </si>
  <si>
    <t>STD of MB</t>
  </si>
  <si>
    <t>Average of YB</t>
  </si>
  <si>
    <t>STD of YB</t>
  </si>
  <si>
    <r>
      <rPr>
        <rFont val="Arial"/>
        <sz val="10.0"/>
      </rPr>
      <t xml:space="preserve">*The cell count estimation using metagenomic DNA was adopted from the reference: </t>
    </r>
    <r>
      <rPr>
        <rFont val="Arial"/>
        <color rgb="FF1155CC"/>
        <sz val="10.0"/>
        <u/>
      </rPr>
      <t>https://www.nature.com/articles/s41564-020-00840-5</t>
    </r>
    <r>
      <rPr>
        <rFont val="Arial"/>
        <color rgb="FF000000"/>
        <sz val="10.0"/>
      </rPr>
      <t xml:space="preserve">; 
Then used marine thaumarchaeal per cell dry biomass based on the reference: </t>
    </r>
    <r>
      <rPr>
        <rFont val="Arial"/>
        <color rgb="FF1155CC"/>
        <sz val="10.0"/>
        <u/>
      </rPr>
      <t>https://aem.asm.org/content/85/14/e00493-19#sec-6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  <font>
      <b/>
      <sz val="11.0"/>
      <color rgb="FF000000"/>
      <name val="Calibri"/>
    </font>
    <font>
      <sz val="11.0"/>
      <color rgb="FF000000"/>
      <name val="Calibri"/>
    </font>
    <font>
      <b/>
      <sz val="12.0"/>
      <color rgb="FF000000"/>
      <name val="Calibri"/>
    </font>
    <font>
      <sz val="12.0"/>
      <color rgb="FF000000"/>
      <name val="Calibri"/>
    </font>
    <font/>
    <font>
      <u/>
      <sz val="10.0"/>
      <color rgb="FF0000FF"/>
      <name val="Arial"/>
    </font>
  </fonts>
  <fills count="1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  <fill>
      <patternFill patternType="solid">
        <fgColor rgb="FFFCE5CD"/>
        <bgColor rgb="FFFCE5CD"/>
      </patternFill>
    </fill>
    <fill>
      <patternFill patternType="solid">
        <fgColor rgb="FFEAD1DC"/>
        <bgColor rgb="FFEAD1DC"/>
      </patternFill>
    </fill>
    <fill>
      <patternFill patternType="solid">
        <fgColor rgb="FFD0E0E3"/>
        <bgColor rgb="FFD0E0E3"/>
      </patternFill>
    </fill>
    <fill>
      <patternFill patternType="solid">
        <fgColor rgb="FFD9D2E9"/>
        <bgColor rgb="FFD9D2E9"/>
      </patternFill>
    </fill>
    <fill>
      <patternFill patternType="solid">
        <fgColor rgb="FFFFE599"/>
        <bgColor rgb="FFFFE599"/>
      </patternFill>
    </fill>
    <fill>
      <patternFill patternType="solid">
        <fgColor rgb="FFC9DAF8"/>
        <bgColor rgb="FFC9DAF8"/>
      </patternFill>
    </fill>
    <fill>
      <patternFill patternType="solid">
        <fgColor rgb="FFF4CCCC"/>
        <bgColor rgb="FFF4CCCC"/>
      </patternFill>
    </fill>
  </fills>
  <borders count="3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/>
      <right/>
      <top/>
      <bottom/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/>
      <top/>
      <bottom/>
    </border>
    <border>
      <left/>
      <right style="thin">
        <color rgb="FF000000"/>
      </right>
      <top/>
      <bottom/>
    </border>
    <border>
      <left style="thin">
        <color rgb="FF000000"/>
      </left>
    </border>
    <border>
      <left style="thin">
        <color rgb="FF000000"/>
      </left>
      <right/>
      <top/>
      <bottom style="thin">
        <color rgb="FF000000"/>
      </bottom>
    </border>
    <border>
      <left/>
      <right style="thin">
        <color rgb="FF000000"/>
      </right>
      <top/>
      <bottom style="thin">
        <color rgb="FF000000"/>
      </bottom>
    </border>
    <border>
      <left/>
      <right/>
      <top/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bottom style="thin">
        <color rgb="FF000000"/>
      </bottom>
    </border>
    <border>
      <left/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/>
    </border>
    <border>
      <top style="thin">
        <color rgb="FF000000"/>
      </top>
      <bottom/>
    </border>
    <border>
      <right style="thin">
        <color rgb="FF000000"/>
      </right>
      <top style="thin">
        <color rgb="FF000000"/>
      </top>
      <bottom/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 style="thin">
        <color rgb="FF000000"/>
      </left>
      <right style="thin">
        <color rgb="FF000000"/>
      </right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/>
    </border>
    <border>
      <left/>
      <right/>
      <top style="thin">
        <color rgb="FF000000"/>
      </top>
      <bottom/>
    </border>
    <border>
      <left/>
      <right style="thin">
        <color rgb="FF000000"/>
      </right>
      <top style="thin">
        <color rgb="FF000000"/>
      </top>
      <bottom/>
    </border>
    <border>
      <left style="thin">
        <color rgb="FF000000"/>
      </left>
      <right/>
      <top style="thin">
        <color rgb="FF000000"/>
      </top>
      <bottom/>
    </border>
  </borders>
  <cellStyleXfs count="1">
    <xf borderId="0" fillId="0" fontId="0" numFmtId="0" applyAlignment="1" applyFont="1"/>
  </cellStyleXfs>
  <cellXfs count="20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top" wrapText="1"/>
    </xf>
    <xf borderId="0" fillId="0" fontId="2" numFmtId="0" xfId="0" applyAlignment="1" applyFont="1">
      <alignment vertical="top"/>
    </xf>
    <xf borderId="1" fillId="0" fontId="1" numFmtId="0" xfId="0" applyAlignment="1" applyBorder="1" applyFont="1">
      <alignment vertical="top"/>
    </xf>
    <xf borderId="1" fillId="0" fontId="1" numFmtId="0" xfId="0" applyAlignment="1" applyBorder="1" applyFont="1">
      <alignment shrinkToFit="0" vertical="top" wrapText="1"/>
    </xf>
    <xf borderId="2" fillId="0" fontId="2" numFmtId="0" xfId="0" applyAlignment="1" applyBorder="1" applyFont="1">
      <alignment vertical="top"/>
    </xf>
    <xf borderId="3" fillId="0" fontId="2" numFmtId="0" xfId="0" applyAlignment="1" applyBorder="1" applyFont="1">
      <alignment shrinkToFit="0" vertical="top" wrapText="1"/>
    </xf>
    <xf borderId="4" fillId="0" fontId="2" numFmtId="0" xfId="0" applyAlignment="1" applyBorder="1" applyFont="1">
      <alignment vertical="top"/>
    </xf>
    <xf borderId="5" fillId="0" fontId="2" numFmtId="0" xfId="0" applyAlignment="1" applyBorder="1" applyFont="1">
      <alignment shrinkToFit="0" vertical="top" wrapText="1"/>
    </xf>
    <xf borderId="0" fillId="0" fontId="3" numFmtId="0" xfId="0" applyFont="1"/>
    <xf borderId="0" fillId="0" fontId="1" numFmtId="0" xfId="0" applyFont="1"/>
    <xf borderId="0" fillId="0" fontId="4" numFmtId="0" xfId="0" applyFont="1"/>
    <xf borderId="6" fillId="2" fontId="2" numFmtId="0" xfId="0" applyAlignment="1" applyBorder="1" applyFill="1" applyFont="1">
      <alignment vertical="top"/>
    </xf>
    <xf borderId="0" fillId="0" fontId="5" numFmtId="0" xfId="0" applyFont="1"/>
    <xf borderId="7" fillId="3" fontId="5" numFmtId="0" xfId="0" applyAlignment="1" applyBorder="1" applyFill="1" applyFont="1">
      <alignment vertical="top"/>
    </xf>
    <xf borderId="8" fillId="3" fontId="5" numFmtId="0" xfId="0" applyAlignment="1" applyBorder="1" applyFont="1">
      <alignment vertical="top"/>
    </xf>
    <xf borderId="9" fillId="4" fontId="5" numFmtId="0" xfId="0" applyAlignment="1" applyBorder="1" applyFill="1" applyFont="1">
      <alignment vertical="top"/>
    </xf>
    <xf borderId="7" fillId="5" fontId="5" numFmtId="0" xfId="0" applyAlignment="1" applyBorder="1" applyFill="1" applyFont="1">
      <alignment vertical="top"/>
    </xf>
    <xf borderId="10" fillId="0" fontId="5" numFmtId="0" xfId="0" applyAlignment="1" applyBorder="1" applyFont="1">
      <alignment vertical="top"/>
    </xf>
    <xf borderId="11" fillId="0" fontId="5" numFmtId="0" xfId="0" applyAlignment="1" applyBorder="1" applyFont="1">
      <alignment vertical="top"/>
    </xf>
    <xf borderId="12" fillId="3" fontId="6" numFmtId="0" xfId="0" applyAlignment="1" applyBorder="1" applyFont="1">
      <alignment vertical="top"/>
    </xf>
    <xf borderId="13" fillId="3" fontId="6" numFmtId="0" xfId="0" applyAlignment="1" applyBorder="1" applyFont="1">
      <alignment vertical="top"/>
    </xf>
    <xf borderId="6" fillId="4" fontId="6" numFmtId="0" xfId="0" applyAlignment="1" applyBorder="1" applyFont="1">
      <alignment vertical="top"/>
    </xf>
    <xf borderId="12" fillId="5" fontId="6" numFmtId="0" xfId="0" applyAlignment="1" applyBorder="1" applyFont="1">
      <alignment vertical="top"/>
    </xf>
    <xf borderId="14" fillId="0" fontId="6" numFmtId="0" xfId="0" applyAlignment="1" applyBorder="1" applyFont="1">
      <alignment vertical="top"/>
    </xf>
    <xf borderId="3" fillId="0" fontId="6" numFmtId="0" xfId="0" applyAlignment="1" applyBorder="1" applyFont="1">
      <alignment vertical="top"/>
    </xf>
    <xf borderId="15" fillId="3" fontId="6" numFmtId="0" xfId="0" applyAlignment="1" applyBorder="1" applyFont="1">
      <alignment vertical="top"/>
    </xf>
    <xf borderId="16" fillId="3" fontId="6" numFmtId="0" xfId="0" applyAlignment="1" applyBorder="1" applyFont="1">
      <alignment vertical="top"/>
    </xf>
    <xf borderId="17" fillId="4" fontId="6" numFmtId="0" xfId="0" applyAlignment="1" applyBorder="1" applyFont="1">
      <alignment vertical="top"/>
    </xf>
    <xf borderId="15" fillId="5" fontId="6" numFmtId="0" xfId="0" applyAlignment="1" applyBorder="1" applyFont="1">
      <alignment vertical="top"/>
    </xf>
    <xf borderId="18" fillId="0" fontId="6" numFmtId="0" xfId="0" applyAlignment="1" applyBorder="1" applyFont="1">
      <alignment vertical="top"/>
    </xf>
    <xf borderId="5" fillId="0" fontId="6" numFmtId="0" xfId="0" applyAlignment="1" applyBorder="1" applyFont="1">
      <alignment vertical="top"/>
    </xf>
    <xf borderId="0" fillId="0" fontId="6" numFmtId="0" xfId="0" applyAlignment="1" applyFont="1">
      <alignment vertical="top"/>
    </xf>
    <xf borderId="0" fillId="0" fontId="2" numFmtId="0" xfId="0" applyAlignment="1" applyFont="1">
      <alignment shrinkToFit="0" vertical="top" wrapText="1"/>
    </xf>
    <xf borderId="10" fillId="0" fontId="1" numFmtId="0" xfId="0" applyAlignment="1" applyBorder="1" applyFont="1">
      <alignment shrinkToFit="0" vertical="top" wrapText="1"/>
    </xf>
    <xf borderId="19" fillId="0" fontId="1" numFmtId="0" xfId="0" applyAlignment="1" applyBorder="1" applyFont="1">
      <alignment vertical="top"/>
    </xf>
    <xf borderId="11" fillId="0" fontId="1" numFmtId="0" xfId="0" applyAlignment="1" applyBorder="1" applyFont="1">
      <alignment shrinkToFit="0" vertical="top" wrapText="1"/>
    </xf>
    <xf borderId="11" fillId="0" fontId="1" numFmtId="0" xfId="0" applyAlignment="1" applyBorder="1" applyFont="1">
      <alignment vertical="top"/>
    </xf>
    <xf borderId="14" fillId="0" fontId="1" numFmtId="0" xfId="0" applyAlignment="1" applyBorder="1" applyFont="1">
      <alignment shrinkToFit="0" vertical="top" wrapText="1"/>
    </xf>
    <xf borderId="20" fillId="0" fontId="2" numFmtId="0" xfId="0" applyAlignment="1" applyBorder="1" applyFont="1">
      <alignment horizontal="right" vertical="top"/>
    </xf>
    <xf borderId="21" fillId="0" fontId="2" numFmtId="0" xfId="0" applyAlignment="1" applyBorder="1" applyFont="1">
      <alignment horizontal="right" vertical="top"/>
    </xf>
    <xf borderId="22" fillId="0" fontId="2" numFmtId="0" xfId="0" applyAlignment="1" applyBorder="1" applyFont="1">
      <alignment horizontal="right" vertical="top"/>
    </xf>
    <xf borderId="14" fillId="0" fontId="2" numFmtId="0" xfId="0" applyAlignment="1" applyBorder="1" applyFont="1">
      <alignment horizontal="right" vertical="top"/>
    </xf>
    <xf borderId="0" fillId="0" fontId="2" numFmtId="0" xfId="0" applyAlignment="1" applyFont="1">
      <alignment horizontal="right" vertical="top"/>
    </xf>
    <xf borderId="3" fillId="0" fontId="2" numFmtId="0" xfId="0" applyAlignment="1" applyBorder="1" applyFont="1">
      <alignment horizontal="right" vertical="top"/>
    </xf>
    <xf borderId="3" fillId="0" fontId="2" numFmtId="0" xfId="0" applyAlignment="1" applyBorder="1" applyFont="1">
      <alignment vertical="top"/>
    </xf>
    <xf borderId="14" fillId="0" fontId="2" numFmtId="0" xfId="0" applyAlignment="1" applyBorder="1" applyFont="1">
      <alignment vertical="top"/>
    </xf>
    <xf borderId="10" fillId="0" fontId="1" numFmtId="0" xfId="0" applyAlignment="1" applyBorder="1" applyFont="1">
      <alignment readingOrder="0" shrinkToFit="0" vertical="top" wrapText="1"/>
    </xf>
    <xf borderId="19" fillId="0" fontId="2" numFmtId="0" xfId="0" applyAlignment="1" applyBorder="1" applyFont="1">
      <alignment readingOrder="0" vertical="top"/>
    </xf>
    <xf borderId="19" fillId="0" fontId="7" numFmtId="0" xfId="0" applyBorder="1" applyFont="1"/>
    <xf borderId="10" fillId="0" fontId="2" numFmtId="0" xfId="0" applyAlignment="1" applyBorder="1" applyFont="1">
      <alignment shrinkToFit="0" vertical="top" wrapText="1"/>
    </xf>
    <xf borderId="19" fillId="0" fontId="2" numFmtId="0" xfId="0" applyAlignment="1" applyBorder="1" applyFont="1">
      <alignment shrinkToFit="0" vertical="top" wrapText="1"/>
    </xf>
    <xf borderId="19" fillId="0" fontId="2" numFmtId="0" xfId="0" applyAlignment="1" applyBorder="1" applyFont="1">
      <alignment shrinkToFit="0" wrapText="1"/>
    </xf>
    <xf borderId="11" fillId="0" fontId="2" numFmtId="0" xfId="0" applyAlignment="1" applyBorder="1" applyFont="1">
      <alignment shrinkToFit="0" wrapText="1"/>
    </xf>
    <xf borderId="0" fillId="0" fontId="2" numFmtId="0" xfId="0" applyAlignment="1" applyFont="1">
      <alignment shrinkToFit="0" wrapText="1"/>
    </xf>
    <xf borderId="0" fillId="0" fontId="2" numFmtId="0" xfId="0" applyFont="1"/>
    <xf borderId="0" fillId="0" fontId="2" numFmtId="0" xfId="0" applyAlignment="1" applyFont="1">
      <alignment horizontal="left" vertical="top"/>
    </xf>
    <xf borderId="6" fillId="2" fontId="2" numFmtId="0" xfId="0" applyAlignment="1" applyBorder="1" applyFont="1">
      <alignment horizontal="left" vertical="top"/>
    </xf>
    <xf borderId="20" fillId="0" fontId="1" numFmtId="0" xfId="0" applyAlignment="1" applyBorder="1" applyFont="1">
      <alignment horizontal="left" shrinkToFit="0" vertical="top" wrapText="1"/>
    </xf>
    <xf borderId="21" fillId="0" fontId="1" numFmtId="0" xfId="0" applyAlignment="1" applyBorder="1" applyFont="1">
      <alignment horizontal="left" shrinkToFit="0" vertical="top" wrapText="1"/>
    </xf>
    <xf borderId="22" fillId="0" fontId="1" numFmtId="0" xfId="0" applyAlignment="1" applyBorder="1" applyFont="1">
      <alignment horizontal="left" shrinkToFit="0" vertical="top" wrapText="1"/>
    </xf>
    <xf borderId="10" fillId="3" fontId="1" numFmtId="0" xfId="0" applyAlignment="1" applyBorder="1" applyFont="1">
      <alignment horizontal="center" shrinkToFit="0" vertical="top" wrapText="1"/>
    </xf>
    <xf borderId="11" fillId="0" fontId="7" numFmtId="0" xfId="0" applyBorder="1" applyFont="1"/>
    <xf borderId="10" fillId="6" fontId="1" numFmtId="0" xfId="0" applyAlignment="1" applyBorder="1" applyFill="1" applyFont="1">
      <alignment horizontal="center" shrinkToFit="0" vertical="top" wrapText="1"/>
    </xf>
    <xf borderId="10" fillId="7" fontId="1" numFmtId="0" xfId="0" applyAlignment="1" applyBorder="1" applyFill="1" applyFont="1">
      <alignment horizontal="center" shrinkToFit="0" vertical="top" wrapText="1"/>
    </xf>
    <xf borderId="10" fillId="4" fontId="1" numFmtId="0" xfId="0" applyAlignment="1" applyBorder="1" applyFont="1">
      <alignment horizontal="center" shrinkToFit="0" vertical="top" wrapText="1"/>
    </xf>
    <xf borderId="10" fillId="8" fontId="1" numFmtId="0" xfId="0" applyAlignment="1" applyBorder="1" applyFill="1" applyFont="1">
      <alignment horizontal="center" shrinkToFit="0" vertical="top" wrapText="1"/>
    </xf>
    <xf borderId="10" fillId="9" fontId="1" numFmtId="0" xfId="0" applyAlignment="1" applyBorder="1" applyFill="1" applyFont="1">
      <alignment horizontal="center" shrinkToFit="0" vertical="top" wrapText="1"/>
    </xf>
    <xf borderId="10" fillId="10" fontId="1" numFmtId="0" xfId="0" applyAlignment="1" applyBorder="1" applyFill="1" applyFont="1">
      <alignment horizontal="center" shrinkToFit="0" vertical="top" wrapText="1"/>
    </xf>
    <xf borderId="10" fillId="11" fontId="1" numFmtId="0" xfId="0" applyAlignment="1" applyBorder="1" applyFill="1" applyFont="1">
      <alignment horizontal="center" shrinkToFit="0" vertical="top" wrapText="1"/>
    </xf>
    <xf borderId="14" fillId="0" fontId="7" numFmtId="0" xfId="0" applyBorder="1" applyFont="1"/>
    <xf borderId="3" fillId="0" fontId="7" numFmtId="0" xfId="0" applyBorder="1" applyFont="1"/>
    <xf borderId="15" fillId="3" fontId="1" numFmtId="0" xfId="0" applyAlignment="1" applyBorder="1" applyFont="1">
      <alignment horizontal="left" shrinkToFit="0" vertical="top" wrapText="1"/>
    </xf>
    <xf borderId="17" fillId="3" fontId="1" numFmtId="0" xfId="0" applyAlignment="1" applyBorder="1" applyFont="1">
      <alignment horizontal="left" shrinkToFit="0" vertical="top" wrapText="1"/>
    </xf>
    <xf borderId="16" fillId="3" fontId="1" numFmtId="0" xfId="0" applyAlignment="1" applyBorder="1" applyFont="1">
      <alignment horizontal="left" shrinkToFit="0" vertical="top" wrapText="1"/>
    </xf>
    <xf borderId="15" fillId="6" fontId="1" numFmtId="0" xfId="0" applyAlignment="1" applyBorder="1" applyFont="1">
      <alignment horizontal="left" shrinkToFit="0" vertical="top" wrapText="1"/>
    </xf>
    <xf borderId="17" fillId="6" fontId="1" numFmtId="0" xfId="0" applyAlignment="1" applyBorder="1" applyFont="1">
      <alignment horizontal="left" shrinkToFit="0" vertical="top" wrapText="1"/>
    </xf>
    <xf borderId="16" fillId="6" fontId="1" numFmtId="0" xfId="0" applyAlignment="1" applyBorder="1" applyFont="1">
      <alignment horizontal="left" shrinkToFit="0" vertical="top" wrapText="1"/>
    </xf>
    <xf borderId="15" fillId="7" fontId="1" numFmtId="0" xfId="0" applyAlignment="1" applyBorder="1" applyFont="1">
      <alignment horizontal="left" shrinkToFit="0" vertical="top" wrapText="1"/>
    </xf>
    <xf borderId="17" fillId="7" fontId="1" numFmtId="0" xfId="0" applyAlignment="1" applyBorder="1" applyFont="1">
      <alignment horizontal="left" shrinkToFit="0" vertical="top" wrapText="1"/>
    </xf>
    <xf borderId="16" fillId="7" fontId="1" numFmtId="0" xfId="0" applyAlignment="1" applyBorder="1" applyFont="1">
      <alignment horizontal="left" shrinkToFit="0" vertical="top" wrapText="1"/>
    </xf>
    <xf borderId="15" fillId="4" fontId="1" numFmtId="0" xfId="0" applyAlignment="1" applyBorder="1" applyFont="1">
      <alignment horizontal="left" shrinkToFit="0" vertical="top" wrapText="1"/>
    </xf>
    <xf borderId="17" fillId="4" fontId="1" numFmtId="0" xfId="0" applyAlignment="1" applyBorder="1" applyFont="1">
      <alignment horizontal="left" shrinkToFit="0" vertical="top" wrapText="1"/>
    </xf>
    <xf borderId="16" fillId="4" fontId="1" numFmtId="0" xfId="0" applyAlignment="1" applyBorder="1" applyFont="1">
      <alignment horizontal="left" shrinkToFit="0" vertical="top" wrapText="1"/>
    </xf>
    <xf borderId="15" fillId="8" fontId="1" numFmtId="0" xfId="0" applyAlignment="1" applyBorder="1" applyFont="1">
      <alignment horizontal="left" shrinkToFit="0" vertical="top" wrapText="1"/>
    </xf>
    <xf borderId="17" fillId="8" fontId="1" numFmtId="0" xfId="0" applyAlignment="1" applyBorder="1" applyFont="1">
      <alignment horizontal="left" shrinkToFit="0" vertical="top" wrapText="1"/>
    </xf>
    <xf borderId="16" fillId="8" fontId="1" numFmtId="0" xfId="0" applyAlignment="1" applyBorder="1" applyFont="1">
      <alignment horizontal="left" shrinkToFit="0" vertical="top" wrapText="1"/>
    </xf>
    <xf borderId="15" fillId="9" fontId="1" numFmtId="0" xfId="0" applyAlignment="1" applyBorder="1" applyFont="1">
      <alignment horizontal="left" shrinkToFit="0" vertical="top" wrapText="1"/>
    </xf>
    <xf borderId="17" fillId="9" fontId="1" numFmtId="0" xfId="0" applyAlignment="1" applyBorder="1" applyFont="1">
      <alignment horizontal="left" shrinkToFit="0" vertical="top" wrapText="1"/>
    </xf>
    <xf borderId="16" fillId="9" fontId="1" numFmtId="0" xfId="0" applyAlignment="1" applyBorder="1" applyFont="1">
      <alignment horizontal="left" shrinkToFit="0" vertical="top" wrapText="1"/>
    </xf>
    <xf borderId="15" fillId="10" fontId="1" numFmtId="0" xfId="0" applyAlignment="1" applyBorder="1" applyFont="1">
      <alignment horizontal="left" shrinkToFit="0" vertical="top" wrapText="1"/>
    </xf>
    <xf borderId="17" fillId="10" fontId="1" numFmtId="0" xfId="0" applyAlignment="1" applyBorder="1" applyFont="1">
      <alignment horizontal="left" shrinkToFit="0" vertical="top" wrapText="1"/>
    </xf>
    <xf borderId="16" fillId="10" fontId="1" numFmtId="0" xfId="0" applyAlignment="1" applyBorder="1" applyFont="1">
      <alignment horizontal="left" shrinkToFit="0" vertical="top" wrapText="1"/>
    </xf>
    <xf borderId="15" fillId="11" fontId="1" numFmtId="0" xfId="0" applyAlignment="1" applyBorder="1" applyFont="1">
      <alignment horizontal="left" shrinkToFit="0" vertical="top" wrapText="1"/>
    </xf>
    <xf borderId="17" fillId="11" fontId="1" numFmtId="0" xfId="0" applyAlignment="1" applyBorder="1" applyFont="1">
      <alignment horizontal="left" shrinkToFit="0" vertical="top" wrapText="1"/>
    </xf>
    <xf borderId="16" fillId="11" fontId="1" numFmtId="0" xfId="0" applyAlignment="1" applyBorder="1" applyFont="1">
      <alignment horizontal="left" shrinkToFit="0" vertical="top" wrapText="1"/>
    </xf>
    <xf borderId="14" fillId="0" fontId="2" numFmtId="0" xfId="0" applyAlignment="1" applyBorder="1" applyFont="1">
      <alignment horizontal="left" vertical="top"/>
    </xf>
    <xf borderId="3" fillId="0" fontId="2" numFmtId="0" xfId="0" applyAlignment="1" applyBorder="1" applyFont="1">
      <alignment horizontal="left" vertical="top"/>
    </xf>
    <xf borderId="12" fillId="3" fontId="2" numFmtId="0" xfId="0" applyAlignment="1" applyBorder="1" applyFont="1">
      <alignment horizontal="left" vertical="top"/>
    </xf>
    <xf borderId="6" fillId="3" fontId="2" numFmtId="0" xfId="0" applyAlignment="1" applyBorder="1" applyFont="1">
      <alignment horizontal="left" vertical="top"/>
    </xf>
    <xf borderId="13" fillId="3" fontId="2" numFmtId="0" xfId="0" applyAlignment="1" applyBorder="1" applyFont="1">
      <alignment horizontal="left" vertical="top"/>
    </xf>
    <xf borderId="12" fillId="6" fontId="2" numFmtId="0" xfId="0" applyAlignment="1" applyBorder="1" applyFont="1">
      <alignment horizontal="left" vertical="top"/>
    </xf>
    <xf borderId="6" fillId="6" fontId="2" numFmtId="0" xfId="0" applyAlignment="1" applyBorder="1" applyFont="1">
      <alignment horizontal="left" vertical="top"/>
    </xf>
    <xf borderId="13" fillId="6" fontId="2" numFmtId="0" xfId="0" applyAlignment="1" applyBorder="1" applyFont="1">
      <alignment horizontal="left" vertical="top"/>
    </xf>
    <xf borderId="12" fillId="7" fontId="2" numFmtId="0" xfId="0" applyAlignment="1" applyBorder="1" applyFont="1">
      <alignment horizontal="left" vertical="top"/>
    </xf>
    <xf borderId="6" fillId="7" fontId="2" numFmtId="0" xfId="0" applyAlignment="1" applyBorder="1" applyFont="1">
      <alignment horizontal="left" vertical="top"/>
    </xf>
    <xf borderId="13" fillId="7" fontId="2" numFmtId="0" xfId="0" applyAlignment="1" applyBorder="1" applyFont="1">
      <alignment horizontal="left" vertical="top"/>
    </xf>
    <xf borderId="12" fillId="4" fontId="2" numFmtId="0" xfId="0" applyAlignment="1" applyBorder="1" applyFont="1">
      <alignment horizontal="left" vertical="top"/>
    </xf>
    <xf borderId="6" fillId="4" fontId="2" numFmtId="0" xfId="0" applyAlignment="1" applyBorder="1" applyFont="1">
      <alignment horizontal="left" vertical="top"/>
    </xf>
    <xf borderId="13" fillId="4" fontId="2" numFmtId="0" xfId="0" applyAlignment="1" applyBorder="1" applyFont="1">
      <alignment horizontal="left" vertical="top"/>
    </xf>
    <xf borderId="12" fillId="8" fontId="2" numFmtId="0" xfId="0" applyAlignment="1" applyBorder="1" applyFont="1">
      <alignment horizontal="left" vertical="top"/>
    </xf>
    <xf borderId="6" fillId="8" fontId="2" numFmtId="0" xfId="0" applyAlignment="1" applyBorder="1" applyFont="1">
      <alignment horizontal="left" vertical="top"/>
    </xf>
    <xf borderId="13" fillId="8" fontId="2" numFmtId="0" xfId="0" applyAlignment="1" applyBorder="1" applyFont="1">
      <alignment horizontal="left" vertical="top"/>
    </xf>
    <xf borderId="12" fillId="9" fontId="2" numFmtId="0" xfId="0" applyAlignment="1" applyBorder="1" applyFont="1">
      <alignment horizontal="left" vertical="top"/>
    </xf>
    <xf borderId="6" fillId="9" fontId="2" numFmtId="0" xfId="0" applyAlignment="1" applyBorder="1" applyFont="1">
      <alignment horizontal="left" vertical="top"/>
    </xf>
    <xf borderId="13" fillId="9" fontId="2" numFmtId="0" xfId="0" applyAlignment="1" applyBorder="1" applyFont="1">
      <alignment horizontal="left" vertical="top"/>
    </xf>
    <xf borderId="12" fillId="10" fontId="2" numFmtId="0" xfId="0" applyAlignment="1" applyBorder="1" applyFont="1">
      <alignment horizontal="left" vertical="top"/>
    </xf>
    <xf borderId="6" fillId="10" fontId="2" numFmtId="0" xfId="0" applyAlignment="1" applyBorder="1" applyFont="1">
      <alignment horizontal="left" vertical="top"/>
    </xf>
    <xf borderId="13" fillId="10" fontId="2" numFmtId="0" xfId="0" applyAlignment="1" applyBorder="1" applyFont="1">
      <alignment horizontal="left" vertical="top"/>
    </xf>
    <xf borderId="12" fillId="11" fontId="2" numFmtId="0" xfId="0" applyAlignment="1" applyBorder="1" applyFont="1">
      <alignment horizontal="left" vertical="top"/>
    </xf>
    <xf borderId="6" fillId="11" fontId="2" numFmtId="0" xfId="0" applyAlignment="1" applyBorder="1" applyFont="1">
      <alignment horizontal="left" vertical="top"/>
    </xf>
    <xf borderId="13" fillId="11" fontId="2" numFmtId="0" xfId="0" applyAlignment="1" applyBorder="1" applyFont="1">
      <alignment horizontal="left" vertical="top"/>
    </xf>
    <xf borderId="18" fillId="0" fontId="2" numFmtId="0" xfId="0" applyAlignment="1" applyBorder="1" applyFont="1">
      <alignment horizontal="left" vertical="top"/>
    </xf>
    <xf borderId="23" fillId="0" fontId="2" numFmtId="0" xfId="0" applyAlignment="1" applyBorder="1" applyFont="1">
      <alignment horizontal="left" vertical="top"/>
    </xf>
    <xf borderId="5" fillId="0" fontId="2" numFmtId="0" xfId="0" applyAlignment="1" applyBorder="1" applyFont="1">
      <alignment horizontal="left" vertical="top"/>
    </xf>
    <xf borderId="15" fillId="3" fontId="2" numFmtId="0" xfId="0" applyAlignment="1" applyBorder="1" applyFont="1">
      <alignment horizontal="left" vertical="top"/>
    </xf>
    <xf borderId="17" fillId="3" fontId="2" numFmtId="0" xfId="0" applyAlignment="1" applyBorder="1" applyFont="1">
      <alignment horizontal="left" vertical="top"/>
    </xf>
    <xf borderId="16" fillId="3" fontId="2" numFmtId="0" xfId="0" applyAlignment="1" applyBorder="1" applyFont="1">
      <alignment horizontal="left" vertical="top"/>
    </xf>
    <xf borderId="15" fillId="6" fontId="2" numFmtId="0" xfId="0" applyAlignment="1" applyBorder="1" applyFont="1">
      <alignment horizontal="left" vertical="top"/>
    </xf>
    <xf borderId="17" fillId="6" fontId="2" numFmtId="0" xfId="0" applyAlignment="1" applyBorder="1" applyFont="1">
      <alignment horizontal="left" vertical="top"/>
    </xf>
    <xf borderId="16" fillId="6" fontId="2" numFmtId="0" xfId="0" applyAlignment="1" applyBorder="1" applyFont="1">
      <alignment horizontal="left" vertical="top"/>
    </xf>
    <xf borderId="15" fillId="7" fontId="2" numFmtId="0" xfId="0" applyAlignment="1" applyBorder="1" applyFont="1">
      <alignment horizontal="left" vertical="top"/>
    </xf>
    <xf borderId="17" fillId="7" fontId="2" numFmtId="0" xfId="0" applyAlignment="1" applyBorder="1" applyFont="1">
      <alignment horizontal="left" vertical="top"/>
    </xf>
    <xf borderId="16" fillId="7" fontId="2" numFmtId="0" xfId="0" applyAlignment="1" applyBorder="1" applyFont="1">
      <alignment horizontal="left" vertical="top"/>
    </xf>
    <xf borderId="15" fillId="4" fontId="2" numFmtId="0" xfId="0" applyAlignment="1" applyBorder="1" applyFont="1">
      <alignment horizontal="left" vertical="top"/>
    </xf>
    <xf borderId="17" fillId="4" fontId="2" numFmtId="0" xfId="0" applyAlignment="1" applyBorder="1" applyFont="1">
      <alignment horizontal="left" vertical="top"/>
    </xf>
    <xf borderId="16" fillId="4" fontId="2" numFmtId="0" xfId="0" applyAlignment="1" applyBorder="1" applyFont="1">
      <alignment horizontal="left" vertical="top"/>
    </xf>
    <xf borderId="15" fillId="8" fontId="2" numFmtId="0" xfId="0" applyAlignment="1" applyBorder="1" applyFont="1">
      <alignment horizontal="left" vertical="top"/>
    </xf>
    <xf borderId="17" fillId="8" fontId="2" numFmtId="0" xfId="0" applyAlignment="1" applyBorder="1" applyFont="1">
      <alignment horizontal="left" vertical="top"/>
    </xf>
    <xf borderId="16" fillId="8" fontId="2" numFmtId="0" xfId="0" applyAlignment="1" applyBorder="1" applyFont="1">
      <alignment horizontal="left" vertical="top"/>
    </xf>
    <xf borderId="15" fillId="9" fontId="2" numFmtId="0" xfId="0" applyAlignment="1" applyBorder="1" applyFont="1">
      <alignment horizontal="left" vertical="top"/>
    </xf>
    <xf borderId="17" fillId="9" fontId="2" numFmtId="0" xfId="0" applyAlignment="1" applyBorder="1" applyFont="1">
      <alignment horizontal="left" vertical="top"/>
    </xf>
    <xf borderId="16" fillId="9" fontId="2" numFmtId="0" xfId="0" applyAlignment="1" applyBorder="1" applyFont="1">
      <alignment horizontal="left" vertical="top"/>
    </xf>
    <xf borderId="15" fillId="10" fontId="2" numFmtId="0" xfId="0" applyAlignment="1" applyBorder="1" applyFont="1">
      <alignment horizontal="left" vertical="top"/>
    </xf>
    <xf borderId="17" fillId="10" fontId="2" numFmtId="0" xfId="0" applyAlignment="1" applyBorder="1" applyFont="1">
      <alignment horizontal="left" vertical="top"/>
    </xf>
    <xf borderId="16" fillId="10" fontId="2" numFmtId="0" xfId="0" applyAlignment="1" applyBorder="1" applyFont="1">
      <alignment horizontal="left" vertical="top"/>
    </xf>
    <xf borderId="15" fillId="11" fontId="2" numFmtId="0" xfId="0" applyAlignment="1" applyBorder="1" applyFont="1">
      <alignment horizontal="left" vertical="top"/>
    </xf>
    <xf borderId="17" fillId="11" fontId="2" numFmtId="0" xfId="0" applyAlignment="1" applyBorder="1" applyFont="1">
      <alignment horizontal="left" vertical="top"/>
    </xf>
    <xf borderId="16" fillId="11" fontId="2" numFmtId="0" xfId="0" applyAlignment="1" applyBorder="1" applyFont="1">
      <alignment horizontal="left" vertical="top"/>
    </xf>
    <xf borderId="6" fillId="2" fontId="2" numFmtId="0" xfId="0" applyBorder="1" applyFont="1"/>
    <xf borderId="20" fillId="0" fontId="1" numFmtId="0" xfId="0" applyAlignment="1" applyBorder="1" applyFont="1">
      <alignment vertical="top"/>
    </xf>
    <xf borderId="21" fillId="0" fontId="1" numFmtId="0" xfId="0" applyAlignment="1" applyBorder="1" applyFont="1">
      <alignment vertical="top"/>
    </xf>
    <xf borderId="21" fillId="0" fontId="1" numFmtId="0" xfId="0" applyAlignment="1" applyBorder="1" applyFont="1">
      <alignment shrinkToFit="0" vertical="top" wrapText="1"/>
    </xf>
    <xf borderId="7" fillId="6" fontId="1" numFmtId="0" xfId="0" applyAlignment="1" applyBorder="1" applyFont="1">
      <alignment horizontal="center" vertical="top"/>
    </xf>
    <xf borderId="24" fillId="3" fontId="1" numFmtId="0" xfId="0" applyAlignment="1" applyBorder="1" applyFont="1">
      <alignment horizontal="center" vertical="top"/>
    </xf>
    <xf borderId="10" fillId="12" fontId="1" numFmtId="0" xfId="0" applyAlignment="1" applyBorder="1" applyFill="1" applyFont="1">
      <alignment horizontal="center" vertical="top"/>
    </xf>
    <xf borderId="10" fillId="0" fontId="1" numFmtId="0" xfId="0" applyAlignment="1" applyBorder="1" applyFont="1">
      <alignment horizontal="center" readingOrder="0"/>
    </xf>
    <xf borderId="25" fillId="13" fontId="1" numFmtId="0" xfId="0" applyAlignment="1" applyBorder="1" applyFill="1" applyFont="1">
      <alignment horizontal="center" readingOrder="0"/>
    </xf>
    <xf borderId="26" fillId="0" fontId="7" numFmtId="0" xfId="0" applyBorder="1" applyFont="1"/>
    <xf borderId="27" fillId="0" fontId="7" numFmtId="0" xfId="0" applyBorder="1" applyFont="1"/>
    <xf borderId="18" fillId="0" fontId="7" numFmtId="0" xfId="0" applyBorder="1" applyFont="1"/>
    <xf borderId="23" fillId="0" fontId="7" numFmtId="0" xfId="0" applyBorder="1" applyFont="1"/>
    <xf borderId="28" fillId="6" fontId="1" numFmtId="0" xfId="0" applyAlignment="1" applyBorder="1" applyFont="1">
      <alignment vertical="top"/>
    </xf>
    <xf borderId="17" fillId="3" fontId="1" numFmtId="0" xfId="0" applyAlignment="1" applyBorder="1" applyFont="1">
      <alignment vertical="top"/>
    </xf>
    <xf borderId="16" fillId="3" fontId="1" numFmtId="0" xfId="0" applyAlignment="1" applyBorder="1" applyFont="1">
      <alignment vertical="top"/>
    </xf>
    <xf borderId="15" fillId="12" fontId="2" numFmtId="0" xfId="0" applyAlignment="1" applyBorder="1" applyFont="1">
      <alignment vertical="top"/>
    </xf>
    <xf borderId="17" fillId="12" fontId="2" numFmtId="0" xfId="0" applyAlignment="1" applyBorder="1" applyFont="1">
      <alignment vertical="top"/>
    </xf>
    <xf borderId="16" fillId="12" fontId="2" numFmtId="0" xfId="0" applyAlignment="1" applyBorder="1" applyFont="1">
      <alignment vertical="top"/>
    </xf>
    <xf borderId="19" fillId="0" fontId="1" numFmtId="0" xfId="0" applyAlignment="1" applyBorder="1" applyFont="1">
      <alignment readingOrder="0" shrinkToFit="0" vertical="top" wrapText="1"/>
    </xf>
    <xf borderId="7" fillId="13" fontId="1" numFmtId="0" xfId="0" applyAlignment="1" applyBorder="1" applyFont="1">
      <alignment shrinkToFit="0" vertical="top" wrapText="1"/>
    </xf>
    <xf borderId="9" fillId="13" fontId="1" numFmtId="0" xfId="0" applyAlignment="1" applyBorder="1" applyFont="1">
      <alignment shrinkToFit="0" vertical="top" wrapText="1"/>
    </xf>
    <xf borderId="8" fillId="13" fontId="1" numFmtId="0" xfId="0" applyAlignment="1" applyBorder="1" applyFont="1">
      <alignment shrinkToFit="0" vertical="top" wrapText="1"/>
    </xf>
    <xf borderId="21" fillId="0" fontId="2" numFmtId="0" xfId="0" applyAlignment="1" applyBorder="1" applyFont="1">
      <alignment vertical="top"/>
    </xf>
    <xf borderId="22" fillId="0" fontId="2" numFmtId="0" xfId="0" applyAlignment="1" applyBorder="1" applyFont="1">
      <alignment vertical="top"/>
    </xf>
    <xf borderId="29" fillId="6" fontId="2" numFmtId="0" xfId="0" applyAlignment="1" applyBorder="1" applyFont="1">
      <alignment vertical="top"/>
    </xf>
    <xf borderId="6" fillId="3" fontId="2" numFmtId="0" xfId="0" applyAlignment="1" applyBorder="1" applyFont="1">
      <alignment vertical="top"/>
    </xf>
    <xf borderId="13" fillId="3" fontId="2" numFmtId="0" xfId="0" applyAlignment="1" applyBorder="1" applyFont="1">
      <alignment vertical="top"/>
    </xf>
    <xf borderId="12" fillId="12" fontId="2" numFmtId="0" xfId="0" applyAlignment="1" applyBorder="1" applyFont="1">
      <alignment vertical="top"/>
    </xf>
    <xf borderId="6" fillId="12" fontId="2" numFmtId="0" xfId="0" applyAlignment="1" applyBorder="1" applyFont="1">
      <alignment vertical="top"/>
    </xf>
    <xf borderId="13" fillId="12" fontId="2" numFmtId="0" xfId="0" applyAlignment="1" applyBorder="1" applyFont="1">
      <alignment vertical="top"/>
    </xf>
    <xf borderId="12" fillId="13" fontId="2" numFmtId="0" xfId="0" applyAlignment="1" applyBorder="1" applyFont="1">
      <alignment vertical="top"/>
    </xf>
    <xf borderId="6" fillId="13" fontId="2" numFmtId="0" xfId="0" applyAlignment="1" applyBorder="1" applyFont="1">
      <alignment vertical="top"/>
    </xf>
    <xf borderId="13" fillId="13" fontId="2" numFmtId="0" xfId="0" applyAlignment="1" applyBorder="1" applyFont="1">
      <alignment vertical="top"/>
    </xf>
    <xf borderId="14" fillId="0" fontId="1" numFmtId="0" xfId="0" applyAlignment="1" applyBorder="1" applyFont="1">
      <alignment vertical="top"/>
    </xf>
    <xf borderId="18" fillId="0" fontId="1" numFmtId="0" xfId="0" applyAlignment="1" applyBorder="1" applyFont="1">
      <alignment vertical="top"/>
    </xf>
    <xf borderId="23" fillId="0" fontId="2" numFmtId="0" xfId="0" applyAlignment="1" applyBorder="1" applyFont="1">
      <alignment vertical="top"/>
    </xf>
    <xf borderId="5" fillId="0" fontId="2" numFmtId="0" xfId="0" applyAlignment="1" applyBorder="1" applyFont="1">
      <alignment vertical="top"/>
    </xf>
    <xf borderId="28" fillId="6" fontId="2" numFmtId="0" xfId="0" applyAlignment="1" applyBorder="1" applyFont="1">
      <alignment vertical="top"/>
    </xf>
    <xf borderId="17" fillId="3" fontId="2" numFmtId="0" xfId="0" applyAlignment="1" applyBorder="1" applyFont="1">
      <alignment vertical="top"/>
    </xf>
    <xf borderId="6" fillId="5" fontId="1" numFmtId="0" xfId="0" applyAlignment="1" applyBorder="1" applyFont="1">
      <alignment vertical="top"/>
    </xf>
    <xf borderId="6" fillId="5" fontId="2" numFmtId="0" xfId="0" applyAlignment="1" applyBorder="1" applyFont="1">
      <alignment vertical="top"/>
    </xf>
    <xf borderId="30" fillId="6" fontId="2" numFmtId="0" xfId="0" applyAlignment="1" applyBorder="1" applyFont="1">
      <alignment vertical="top"/>
    </xf>
    <xf borderId="31" fillId="3" fontId="2" numFmtId="0" xfId="0" applyAlignment="1" applyBorder="1" applyFont="1">
      <alignment vertical="top"/>
    </xf>
    <xf borderId="32" fillId="3" fontId="2" numFmtId="0" xfId="0" applyAlignment="1" applyBorder="1" applyFont="1">
      <alignment vertical="top"/>
    </xf>
    <xf borderId="33" fillId="12" fontId="2" numFmtId="0" xfId="0" applyAlignment="1" applyBorder="1" applyFont="1">
      <alignment vertical="top"/>
    </xf>
    <xf borderId="31" fillId="12" fontId="2" numFmtId="0" xfId="0" applyAlignment="1" applyBorder="1" applyFont="1">
      <alignment vertical="top"/>
    </xf>
    <xf borderId="32" fillId="12" fontId="2" numFmtId="0" xfId="0" applyAlignment="1" applyBorder="1" applyFont="1">
      <alignment vertical="top"/>
    </xf>
    <xf borderId="20" fillId="0" fontId="2" numFmtId="0" xfId="0" applyAlignment="1" applyBorder="1" applyFont="1">
      <alignment vertical="top"/>
    </xf>
    <xf borderId="33" fillId="13" fontId="2" numFmtId="0" xfId="0" applyAlignment="1" applyBorder="1" applyFont="1">
      <alignment vertical="top"/>
    </xf>
    <xf borderId="31" fillId="13" fontId="2" numFmtId="0" xfId="0" applyAlignment="1" applyBorder="1" applyFont="1">
      <alignment vertical="top"/>
    </xf>
    <xf borderId="32" fillId="13" fontId="2" numFmtId="0" xfId="0" applyAlignment="1" applyBorder="1" applyFont="1">
      <alignment vertical="top"/>
    </xf>
    <xf borderId="16" fillId="3" fontId="2" numFmtId="0" xfId="0" applyAlignment="1" applyBorder="1" applyFont="1">
      <alignment vertical="top"/>
    </xf>
    <xf borderId="0" fillId="0" fontId="8" numFmtId="0" xfId="0" applyAlignment="1" applyFont="1">
      <alignment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customschemas.google.com/relationships/workbookmetadata" Target="metadata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hyperlink" Target="https://www.nature.com/articles/s41564-020-00840-5" TargetMode="External"/><Relationship Id="rId2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20.29"/>
    <col customWidth="1" min="2" max="2" width="78.86"/>
    <col customWidth="1" min="3" max="6" width="14.43"/>
  </cols>
  <sheetData>
    <row r="1" ht="15.75" customHeight="1">
      <c r="A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ht="15.75" customHeight="1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ht="15.75" customHeight="1">
      <c r="A3" s="2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ht="15.75" customHeight="1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ht="15.75" customHeight="1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ht="15.75" customHeight="1">
      <c r="A6" s="3" t="s">
        <v>3</v>
      </c>
      <c r="B6" s="4" t="s">
        <v>4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ht="15.75" customHeight="1">
      <c r="A7" s="5" t="s">
        <v>5</v>
      </c>
      <c r="B7" s="6" t="s">
        <v>6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ht="15.75" customHeight="1">
      <c r="A8" s="5" t="s">
        <v>7</v>
      </c>
      <c r="B8" s="6" t="s">
        <v>8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ht="15.75" customHeight="1">
      <c r="A9" s="5" t="s">
        <v>9</v>
      </c>
      <c r="B9" s="6" t="s">
        <v>10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ht="15.75" customHeight="1">
      <c r="A10" s="5" t="s">
        <v>11</v>
      </c>
      <c r="B10" s="6" t="s">
        <v>12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ht="15.75" customHeight="1">
      <c r="A11" s="5" t="s">
        <v>13</v>
      </c>
      <c r="B11" s="6" t="s">
        <v>14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ht="15.75" customHeight="1">
      <c r="A12" s="7" t="s">
        <v>15</v>
      </c>
      <c r="B12" s="8" t="s">
        <v>16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ht="15.7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ht="15.7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ht="15.7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ht="15.7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ht="15.7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ht="15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B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4.43"/>
    <col customWidth="1" min="2" max="2" width="73.14"/>
    <col customWidth="1" min="3" max="6" width="14.43"/>
  </cols>
  <sheetData>
    <row r="1" ht="15.75" customHeight="1">
      <c r="A1" s="9" t="s">
        <v>17</v>
      </c>
      <c r="B1" s="9" t="s">
        <v>18</v>
      </c>
      <c r="C1" s="9" t="s">
        <v>19</v>
      </c>
      <c r="D1" s="9" t="s">
        <v>20</v>
      </c>
      <c r="E1" s="9" t="s">
        <v>21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</row>
    <row r="2" ht="15.75" customHeight="1">
      <c r="A2" s="11" t="s">
        <v>22</v>
      </c>
      <c r="B2" s="11" t="s">
        <v>23</v>
      </c>
      <c r="D2" s="11"/>
      <c r="E2" s="11"/>
    </row>
    <row r="3" ht="15.75" customHeight="1">
      <c r="A3" s="11" t="s">
        <v>24</v>
      </c>
      <c r="B3" s="11" t="s">
        <v>25</v>
      </c>
      <c r="D3" s="11"/>
      <c r="E3" s="11"/>
    </row>
    <row r="4" ht="15.75" customHeight="1">
      <c r="A4" s="11" t="s">
        <v>26</v>
      </c>
      <c r="B4" s="11" t="s">
        <v>27</v>
      </c>
      <c r="D4" s="11"/>
      <c r="E4" s="11"/>
    </row>
    <row r="5" ht="15.75" customHeight="1">
      <c r="A5" s="11" t="s">
        <v>28</v>
      </c>
      <c r="B5" s="11" t="s">
        <v>29</v>
      </c>
      <c r="D5" s="11"/>
      <c r="E5" s="11"/>
    </row>
    <row r="6" ht="15.75" customHeight="1">
      <c r="A6" s="11" t="s">
        <v>30</v>
      </c>
      <c r="B6" s="11" t="s">
        <v>31</v>
      </c>
      <c r="D6" s="11"/>
      <c r="E6" s="11"/>
    </row>
    <row r="7" ht="15.75" customHeight="1">
      <c r="A7" s="11" t="s">
        <v>32</v>
      </c>
      <c r="B7" s="11" t="s">
        <v>33</v>
      </c>
      <c r="C7" s="11"/>
      <c r="D7" s="11"/>
    </row>
    <row r="8" ht="15.75" customHeight="1">
      <c r="A8" s="11" t="s">
        <v>34</v>
      </c>
      <c r="B8" s="11" t="s">
        <v>35</v>
      </c>
      <c r="D8" s="11"/>
      <c r="E8" s="11"/>
    </row>
    <row r="9" ht="15.75" customHeight="1">
      <c r="A9" s="11" t="s">
        <v>36</v>
      </c>
      <c r="B9" s="11" t="s">
        <v>37</v>
      </c>
      <c r="D9" s="11"/>
      <c r="E9" s="11"/>
    </row>
    <row r="10" ht="15.75" customHeight="1">
      <c r="A10" s="11" t="s">
        <v>38</v>
      </c>
      <c r="B10" s="11" t="s">
        <v>39</v>
      </c>
      <c r="D10" s="11"/>
      <c r="E10" s="11"/>
    </row>
    <row r="11" ht="15.75" customHeight="1">
      <c r="A11" s="11" t="s">
        <v>40</v>
      </c>
      <c r="B11" s="11" t="s">
        <v>41</v>
      </c>
      <c r="C11" s="11" t="s">
        <v>42</v>
      </c>
      <c r="D11" s="11"/>
      <c r="E11" s="11"/>
    </row>
    <row r="12" ht="15.75" customHeight="1">
      <c r="A12" s="11" t="s">
        <v>43</v>
      </c>
      <c r="B12" s="11" t="s">
        <v>44</v>
      </c>
      <c r="D12" s="11"/>
      <c r="E12" s="11"/>
    </row>
    <row r="13" ht="15.75" customHeight="1">
      <c r="A13" s="11" t="s">
        <v>45</v>
      </c>
      <c r="B13" s="11" t="s">
        <v>46</v>
      </c>
      <c r="D13" s="11"/>
      <c r="E13" s="11"/>
    </row>
    <row r="14" ht="15.75" customHeight="1">
      <c r="A14" s="11" t="s">
        <v>47</v>
      </c>
      <c r="B14" s="11" t="s">
        <v>48</v>
      </c>
      <c r="C14" s="11"/>
      <c r="D14" s="11"/>
    </row>
    <row r="15" ht="15.75" customHeight="1">
      <c r="A15" s="11" t="s">
        <v>49</v>
      </c>
      <c r="B15" s="11" t="s">
        <v>50</v>
      </c>
      <c r="D15" s="11"/>
      <c r="E15" s="11"/>
    </row>
    <row r="16" ht="15.75" customHeight="1">
      <c r="A16" s="11" t="s">
        <v>51</v>
      </c>
      <c r="B16" s="11" t="s">
        <v>52</v>
      </c>
      <c r="C16" s="11" t="s">
        <v>53</v>
      </c>
      <c r="D16" s="11" t="s">
        <v>54</v>
      </c>
    </row>
    <row r="17" ht="15.75" customHeight="1">
      <c r="A17" s="11" t="s">
        <v>55</v>
      </c>
      <c r="B17" s="11" t="s">
        <v>56</v>
      </c>
      <c r="C17" s="11" t="s">
        <v>57</v>
      </c>
      <c r="D17" s="11" t="s">
        <v>58</v>
      </c>
    </row>
    <row r="18" ht="15.75" customHeight="1">
      <c r="A18" s="11" t="s">
        <v>59</v>
      </c>
      <c r="B18" s="11" t="s">
        <v>60</v>
      </c>
      <c r="C18" s="11" t="s">
        <v>61</v>
      </c>
      <c r="D18" s="11" t="s">
        <v>62</v>
      </c>
    </row>
    <row r="19" ht="15.75" customHeight="1">
      <c r="A19" s="11" t="s">
        <v>63</v>
      </c>
      <c r="B19" s="11" t="s">
        <v>64</v>
      </c>
      <c r="C19" s="11" t="s">
        <v>65</v>
      </c>
      <c r="D19" s="11" t="s">
        <v>66</v>
      </c>
    </row>
    <row r="20" ht="15.75" customHeight="1">
      <c r="A20" s="11" t="s">
        <v>67</v>
      </c>
      <c r="B20" s="11" t="s">
        <v>68</v>
      </c>
      <c r="C20" s="11" t="s">
        <v>69</v>
      </c>
      <c r="D20" s="11" t="s">
        <v>70</v>
      </c>
    </row>
    <row r="21" ht="15.75" customHeight="1">
      <c r="A21" s="11" t="s">
        <v>71</v>
      </c>
      <c r="B21" s="11" t="s">
        <v>72</v>
      </c>
      <c r="C21" s="11" t="s">
        <v>73</v>
      </c>
      <c r="D21" s="11" t="s">
        <v>74</v>
      </c>
    </row>
    <row r="22" ht="15.75" customHeight="1">
      <c r="A22" s="11" t="s">
        <v>75</v>
      </c>
      <c r="B22" s="11" t="s">
        <v>76</v>
      </c>
      <c r="C22" s="11" t="s">
        <v>77</v>
      </c>
      <c r="D22" s="11" t="s">
        <v>78</v>
      </c>
    </row>
    <row r="23" ht="15.75" customHeight="1">
      <c r="A23" s="11" t="s">
        <v>79</v>
      </c>
      <c r="B23" s="11" t="s">
        <v>80</v>
      </c>
      <c r="C23" s="11" t="s">
        <v>81</v>
      </c>
      <c r="D23" s="11" t="s">
        <v>82</v>
      </c>
    </row>
    <row r="24" ht="15.75" customHeight="1">
      <c r="A24" s="11" t="s">
        <v>83</v>
      </c>
      <c r="B24" s="11" t="s">
        <v>84</v>
      </c>
      <c r="C24" s="11" t="s">
        <v>85</v>
      </c>
      <c r="D24" s="11" t="s">
        <v>86</v>
      </c>
    </row>
    <row r="25" ht="15.75" customHeight="1">
      <c r="A25" s="11" t="s">
        <v>87</v>
      </c>
      <c r="B25" s="11" t="s">
        <v>88</v>
      </c>
      <c r="C25" s="11" t="s">
        <v>85</v>
      </c>
      <c r="D25" s="11" t="s">
        <v>89</v>
      </c>
    </row>
    <row r="26" ht="15.75" customHeight="1">
      <c r="A26" s="11" t="s">
        <v>90</v>
      </c>
      <c r="B26" s="11" t="s">
        <v>91</v>
      </c>
      <c r="C26" s="11" t="s">
        <v>92</v>
      </c>
      <c r="D26" s="11" t="s">
        <v>93</v>
      </c>
    </row>
    <row r="27" ht="15.75" customHeight="1">
      <c r="A27" s="11" t="s">
        <v>94</v>
      </c>
      <c r="B27" s="11" t="s">
        <v>95</v>
      </c>
      <c r="C27" s="11" t="s">
        <v>96</v>
      </c>
      <c r="D27" s="11" t="s">
        <v>97</v>
      </c>
    </row>
    <row r="28" ht="15.75" customHeight="1">
      <c r="A28" s="11" t="s">
        <v>98</v>
      </c>
      <c r="B28" s="11" t="s">
        <v>99</v>
      </c>
      <c r="C28" s="11" t="s">
        <v>100</v>
      </c>
      <c r="D28" s="11" t="s">
        <v>101</v>
      </c>
    </row>
    <row r="29" ht="15.75" customHeight="1">
      <c r="A29" s="11" t="s">
        <v>102</v>
      </c>
      <c r="B29" s="11" t="s">
        <v>103</v>
      </c>
      <c r="C29" s="11" t="s">
        <v>104</v>
      </c>
      <c r="D29" s="11" t="s">
        <v>105</v>
      </c>
    </row>
    <row r="30" ht="15.75" customHeight="1">
      <c r="A30" s="11" t="s">
        <v>106</v>
      </c>
      <c r="B30" s="11" t="s">
        <v>107</v>
      </c>
      <c r="C30" s="11" t="s">
        <v>42</v>
      </c>
      <c r="D30" s="11" t="s">
        <v>108</v>
      </c>
    </row>
    <row r="31" ht="15.75" customHeight="1">
      <c r="A31" s="11" t="s">
        <v>109</v>
      </c>
      <c r="B31" s="11" t="s">
        <v>110</v>
      </c>
      <c r="C31" s="11" t="s">
        <v>111</v>
      </c>
      <c r="D31" s="11" t="s">
        <v>112</v>
      </c>
    </row>
    <row r="32" ht="15.75" customHeight="1">
      <c r="A32" s="11" t="s">
        <v>113</v>
      </c>
      <c r="B32" s="11" t="s">
        <v>114</v>
      </c>
      <c r="D32" s="11"/>
      <c r="E32" s="11"/>
    </row>
    <row r="33" ht="15.75" customHeight="1">
      <c r="A33" s="11" t="s">
        <v>115</v>
      </c>
      <c r="B33" s="11" t="s">
        <v>116</v>
      </c>
      <c r="C33" s="11" t="s">
        <v>117</v>
      </c>
      <c r="D33" s="11" t="s">
        <v>118</v>
      </c>
    </row>
    <row r="34" ht="15.75" customHeight="1">
      <c r="A34" s="11" t="s">
        <v>119</v>
      </c>
      <c r="B34" s="11" t="s">
        <v>120</v>
      </c>
      <c r="C34" s="11" t="s">
        <v>121</v>
      </c>
      <c r="D34" s="11" t="s">
        <v>122</v>
      </c>
    </row>
    <row r="35" ht="15.75" customHeight="1">
      <c r="A35" s="11" t="s">
        <v>123</v>
      </c>
      <c r="B35" s="11" t="s">
        <v>124</v>
      </c>
      <c r="C35" s="11" t="s">
        <v>125</v>
      </c>
      <c r="D35" s="11" t="s">
        <v>126</v>
      </c>
    </row>
    <row r="36" ht="15.75" customHeight="1">
      <c r="A36" s="11" t="s">
        <v>127</v>
      </c>
      <c r="B36" s="11" t="s">
        <v>128</v>
      </c>
      <c r="D36" s="11" t="s">
        <v>129</v>
      </c>
    </row>
    <row r="37" ht="15.75" customHeight="1">
      <c r="A37" s="11" t="s">
        <v>130</v>
      </c>
      <c r="B37" s="11" t="s">
        <v>131</v>
      </c>
      <c r="C37" s="11" t="s">
        <v>132</v>
      </c>
      <c r="D37" s="11" t="s">
        <v>133</v>
      </c>
    </row>
    <row r="38" ht="15.75" customHeight="1">
      <c r="A38" s="11" t="s">
        <v>134</v>
      </c>
      <c r="B38" s="11" t="s">
        <v>135</v>
      </c>
      <c r="C38" s="11" t="s">
        <v>121</v>
      </c>
      <c r="D38" s="11" t="s">
        <v>136</v>
      </c>
    </row>
    <row r="39" ht="15.75" customHeight="1">
      <c r="A39" s="11" t="s">
        <v>137</v>
      </c>
      <c r="B39" s="11" t="s">
        <v>138</v>
      </c>
      <c r="C39" s="11" t="s">
        <v>139</v>
      </c>
      <c r="D39" s="11" t="s">
        <v>140</v>
      </c>
    </row>
    <row r="40" ht="15.75" customHeight="1">
      <c r="A40" s="11" t="s">
        <v>141</v>
      </c>
      <c r="B40" s="11" t="s">
        <v>142</v>
      </c>
      <c r="C40" s="11" t="s">
        <v>143</v>
      </c>
      <c r="D40" s="11" t="s">
        <v>144</v>
      </c>
    </row>
    <row r="41" ht="15.75" customHeight="1">
      <c r="A41" s="11" t="s">
        <v>145</v>
      </c>
      <c r="B41" s="11" t="s">
        <v>146</v>
      </c>
      <c r="C41" s="11" t="s">
        <v>147</v>
      </c>
      <c r="D41" s="11" t="s">
        <v>148</v>
      </c>
    </row>
    <row r="42" ht="15.75" customHeight="1">
      <c r="A42" s="11" t="s">
        <v>149</v>
      </c>
      <c r="B42" s="11" t="s">
        <v>150</v>
      </c>
      <c r="C42" s="11" t="s">
        <v>151</v>
      </c>
      <c r="D42" s="11" t="s">
        <v>152</v>
      </c>
    </row>
    <row r="43" ht="15.75" customHeight="1">
      <c r="A43" s="11" t="s">
        <v>153</v>
      </c>
      <c r="B43" s="11" t="s">
        <v>154</v>
      </c>
      <c r="C43" s="11" t="s">
        <v>155</v>
      </c>
      <c r="D43" s="11" t="s">
        <v>156</v>
      </c>
    </row>
    <row r="44" ht="15.75" customHeight="1">
      <c r="A44" s="11" t="s">
        <v>157</v>
      </c>
      <c r="B44" s="11" t="s">
        <v>158</v>
      </c>
      <c r="C44" s="11" t="s">
        <v>159</v>
      </c>
      <c r="D44" s="11" t="s">
        <v>160</v>
      </c>
    </row>
    <row r="45" ht="15.75" customHeight="1">
      <c r="A45" s="11" t="s">
        <v>161</v>
      </c>
      <c r="B45" s="11" t="s">
        <v>162</v>
      </c>
      <c r="C45" s="11" t="s">
        <v>163</v>
      </c>
      <c r="D45" s="11" t="s">
        <v>164</v>
      </c>
    </row>
    <row r="46" ht="15.75" customHeight="1">
      <c r="A46" s="11" t="s">
        <v>165</v>
      </c>
      <c r="B46" s="11" t="s">
        <v>166</v>
      </c>
      <c r="C46" s="11" t="s">
        <v>167</v>
      </c>
      <c r="D46" s="11" t="s">
        <v>168</v>
      </c>
    </row>
    <row r="47" ht="15.75" customHeight="1">
      <c r="A47" s="11" t="s">
        <v>169</v>
      </c>
      <c r="B47" s="11" t="s">
        <v>170</v>
      </c>
      <c r="C47" s="11" t="s">
        <v>171</v>
      </c>
      <c r="D47" s="11" t="s">
        <v>172</v>
      </c>
    </row>
    <row r="48" ht="15.75" customHeight="1">
      <c r="A48" s="11" t="s">
        <v>173</v>
      </c>
      <c r="B48" s="11" t="s">
        <v>174</v>
      </c>
      <c r="C48" s="11" t="s">
        <v>175</v>
      </c>
      <c r="D48" s="11" t="s">
        <v>176</v>
      </c>
    </row>
    <row r="49" ht="15.75" customHeight="1">
      <c r="A49" s="11" t="s">
        <v>177</v>
      </c>
      <c r="B49" s="11" t="s">
        <v>178</v>
      </c>
      <c r="C49" s="11" t="s">
        <v>179</v>
      </c>
      <c r="D49" s="11" t="s">
        <v>180</v>
      </c>
    </row>
    <row r="50" ht="15.75" customHeight="1">
      <c r="A50" s="11" t="s">
        <v>181</v>
      </c>
      <c r="B50" s="11" t="s">
        <v>182</v>
      </c>
      <c r="C50" s="11" t="s">
        <v>183</v>
      </c>
      <c r="D50" s="11" t="s">
        <v>184</v>
      </c>
    </row>
    <row r="51" ht="15.75" customHeight="1">
      <c r="A51" s="11" t="s">
        <v>185</v>
      </c>
      <c r="B51" s="11" t="s">
        <v>186</v>
      </c>
      <c r="C51" s="11" t="s">
        <v>187</v>
      </c>
      <c r="D51" s="11" t="s">
        <v>188</v>
      </c>
    </row>
    <row r="52" ht="15.75" customHeight="1">
      <c r="A52" s="11" t="s">
        <v>189</v>
      </c>
      <c r="B52" s="11" t="s">
        <v>190</v>
      </c>
      <c r="C52" s="11" t="s">
        <v>191</v>
      </c>
      <c r="D52" s="11" t="s">
        <v>192</v>
      </c>
    </row>
    <row r="53" ht="15.75" customHeight="1">
      <c r="A53" s="11" t="s">
        <v>193</v>
      </c>
      <c r="B53" s="11" t="s">
        <v>194</v>
      </c>
      <c r="C53" s="11" t="s">
        <v>191</v>
      </c>
      <c r="D53" s="11" t="s">
        <v>195</v>
      </c>
    </row>
    <row r="54" ht="15.75" customHeight="1">
      <c r="A54" s="11" t="s">
        <v>196</v>
      </c>
      <c r="B54" s="11" t="s">
        <v>197</v>
      </c>
      <c r="C54" s="11" t="s">
        <v>198</v>
      </c>
      <c r="D54" s="11" t="s">
        <v>199</v>
      </c>
    </row>
    <row r="55" ht="15.75" customHeight="1">
      <c r="A55" s="11" t="s">
        <v>200</v>
      </c>
      <c r="B55" s="11" t="s">
        <v>201</v>
      </c>
      <c r="C55" s="11" t="s">
        <v>202</v>
      </c>
      <c r="D55" s="11" t="s">
        <v>203</v>
      </c>
    </row>
    <row r="56" ht="15.75" customHeight="1">
      <c r="A56" s="11" t="s">
        <v>204</v>
      </c>
      <c r="B56" s="11" t="s">
        <v>205</v>
      </c>
      <c r="C56" s="11" t="s">
        <v>206</v>
      </c>
      <c r="D56" s="11" t="s">
        <v>207</v>
      </c>
    </row>
    <row r="57" ht="15.75" customHeight="1">
      <c r="A57" s="11" t="s">
        <v>208</v>
      </c>
      <c r="B57" s="11" t="s">
        <v>209</v>
      </c>
      <c r="C57" s="11" t="s">
        <v>210</v>
      </c>
      <c r="D57" s="11" t="s">
        <v>211</v>
      </c>
    </row>
    <row r="58" ht="15.75" customHeight="1">
      <c r="A58" s="11" t="s">
        <v>212</v>
      </c>
      <c r="B58" s="11" t="s">
        <v>213</v>
      </c>
      <c r="C58" s="11" t="s">
        <v>214</v>
      </c>
      <c r="D58" s="11" t="s">
        <v>215</v>
      </c>
    </row>
    <row r="59" ht="15.75" customHeight="1">
      <c r="A59" s="11" t="s">
        <v>216</v>
      </c>
      <c r="B59" s="11" t="s">
        <v>217</v>
      </c>
      <c r="C59" s="11" t="s">
        <v>218</v>
      </c>
      <c r="D59" s="11" t="s">
        <v>219</v>
      </c>
    </row>
    <row r="60" ht="15.75" customHeight="1">
      <c r="A60" s="11" t="s">
        <v>220</v>
      </c>
      <c r="B60" s="11" t="s">
        <v>221</v>
      </c>
      <c r="C60" s="11" t="s">
        <v>222</v>
      </c>
      <c r="D60" s="11" t="s">
        <v>223</v>
      </c>
    </row>
    <row r="61" ht="15.75" customHeight="1">
      <c r="A61" s="11" t="s">
        <v>224</v>
      </c>
      <c r="B61" s="11" t="s">
        <v>225</v>
      </c>
      <c r="C61" s="11" t="s">
        <v>226</v>
      </c>
      <c r="D61" s="11" t="s">
        <v>227</v>
      </c>
    </row>
    <row r="62" ht="15.75" customHeight="1">
      <c r="A62" s="11" t="s">
        <v>228</v>
      </c>
      <c r="B62" s="11" t="s">
        <v>229</v>
      </c>
      <c r="C62" s="11" t="s">
        <v>230</v>
      </c>
      <c r="D62" s="11" t="s">
        <v>231</v>
      </c>
    </row>
    <row r="63" ht="15.75" customHeight="1">
      <c r="A63" s="11" t="s">
        <v>232</v>
      </c>
      <c r="B63" s="11" t="s">
        <v>233</v>
      </c>
      <c r="C63" s="11" t="s">
        <v>234</v>
      </c>
      <c r="D63" s="11" t="s">
        <v>235</v>
      </c>
    </row>
    <row r="64" ht="15.75" customHeight="1">
      <c r="A64" s="11" t="s">
        <v>236</v>
      </c>
      <c r="B64" s="11" t="s">
        <v>237</v>
      </c>
      <c r="C64" s="11" t="s">
        <v>238</v>
      </c>
      <c r="D64" s="11"/>
      <c r="E64" s="11"/>
    </row>
    <row r="65" ht="15.75" customHeight="1">
      <c r="A65" s="11" t="s">
        <v>239</v>
      </c>
      <c r="B65" s="11" t="s">
        <v>240</v>
      </c>
      <c r="C65" s="11" t="s">
        <v>241</v>
      </c>
      <c r="D65" s="11" t="s">
        <v>242</v>
      </c>
    </row>
    <row r="66" ht="15.75" customHeight="1">
      <c r="A66" s="11" t="s">
        <v>243</v>
      </c>
      <c r="B66" s="11" t="s">
        <v>244</v>
      </c>
      <c r="C66" s="11" t="s">
        <v>245</v>
      </c>
      <c r="D66" s="11" t="s">
        <v>246</v>
      </c>
    </row>
    <row r="67" ht="15.75" customHeight="1">
      <c r="A67" s="11" t="s">
        <v>247</v>
      </c>
      <c r="B67" s="11" t="s">
        <v>248</v>
      </c>
      <c r="C67" s="11" t="s">
        <v>249</v>
      </c>
      <c r="D67" s="11" t="s">
        <v>250</v>
      </c>
    </row>
    <row r="68" ht="15.75" customHeight="1">
      <c r="A68" s="11" t="s">
        <v>251</v>
      </c>
      <c r="B68" s="11" t="s">
        <v>252</v>
      </c>
      <c r="C68" s="11" t="s">
        <v>191</v>
      </c>
      <c r="D68" s="11" t="s">
        <v>253</v>
      </c>
    </row>
    <row r="69" ht="15.75" customHeight="1">
      <c r="A69" s="11" t="s">
        <v>254</v>
      </c>
      <c r="B69" s="11" t="s">
        <v>255</v>
      </c>
      <c r="C69" s="11" t="s">
        <v>256</v>
      </c>
      <c r="D69" s="11" t="s">
        <v>257</v>
      </c>
    </row>
    <row r="70" ht="15.75" customHeight="1">
      <c r="A70" s="11" t="s">
        <v>258</v>
      </c>
      <c r="B70" s="11" t="s">
        <v>259</v>
      </c>
      <c r="C70" s="11" t="s">
        <v>121</v>
      </c>
      <c r="D70" s="11" t="s">
        <v>260</v>
      </c>
    </row>
    <row r="71" ht="15.75" customHeight="1">
      <c r="A71" s="11" t="s">
        <v>261</v>
      </c>
      <c r="B71" s="11" t="s">
        <v>262</v>
      </c>
      <c r="C71" s="11" t="s">
        <v>121</v>
      </c>
      <c r="D71" s="11" t="s">
        <v>263</v>
      </c>
    </row>
    <row r="72" ht="15.75" customHeight="1">
      <c r="A72" s="11" t="s">
        <v>264</v>
      </c>
      <c r="B72" s="11" t="s">
        <v>265</v>
      </c>
      <c r="C72" s="11" t="s">
        <v>266</v>
      </c>
      <c r="D72" s="11" t="s">
        <v>267</v>
      </c>
    </row>
    <row r="73" ht="15.75" customHeight="1">
      <c r="A73" s="11" t="s">
        <v>268</v>
      </c>
      <c r="B73" s="11" t="s">
        <v>269</v>
      </c>
      <c r="C73" s="11" t="s">
        <v>270</v>
      </c>
      <c r="D73" s="11" t="s">
        <v>271</v>
      </c>
    </row>
    <row r="74" ht="15.75" customHeight="1">
      <c r="A74" s="11" t="s">
        <v>272</v>
      </c>
      <c r="B74" s="11" t="s">
        <v>273</v>
      </c>
      <c r="C74" s="11" t="s">
        <v>274</v>
      </c>
      <c r="D74" s="11" t="s">
        <v>275</v>
      </c>
    </row>
    <row r="75" ht="15.75" customHeight="1">
      <c r="A75" s="11" t="s">
        <v>276</v>
      </c>
      <c r="B75" s="11" t="s">
        <v>277</v>
      </c>
      <c r="C75" s="11" t="s">
        <v>278</v>
      </c>
      <c r="D75" s="11" t="s">
        <v>279</v>
      </c>
    </row>
    <row r="76" ht="15.75" customHeight="1">
      <c r="A76" s="11" t="s">
        <v>280</v>
      </c>
      <c r="B76" s="11" t="s">
        <v>281</v>
      </c>
      <c r="D76" s="11"/>
      <c r="E76" s="11"/>
    </row>
    <row r="77" ht="15.75" customHeight="1">
      <c r="A77" s="11" t="s">
        <v>282</v>
      </c>
      <c r="B77" s="11" t="s">
        <v>283</v>
      </c>
      <c r="C77" s="11" t="s">
        <v>284</v>
      </c>
      <c r="D77" s="11" t="s">
        <v>285</v>
      </c>
    </row>
    <row r="78" ht="15.75" customHeight="1">
      <c r="A78" s="11" t="s">
        <v>286</v>
      </c>
      <c r="B78" s="11" t="s">
        <v>287</v>
      </c>
      <c r="C78" s="11" t="s">
        <v>288</v>
      </c>
      <c r="D78" s="11" t="s">
        <v>289</v>
      </c>
    </row>
    <row r="79" ht="15.75" customHeight="1">
      <c r="A79" s="11" t="s">
        <v>290</v>
      </c>
      <c r="B79" s="11" t="s">
        <v>291</v>
      </c>
      <c r="C79" s="11" t="s">
        <v>292</v>
      </c>
      <c r="D79" s="11" t="s">
        <v>293</v>
      </c>
    </row>
    <row r="80" ht="15.75" customHeight="1">
      <c r="A80" s="11" t="s">
        <v>294</v>
      </c>
      <c r="B80" s="11" t="s">
        <v>295</v>
      </c>
      <c r="C80" s="11" t="s">
        <v>296</v>
      </c>
      <c r="D80" s="11" t="s">
        <v>297</v>
      </c>
    </row>
    <row r="81" ht="15.75" customHeight="1">
      <c r="A81" s="11" t="s">
        <v>298</v>
      </c>
      <c r="B81" s="11" t="s">
        <v>299</v>
      </c>
      <c r="C81" s="11" t="s">
        <v>300</v>
      </c>
      <c r="D81" s="11" t="s">
        <v>301</v>
      </c>
    </row>
    <row r="82" ht="15.75" customHeight="1">
      <c r="A82" s="11" t="s">
        <v>302</v>
      </c>
      <c r="B82" s="11" t="s">
        <v>303</v>
      </c>
      <c r="C82" s="11" t="s">
        <v>304</v>
      </c>
      <c r="D82" s="11" t="s">
        <v>305</v>
      </c>
    </row>
    <row r="83" ht="15.75" customHeight="1">
      <c r="A83" s="11" t="s">
        <v>306</v>
      </c>
      <c r="B83" s="11" t="s">
        <v>307</v>
      </c>
      <c r="C83" s="11" t="s">
        <v>308</v>
      </c>
      <c r="D83" s="11" t="s">
        <v>309</v>
      </c>
    </row>
    <row r="84" ht="15.75" customHeight="1">
      <c r="A84" s="11" t="s">
        <v>310</v>
      </c>
      <c r="B84" s="11" t="s">
        <v>311</v>
      </c>
      <c r="C84" s="11" t="s">
        <v>308</v>
      </c>
      <c r="D84" s="11" t="s">
        <v>309</v>
      </c>
    </row>
    <row r="85" ht="15.75" customHeight="1">
      <c r="A85" s="11" t="s">
        <v>312</v>
      </c>
      <c r="B85" s="11" t="s">
        <v>313</v>
      </c>
      <c r="C85" s="11" t="s">
        <v>308</v>
      </c>
      <c r="D85" s="11" t="s">
        <v>309</v>
      </c>
    </row>
    <row r="86" ht="15.75" customHeight="1">
      <c r="A86" s="11" t="s">
        <v>314</v>
      </c>
      <c r="B86" s="11" t="s">
        <v>315</v>
      </c>
      <c r="C86" s="11" t="s">
        <v>308</v>
      </c>
      <c r="D86" s="11" t="s">
        <v>309</v>
      </c>
    </row>
    <row r="87" ht="15.75" customHeight="1">
      <c r="A87" s="11" t="s">
        <v>316</v>
      </c>
      <c r="B87" s="11" t="s">
        <v>317</v>
      </c>
      <c r="C87" s="11" t="s">
        <v>318</v>
      </c>
      <c r="D87" s="11" t="s">
        <v>319</v>
      </c>
    </row>
    <row r="88" ht="15.75" customHeight="1">
      <c r="A88" s="11" t="s">
        <v>320</v>
      </c>
      <c r="B88" s="11" t="s">
        <v>321</v>
      </c>
      <c r="C88" s="11" t="s">
        <v>322</v>
      </c>
      <c r="D88" s="11" t="s">
        <v>323</v>
      </c>
    </row>
    <row r="89" ht="15.75" customHeight="1">
      <c r="A89" s="11" t="s">
        <v>324</v>
      </c>
      <c r="B89" s="11" t="s">
        <v>325</v>
      </c>
      <c r="C89" s="11" t="s">
        <v>326</v>
      </c>
      <c r="D89" s="11" t="s">
        <v>327</v>
      </c>
      <c r="E89" s="11" t="s">
        <v>328</v>
      </c>
    </row>
    <row r="90" ht="15.75" customHeight="1">
      <c r="A90" s="11" t="s">
        <v>329</v>
      </c>
      <c r="B90" s="11" t="s">
        <v>330</v>
      </c>
      <c r="C90" s="11" t="s">
        <v>322</v>
      </c>
      <c r="D90" s="11" t="s">
        <v>331</v>
      </c>
    </row>
    <row r="91" ht="15.75" customHeight="1">
      <c r="A91" s="11" t="s">
        <v>332</v>
      </c>
      <c r="B91" s="11" t="s">
        <v>333</v>
      </c>
      <c r="C91" s="11" t="s">
        <v>334</v>
      </c>
      <c r="D91" s="11" t="s">
        <v>335</v>
      </c>
    </row>
    <row r="92" ht="15.75" customHeight="1">
      <c r="A92" s="11" t="s">
        <v>336</v>
      </c>
      <c r="B92" s="11" t="s">
        <v>337</v>
      </c>
      <c r="C92" s="11" t="s">
        <v>338</v>
      </c>
      <c r="D92" s="11" t="s">
        <v>339</v>
      </c>
    </row>
    <row r="93" ht="15.75" customHeight="1">
      <c r="A93" s="11" t="s">
        <v>340</v>
      </c>
      <c r="B93" s="11" t="s">
        <v>341</v>
      </c>
      <c r="C93" s="11" t="s">
        <v>338</v>
      </c>
      <c r="D93" s="11" t="s">
        <v>339</v>
      </c>
    </row>
    <row r="94" ht="15.75" customHeight="1">
      <c r="A94" s="11" t="s">
        <v>342</v>
      </c>
      <c r="B94" s="11" t="s">
        <v>343</v>
      </c>
      <c r="C94" s="11" t="s">
        <v>344</v>
      </c>
      <c r="D94" s="11" t="s">
        <v>345</v>
      </c>
    </row>
    <row r="95" ht="15.75" customHeight="1">
      <c r="A95" s="11" t="s">
        <v>346</v>
      </c>
      <c r="B95" s="11" t="s">
        <v>347</v>
      </c>
      <c r="C95" s="11" t="s">
        <v>348</v>
      </c>
      <c r="D95" s="11" t="s">
        <v>349</v>
      </c>
    </row>
    <row r="96" ht="15.75" customHeight="1">
      <c r="A96" s="11" t="s">
        <v>350</v>
      </c>
      <c r="B96" s="11" t="s">
        <v>351</v>
      </c>
      <c r="C96" s="11" t="s">
        <v>352</v>
      </c>
      <c r="D96" s="11" t="s">
        <v>353</v>
      </c>
    </row>
    <row r="97" ht="15.75" customHeight="1">
      <c r="A97" s="11" t="s">
        <v>354</v>
      </c>
      <c r="B97" s="11" t="s">
        <v>355</v>
      </c>
      <c r="C97" s="11" t="s">
        <v>356</v>
      </c>
      <c r="D97" s="11" t="s">
        <v>357</v>
      </c>
    </row>
    <row r="98" ht="15.75" customHeight="1">
      <c r="A98" s="11" t="s">
        <v>358</v>
      </c>
      <c r="B98" s="11" t="s">
        <v>359</v>
      </c>
      <c r="C98" s="11" t="s">
        <v>360</v>
      </c>
      <c r="D98" s="11" t="s">
        <v>361</v>
      </c>
    </row>
    <row r="99" ht="15.75" customHeight="1">
      <c r="A99" s="11" t="s">
        <v>362</v>
      </c>
      <c r="B99" s="11" t="s">
        <v>363</v>
      </c>
      <c r="C99" s="11" t="s">
        <v>364</v>
      </c>
      <c r="D99" s="11" t="s">
        <v>365</v>
      </c>
    </row>
    <row r="100" ht="15.75" customHeight="1">
      <c r="A100" s="11" t="s">
        <v>366</v>
      </c>
      <c r="B100" s="11" t="s">
        <v>367</v>
      </c>
      <c r="C100" s="11" t="s">
        <v>368</v>
      </c>
      <c r="D100" s="11" t="s">
        <v>369</v>
      </c>
    </row>
    <row r="101" ht="15.75" customHeight="1">
      <c r="A101" s="11" t="s">
        <v>370</v>
      </c>
      <c r="B101" s="11" t="s">
        <v>371</v>
      </c>
      <c r="C101" s="11" t="s">
        <v>372</v>
      </c>
      <c r="D101" s="11" t="s">
        <v>373</v>
      </c>
    </row>
    <row r="102" ht="15.75" customHeight="1">
      <c r="A102" s="11" t="s">
        <v>374</v>
      </c>
      <c r="B102" s="11" t="s">
        <v>375</v>
      </c>
      <c r="C102" s="11" t="s">
        <v>376</v>
      </c>
      <c r="D102" s="11" t="s">
        <v>377</v>
      </c>
    </row>
    <row r="103" ht="15.75" customHeight="1">
      <c r="A103" s="11" t="s">
        <v>378</v>
      </c>
      <c r="B103" s="11" t="s">
        <v>379</v>
      </c>
      <c r="C103" s="11" t="s">
        <v>380</v>
      </c>
      <c r="D103" s="11" t="s">
        <v>381</v>
      </c>
    </row>
    <row r="104" ht="15.75" customHeight="1">
      <c r="A104" s="11" t="s">
        <v>382</v>
      </c>
      <c r="B104" s="11" t="s">
        <v>383</v>
      </c>
      <c r="C104" s="11" t="s">
        <v>384</v>
      </c>
      <c r="D104" s="11" t="s">
        <v>385</v>
      </c>
    </row>
    <row r="105" ht="15.75" customHeight="1">
      <c r="A105" s="11" t="s">
        <v>386</v>
      </c>
      <c r="B105" s="11" t="s">
        <v>387</v>
      </c>
      <c r="C105" s="11" t="s">
        <v>388</v>
      </c>
      <c r="D105" s="11" t="s">
        <v>389</v>
      </c>
      <c r="E105" s="11" t="s">
        <v>328</v>
      </c>
    </row>
    <row r="106" ht="15.75" customHeight="1">
      <c r="A106" s="11" t="s">
        <v>390</v>
      </c>
      <c r="B106" s="11" t="s">
        <v>391</v>
      </c>
      <c r="C106" s="11" t="s">
        <v>392</v>
      </c>
      <c r="D106" s="11" t="s">
        <v>393</v>
      </c>
    </row>
    <row r="107" ht="15.75" customHeight="1">
      <c r="A107" s="11" t="s">
        <v>394</v>
      </c>
      <c r="B107" s="11" t="s">
        <v>395</v>
      </c>
      <c r="C107" s="11" t="s">
        <v>396</v>
      </c>
      <c r="D107" s="11" t="s">
        <v>397</v>
      </c>
    </row>
    <row r="108" ht="15.75" customHeight="1">
      <c r="A108" s="11" t="s">
        <v>398</v>
      </c>
      <c r="B108" s="11" t="s">
        <v>399</v>
      </c>
      <c r="C108" s="11" t="s">
        <v>400</v>
      </c>
      <c r="D108" s="11" t="s">
        <v>401</v>
      </c>
    </row>
    <row r="109" ht="15.75" customHeight="1">
      <c r="A109" s="11" t="s">
        <v>402</v>
      </c>
      <c r="B109" s="11" t="s">
        <v>403</v>
      </c>
      <c r="C109" s="11" t="s">
        <v>256</v>
      </c>
      <c r="D109" s="11" t="s">
        <v>404</v>
      </c>
    </row>
    <row r="110" ht="15.75" customHeight="1">
      <c r="A110" s="11" t="s">
        <v>405</v>
      </c>
      <c r="B110" s="11" t="s">
        <v>406</v>
      </c>
      <c r="C110" s="11" t="s">
        <v>407</v>
      </c>
      <c r="D110" s="11" t="s">
        <v>408</v>
      </c>
    </row>
    <row r="111" ht="15.75" customHeight="1">
      <c r="A111" s="11" t="s">
        <v>409</v>
      </c>
      <c r="B111" s="11" t="s">
        <v>410</v>
      </c>
      <c r="C111" s="11" t="s">
        <v>121</v>
      </c>
      <c r="D111" s="11" t="s">
        <v>411</v>
      </c>
    </row>
    <row r="112" ht="15.75" customHeight="1">
      <c r="A112" s="11" t="s">
        <v>412</v>
      </c>
      <c r="B112" s="11" t="s">
        <v>413</v>
      </c>
      <c r="C112" s="11" t="s">
        <v>414</v>
      </c>
      <c r="D112" s="11" t="s">
        <v>415</v>
      </c>
    </row>
    <row r="113" ht="15.75" customHeight="1">
      <c r="A113" s="11" t="s">
        <v>416</v>
      </c>
      <c r="B113" s="11" t="s">
        <v>417</v>
      </c>
      <c r="C113" s="11" t="s">
        <v>414</v>
      </c>
      <c r="D113" s="11" t="s">
        <v>418</v>
      </c>
    </row>
    <row r="114" ht="15.75" customHeight="1">
      <c r="A114" s="11" t="s">
        <v>419</v>
      </c>
      <c r="B114" s="11" t="s">
        <v>420</v>
      </c>
      <c r="C114" s="11" t="s">
        <v>421</v>
      </c>
      <c r="D114" s="11" t="s">
        <v>422</v>
      </c>
    </row>
    <row r="115" ht="15.75" customHeight="1">
      <c r="A115" s="11" t="s">
        <v>423</v>
      </c>
      <c r="B115" s="11" t="s">
        <v>424</v>
      </c>
      <c r="C115" s="11" t="s">
        <v>425</v>
      </c>
      <c r="D115" s="11" t="s">
        <v>426</v>
      </c>
    </row>
    <row r="116" ht="15.75" customHeight="1">
      <c r="A116" s="11" t="s">
        <v>427</v>
      </c>
      <c r="B116" s="11" t="s">
        <v>428</v>
      </c>
      <c r="C116" s="11" t="s">
        <v>429</v>
      </c>
      <c r="D116" s="11" t="s">
        <v>430</v>
      </c>
    </row>
    <row r="117" ht="15.75" customHeight="1">
      <c r="A117" s="11" t="s">
        <v>431</v>
      </c>
      <c r="B117" s="11" t="s">
        <v>432</v>
      </c>
      <c r="C117" s="11" t="s">
        <v>433</v>
      </c>
      <c r="D117" s="11" t="s">
        <v>434</v>
      </c>
    </row>
    <row r="118" ht="15.75" customHeight="1">
      <c r="A118" s="11" t="s">
        <v>435</v>
      </c>
      <c r="B118" s="11" t="s">
        <v>436</v>
      </c>
      <c r="C118" s="11" t="s">
        <v>437</v>
      </c>
      <c r="D118" s="11" t="s">
        <v>438</v>
      </c>
    </row>
    <row r="119" ht="15.75" customHeight="1">
      <c r="A119" s="11" t="s">
        <v>439</v>
      </c>
      <c r="B119" s="11" t="s">
        <v>440</v>
      </c>
      <c r="C119" s="11" t="s">
        <v>441</v>
      </c>
      <c r="D119" s="11"/>
      <c r="E119" s="11"/>
    </row>
    <row r="120" ht="15.75" customHeight="1">
      <c r="A120" s="11" t="s">
        <v>442</v>
      </c>
      <c r="B120" s="11" t="s">
        <v>443</v>
      </c>
      <c r="C120" s="11" t="s">
        <v>444</v>
      </c>
      <c r="D120" s="11" t="s">
        <v>445</v>
      </c>
    </row>
    <row r="121" ht="15.75" customHeight="1">
      <c r="A121" s="11" t="s">
        <v>446</v>
      </c>
      <c r="B121" s="11" t="s">
        <v>447</v>
      </c>
      <c r="C121" s="11" t="s">
        <v>448</v>
      </c>
      <c r="D121" s="11" t="s">
        <v>449</v>
      </c>
    </row>
    <row r="122" ht="15.75" customHeight="1">
      <c r="A122" s="11" t="s">
        <v>450</v>
      </c>
      <c r="B122" s="11" t="s">
        <v>451</v>
      </c>
      <c r="C122" s="11" t="s">
        <v>452</v>
      </c>
      <c r="D122" s="11" t="s">
        <v>453</v>
      </c>
    </row>
    <row r="123" ht="15.75" customHeight="1">
      <c r="A123" s="11" t="s">
        <v>454</v>
      </c>
      <c r="B123" s="11" t="s">
        <v>455</v>
      </c>
      <c r="C123" s="11" t="s">
        <v>456</v>
      </c>
      <c r="D123" s="11" t="s">
        <v>457</v>
      </c>
    </row>
    <row r="124" ht="15.75" customHeight="1">
      <c r="A124" s="11" t="s">
        <v>458</v>
      </c>
      <c r="B124" s="11" t="s">
        <v>459</v>
      </c>
      <c r="C124" s="11" t="s">
        <v>460</v>
      </c>
      <c r="D124" s="11" t="s">
        <v>461</v>
      </c>
    </row>
    <row r="125" ht="15.75" customHeight="1">
      <c r="A125" s="11" t="s">
        <v>462</v>
      </c>
      <c r="B125" s="11" t="s">
        <v>463</v>
      </c>
      <c r="C125" s="11" t="s">
        <v>464</v>
      </c>
      <c r="D125" s="11" t="s">
        <v>465</v>
      </c>
    </row>
    <row r="126" ht="15.75" customHeight="1">
      <c r="A126" s="11" t="s">
        <v>466</v>
      </c>
      <c r="B126" s="11" t="s">
        <v>467</v>
      </c>
      <c r="C126" s="11" t="s">
        <v>468</v>
      </c>
      <c r="D126" s="11" t="s">
        <v>469</v>
      </c>
    </row>
    <row r="127" ht="15.75" customHeight="1">
      <c r="A127" s="11" t="s">
        <v>470</v>
      </c>
      <c r="B127" s="11" t="s">
        <v>471</v>
      </c>
      <c r="C127" s="11" t="s">
        <v>472</v>
      </c>
      <c r="D127" s="11" t="s">
        <v>473</v>
      </c>
    </row>
    <row r="128" ht="15.75" customHeight="1">
      <c r="A128" s="11" t="s">
        <v>474</v>
      </c>
      <c r="B128" s="11" t="s">
        <v>475</v>
      </c>
      <c r="C128" s="11" t="s">
        <v>476</v>
      </c>
      <c r="D128" s="11"/>
      <c r="E128" s="11"/>
    </row>
    <row r="129" ht="15.75" customHeight="1">
      <c r="A129" s="11" t="s">
        <v>477</v>
      </c>
      <c r="B129" s="11" t="s">
        <v>478</v>
      </c>
      <c r="C129" s="11" t="s">
        <v>479</v>
      </c>
      <c r="D129" s="11" t="s">
        <v>480</v>
      </c>
    </row>
    <row r="130" ht="15.75" customHeight="1">
      <c r="A130" s="11" t="s">
        <v>481</v>
      </c>
      <c r="B130" s="11" t="s">
        <v>482</v>
      </c>
      <c r="C130" s="11" t="s">
        <v>483</v>
      </c>
      <c r="D130" s="11" t="s">
        <v>484</v>
      </c>
    </row>
    <row r="131" ht="15.75" customHeight="1">
      <c r="A131" s="11" t="s">
        <v>485</v>
      </c>
      <c r="B131" s="11" t="s">
        <v>486</v>
      </c>
      <c r="C131" s="11" t="s">
        <v>487</v>
      </c>
      <c r="D131" s="11" t="s">
        <v>488</v>
      </c>
    </row>
    <row r="132" ht="15.75" customHeight="1">
      <c r="A132" s="11" t="s">
        <v>489</v>
      </c>
      <c r="B132" s="11" t="s">
        <v>490</v>
      </c>
      <c r="C132" s="11" t="s">
        <v>491</v>
      </c>
      <c r="D132" s="11" t="s">
        <v>492</v>
      </c>
    </row>
    <row r="133" ht="15.75" customHeight="1">
      <c r="A133" s="11" t="s">
        <v>493</v>
      </c>
      <c r="B133" s="11" t="s">
        <v>494</v>
      </c>
      <c r="C133" s="11" t="s">
        <v>495</v>
      </c>
      <c r="D133" s="11" t="s">
        <v>496</v>
      </c>
    </row>
    <row r="134" ht="15.75" customHeight="1">
      <c r="A134" s="11" t="s">
        <v>497</v>
      </c>
      <c r="B134" s="11" t="s">
        <v>498</v>
      </c>
      <c r="C134" s="11" t="s">
        <v>499</v>
      </c>
      <c r="D134" s="11" t="s">
        <v>500</v>
      </c>
    </row>
    <row r="135" ht="15.75" customHeight="1">
      <c r="A135" s="11" t="s">
        <v>501</v>
      </c>
      <c r="B135" s="11" t="s">
        <v>502</v>
      </c>
      <c r="C135" s="11" t="s">
        <v>503</v>
      </c>
      <c r="D135" s="11" t="s">
        <v>504</v>
      </c>
    </row>
    <row r="136" ht="15.75" customHeight="1">
      <c r="A136" s="11" t="s">
        <v>505</v>
      </c>
      <c r="B136" s="11" t="s">
        <v>506</v>
      </c>
      <c r="C136" s="11" t="s">
        <v>507</v>
      </c>
      <c r="D136" s="11" t="s">
        <v>508</v>
      </c>
    </row>
    <row r="137" ht="15.75" customHeight="1">
      <c r="A137" s="11" t="s">
        <v>509</v>
      </c>
      <c r="B137" s="11" t="s">
        <v>510</v>
      </c>
      <c r="C137" s="11" t="s">
        <v>511</v>
      </c>
      <c r="D137" s="11" t="s">
        <v>512</v>
      </c>
    </row>
    <row r="138" ht="15.75" customHeight="1">
      <c r="A138" s="11" t="s">
        <v>513</v>
      </c>
      <c r="B138" s="11" t="s">
        <v>514</v>
      </c>
      <c r="C138" s="11" t="s">
        <v>121</v>
      </c>
      <c r="D138" s="11" t="s">
        <v>515</v>
      </c>
    </row>
    <row r="139" ht="15.75" customHeight="1">
      <c r="A139" s="11" t="s">
        <v>516</v>
      </c>
      <c r="B139" s="11" t="s">
        <v>517</v>
      </c>
      <c r="C139" s="11" t="s">
        <v>487</v>
      </c>
      <c r="D139" s="11" t="s">
        <v>518</v>
      </c>
    </row>
    <row r="140" ht="15.75" customHeight="1">
      <c r="A140" s="11" t="s">
        <v>519</v>
      </c>
      <c r="B140" s="11" t="s">
        <v>520</v>
      </c>
      <c r="C140" s="11" t="s">
        <v>521</v>
      </c>
      <c r="D140" s="11" t="s">
        <v>522</v>
      </c>
    </row>
    <row r="141" ht="15.75" customHeight="1">
      <c r="A141" s="11" t="s">
        <v>523</v>
      </c>
      <c r="B141" s="11" t="s">
        <v>524</v>
      </c>
      <c r="C141" s="11" t="s">
        <v>525</v>
      </c>
      <c r="D141" s="11" t="s">
        <v>526</v>
      </c>
    </row>
    <row r="142" ht="15.75" customHeight="1">
      <c r="A142" s="11" t="s">
        <v>527</v>
      </c>
      <c r="B142" s="11" t="s">
        <v>528</v>
      </c>
      <c r="C142" s="11" t="s">
        <v>529</v>
      </c>
      <c r="D142" s="11" t="s">
        <v>530</v>
      </c>
    </row>
    <row r="143" ht="15.75" customHeight="1">
      <c r="A143" s="11" t="s">
        <v>531</v>
      </c>
      <c r="B143" s="11" t="s">
        <v>532</v>
      </c>
      <c r="C143" s="11" t="s">
        <v>456</v>
      </c>
      <c r="D143" s="11" t="s">
        <v>533</v>
      </c>
    </row>
    <row r="144" ht="15.75" customHeight="1">
      <c r="A144" s="11" t="s">
        <v>534</v>
      </c>
      <c r="B144" s="11" t="s">
        <v>535</v>
      </c>
      <c r="C144" s="11" t="s">
        <v>536</v>
      </c>
      <c r="D144" s="11" t="s">
        <v>537</v>
      </c>
    </row>
    <row r="145" ht="15.75" customHeight="1">
      <c r="A145" s="11" t="s">
        <v>538</v>
      </c>
      <c r="B145" s="11" t="s">
        <v>539</v>
      </c>
      <c r="C145" s="11" t="s">
        <v>540</v>
      </c>
      <c r="D145" s="11" t="s">
        <v>541</v>
      </c>
    </row>
    <row r="146" ht="15.75" customHeight="1">
      <c r="A146" s="11" t="s">
        <v>542</v>
      </c>
      <c r="B146" s="11" t="s">
        <v>543</v>
      </c>
      <c r="C146" s="11" t="s">
        <v>544</v>
      </c>
      <c r="D146" s="11" t="s">
        <v>545</v>
      </c>
    </row>
    <row r="147" ht="15.75" customHeight="1">
      <c r="A147" s="11" t="s">
        <v>546</v>
      </c>
      <c r="B147" s="11" t="s">
        <v>547</v>
      </c>
      <c r="C147" s="11" t="s">
        <v>548</v>
      </c>
      <c r="D147" s="11" t="s">
        <v>549</v>
      </c>
    </row>
    <row r="148" ht="15.75" customHeight="1">
      <c r="A148" s="11" t="s">
        <v>550</v>
      </c>
      <c r="B148" s="11" t="s">
        <v>551</v>
      </c>
      <c r="C148" s="11" t="s">
        <v>552</v>
      </c>
      <c r="D148" s="11" t="s">
        <v>553</v>
      </c>
    </row>
    <row r="149" ht="15.75" customHeight="1">
      <c r="A149" s="11" t="s">
        <v>554</v>
      </c>
      <c r="B149" s="11" t="s">
        <v>555</v>
      </c>
      <c r="C149" s="11" t="s">
        <v>556</v>
      </c>
      <c r="D149" s="11" t="s">
        <v>557</v>
      </c>
    </row>
    <row r="150" ht="15.75" customHeight="1">
      <c r="A150" s="11" t="s">
        <v>558</v>
      </c>
      <c r="B150" s="11" t="s">
        <v>559</v>
      </c>
      <c r="C150" s="11" t="s">
        <v>560</v>
      </c>
      <c r="D150" s="11" t="s">
        <v>561</v>
      </c>
    </row>
    <row r="151" ht="15.75" customHeight="1">
      <c r="A151" s="11" t="s">
        <v>562</v>
      </c>
      <c r="B151" s="11" t="s">
        <v>563</v>
      </c>
      <c r="C151" s="11" t="s">
        <v>564</v>
      </c>
      <c r="D151" s="11" t="s">
        <v>565</v>
      </c>
    </row>
    <row r="152" ht="15.75" customHeight="1">
      <c r="A152" s="11" t="s">
        <v>566</v>
      </c>
      <c r="B152" s="11" t="s">
        <v>567</v>
      </c>
      <c r="C152" s="11" t="s">
        <v>568</v>
      </c>
      <c r="D152" s="11" t="s">
        <v>569</v>
      </c>
    </row>
    <row r="153" ht="15.75" customHeight="1">
      <c r="A153" s="11" t="s">
        <v>570</v>
      </c>
      <c r="B153" s="11" t="s">
        <v>571</v>
      </c>
      <c r="C153" s="11" t="s">
        <v>572</v>
      </c>
      <c r="D153" s="11" t="s">
        <v>573</v>
      </c>
    </row>
    <row r="154" ht="15.75" customHeight="1">
      <c r="A154" s="11" t="s">
        <v>574</v>
      </c>
      <c r="B154" s="11" t="s">
        <v>575</v>
      </c>
      <c r="C154" s="11" t="s">
        <v>576</v>
      </c>
      <c r="D154" s="11"/>
      <c r="E154" s="11"/>
    </row>
    <row r="155" ht="15.75" customHeight="1">
      <c r="A155" s="11" t="s">
        <v>577</v>
      </c>
      <c r="B155" s="11" t="s">
        <v>578</v>
      </c>
      <c r="C155" s="11" t="s">
        <v>579</v>
      </c>
      <c r="D155" s="11" t="s">
        <v>580</v>
      </c>
    </row>
    <row r="156" ht="15.75" customHeight="1">
      <c r="A156" s="11" t="s">
        <v>581</v>
      </c>
      <c r="B156" s="11" t="s">
        <v>582</v>
      </c>
      <c r="C156" s="11" t="s">
        <v>583</v>
      </c>
      <c r="D156" s="11" t="s">
        <v>584</v>
      </c>
      <c r="E156" s="11" t="s">
        <v>328</v>
      </c>
    </row>
    <row r="157" ht="15.75" customHeight="1">
      <c r="A157" s="11" t="s">
        <v>585</v>
      </c>
      <c r="B157" s="11" t="s">
        <v>586</v>
      </c>
      <c r="C157" s="11" t="s">
        <v>587</v>
      </c>
      <c r="D157" s="11" t="s">
        <v>588</v>
      </c>
    </row>
    <row r="158" ht="15.75" customHeight="1">
      <c r="A158" s="11" t="s">
        <v>589</v>
      </c>
      <c r="B158" s="11" t="s">
        <v>590</v>
      </c>
      <c r="C158" s="11" t="s">
        <v>292</v>
      </c>
      <c r="D158" s="11" t="s">
        <v>591</v>
      </c>
    </row>
    <row r="159" ht="15.75" customHeight="1">
      <c r="A159" s="11" t="s">
        <v>592</v>
      </c>
      <c r="B159" s="11" t="s">
        <v>593</v>
      </c>
      <c r="C159" s="11" t="s">
        <v>594</v>
      </c>
      <c r="D159" s="11" t="s">
        <v>595</v>
      </c>
    </row>
    <row r="160" ht="15.75" customHeight="1">
      <c r="A160" s="11" t="s">
        <v>596</v>
      </c>
      <c r="B160" s="11" t="s">
        <v>597</v>
      </c>
      <c r="C160" s="11" t="s">
        <v>598</v>
      </c>
      <c r="D160" s="11" t="s">
        <v>599</v>
      </c>
    </row>
    <row r="161" ht="15.75" customHeight="1">
      <c r="A161" s="11" t="s">
        <v>600</v>
      </c>
      <c r="B161" s="11" t="s">
        <v>601</v>
      </c>
      <c r="C161" s="11" t="s">
        <v>602</v>
      </c>
      <c r="D161" s="11" t="s">
        <v>603</v>
      </c>
    </row>
    <row r="162" ht="15.75" customHeight="1">
      <c r="A162" s="11" t="s">
        <v>604</v>
      </c>
      <c r="B162" s="11" t="s">
        <v>605</v>
      </c>
      <c r="C162" s="11" t="s">
        <v>606</v>
      </c>
      <c r="D162" s="11" t="s">
        <v>607</v>
      </c>
    </row>
    <row r="163" ht="15.75" customHeight="1">
      <c r="A163" s="11" t="s">
        <v>608</v>
      </c>
      <c r="B163" s="11" t="s">
        <v>609</v>
      </c>
      <c r="C163" s="11" t="s">
        <v>610</v>
      </c>
      <c r="D163" s="11" t="s">
        <v>611</v>
      </c>
    </row>
    <row r="164" ht="15.75" customHeight="1">
      <c r="A164" s="11" t="s">
        <v>612</v>
      </c>
      <c r="B164" s="11" t="s">
        <v>613</v>
      </c>
      <c r="C164" s="11" t="s">
        <v>614</v>
      </c>
      <c r="D164" s="11" t="s">
        <v>615</v>
      </c>
    </row>
    <row r="165" ht="15.75" customHeight="1">
      <c r="A165" s="11" t="s">
        <v>616</v>
      </c>
      <c r="B165" s="11" t="s">
        <v>617</v>
      </c>
      <c r="C165" s="11" t="s">
        <v>618</v>
      </c>
      <c r="D165" s="11" t="s">
        <v>619</v>
      </c>
    </row>
    <row r="166" ht="15.75" customHeight="1">
      <c r="A166" s="11" t="s">
        <v>620</v>
      </c>
      <c r="B166" s="11" t="s">
        <v>621</v>
      </c>
      <c r="C166" s="11" t="s">
        <v>618</v>
      </c>
      <c r="D166" s="11" t="s">
        <v>622</v>
      </c>
    </row>
    <row r="167" ht="15.75" customHeight="1">
      <c r="A167" s="11" t="s">
        <v>623</v>
      </c>
      <c r="B167" s="11" t="s">
        <v>624</v>
      </c>
      <c r="C167" s="11" t="s">
        <v>625</v>
      </c>
      <c r="D167" s="11" t="s">
        <v>626</v>
      </c>
    </row>
    <row r="168" ht="15.75" customHeight="1">
      <c r="A168" s="11" t="s">
        <v>627</v>
      </c>
      <c r="B168" s="11" t="s">
        <v>628</v>
      </c>
      <c r="C168" s="11" t="s">
        <v>629</v>
      </c>
      <c r="D168" s="11" t="s">
        <v>630</v>
      </c>
    </row>
    <row r="169" ht="15.75" customHeight="1">
      <c r="A169" s="11" t="s">
        <v>631</v>
      </c>
      <c r="B169" s="11" t="s">
        <v>632</v>
      </c>
      <c r="C169" s="11" t="s">
        <v>633</v>
      </c>
      <c r="D169" s="11" t="s">
        <v>634</v>
      </c>
    </row>
    <row r="170" ht="15.75" customHeight="1">
      <c r="A170" s="11" t="s">
        <v>635</v>
      </c>
      <c r="B170" s="11" t="s">
        <v>636</v>
      </c>
      <c r="C170" s="11" t="s">
        <v>637</v>
      </c>
      <c r="D170" s="11" t="s">
        <v>638</v>
      </c>
    </row>
    <row r="171" ht="15.75" customHeight="1">
      <c r="A171" s="11" t="s">
        <v>639</v>
      </c>
      <c r="B171" s="11" t="s">
        <v>640</v>
      </c>
      <c r="C171" s="11" t="s">
        <v>641</v>
      </c>
      <c r="D171" s="11" t="s">
        <v>642</v>
      </c>
    </row>
    <row r="172" ht="15.75" customHeight="1">
      <c r="A172" s="11" t="s">
        <v>643</v>
      </c>
      <c r="B172" s="11" t="s">
        <v>644</v>
      </c>
      <c r="C172" s="11" t="s">
        <v>645</v>
      </c>
      <c r="D172" s="11" t="s">
        <v>646</v>
      </c>
    </row>
    <row r="173" ht="15.75" customHeight="1">
      <c r="A173" s="11" t="s">
        <v>647</v>
      </c>
      <c r="B173" s="11" t="s">
        <v>648</v>
      </c>
      <c r="C173" s="11" t="s">
        <v>649</v>
      </c>
      <c r="D173" s="11" t="s">
        <v>650</v>
      </c>
    </row>
    <row r="174" ht="15.75" customHeight="1">
      <c r="A174" s="11" t="s">
        <v>651</v>
      </c>
      <c r="B174" s="11" t="s">
        <v>652</v>
      </c>
      <c r="C174" s="11" t="s">
        <v>380</v>
      </c>
      <c r="D174" s="11" t="s">
        <v>653</v>
      </c>
    </row>
    <row r="175" ht="15.75" customHeight="1">
      <c r="A175" s="11" t="s">
        <v>654</v>
      </c>
      <c r="B175" s="11" t="s">
        <v>655</v>
      </c>
      <c r="C175" s="11" t="s">
        <v>388</v>
      </c>
      <c r="D175" s="11" t="s">
        <v>656</v>
      </c>
      <c r="E175" s="11" t="s">
        <v>328</v>
      </c>
    </row>
    <row r="176" ht="15.75" customHeight="1">
      <c r="A176" s="11" t="s">
        <v>657</v>
      </c>
      <c r="B176" s="11" t="s">
        <v>658</v>
      </c>
      <c r="C176" s="11" t="s">
        <v>659</v>
      </c>
      <c r="D176" s="11" t="s">
        <v>660</v>
      </c>
    </row>
    <row r="177" ht="15.75" customHeight="1">
      <c r="A177" s="11" t="s">
        <v>661</v>
      </c>
      <c r="B177" s="11" t="s">
        <v>662</v>
      </c>
      <c r="C177" s="11" t="s">
        <v>663</v>
      </c>
      <c r="D177" s="11" t="s">
        <v>664</v>
      </c>
    </row>
    <row r="178" ht="15.75" customHeight="1">
      <c r="A178" s="11" t="s">
        <v>665</v>
      </c>
      <c r="B178" s="11" t="s">
        <v>666</v>
      </c>
      <c r="C178" s="11" t="s">
        <v>667</v>
      </c>
      <c r="D178" s="11" t="s">
        <v>668</v>
      </c>
    </row>
    <row r="179" ht="15.75" customHeight="1">
      <c r="A179" s="11" t="s">
        <v>669</v>
      </c>
      <c r="B179" s="11" t="s">
        <v>670</v>
      </c>
      <c r="C179" s="11" t="s">
        <v>667</v>
      </c>
      <c r="D179" s="11" t="s">
        <v>671</v>
      </c>
    </row>
    <row r="180" ht="15.75" customHeight="1">
      <c r="A180" s="11" t="s">
        <v>672</v>
      </c>
      <c r="B180" s="11" t="s">
        <v>673</v>
      </c>
      <c r="C180" s="11" t="s">
        <v>674</v>
      </c>
      <c r="D180" s="11" t="s">
        <v>675</v>
      </c>
    </row>
    <row r="181" ht="15.75" customHeight="1">
      <c r="A181" s="11" t="s">
        <v>676</v>
      </c>
      <c r="B181" s="11" t="s">
        <v>677</v>
      </c>
      <c r="C181" s="11" t="s">
        <v>678</v>
      </c>
      <c r="D181" s="11" t="s">
        <v>679</v>
      </c>
    </row>
    <row r="182" ht="15.75" customHeight="1">
      <c r="A182" s="11" t="s">
        <v>680</v>
      </c>
      <c r="B182" s="11" t="s">
        <v>681</v>
      </c>
      <c r="C182" s="11" t="s">
        <v>682</v>
      </c>
      <c r="D182" s="11" t="s">
        <v>683</v>
      </c>
    </row>
    <row r="183" ht="15.75" customHeight="1">
      <c r="A183" s="11" t="s">
        <v>684</v>
      </c>
      <c r="B183" s="11" t="s">
        <v>685</v>
      </c>
      <c r="C183" s="11" t="s">
        <v>686</v>
      </c>
      <c r="D183" s="11" t="s">
        <v>687</v>
      </c>
    </row>
    <row r="184" ht="15.75" customHeight="1">
      <c r="A184" s="11" t="s">
        <v>688</v>
      </c>
      <c r="B184" s="11" t="s">
        <v>689</v>
      </c>
      <c r="C184" s="11" t="s">
        <v>690</v>
      </c>
      <c r="D184" s="11" t="s">
        <v>691</v>
      </c>
    </row>
    <row r="185" ht="15.75" customHeight="1">
      <c r="A185" s="11" t="s">
        <v>692</v>
      </c>
      <c r="B185" s="11" t="s">
        <v>693</v>
      </c>
      <c r="C185" s="11" t="s">
        <v>694</v>
      </c>
      <c r="D185" s="11" t="s">
        <v>695</v>
      </c>
      <c r="E185" s="11" t="s">
        <v>328</v>
      </c>
    </row>
    <row r="186" ht="15.75" customHeight="1">
      <c r="A186" s="11" t="s">
        <v>696</v>
      </c>
      <c r="B186" s="11" t="s">
        <v>697</v>
      </c>
      <c r="C186" s="11" t="s">
        <v>698</v>
      </c>
      <c r="D186" s="11" t="s">
        <v>699</v>
      </c>
    </row>
    <row r="187" ht="15.75" customHeight="1">
      <c r="A187" s="11" t="s">
        <v>700</v>
      </c>
      <c r="B187" s="11" t="s">
        <v>701</v>
      </c>
      <c r="C187" s="11" t="s">
        <v>702</v>
      </c>
      <c r="D187" s="11" t="s">
        <v>703</v>
      </c>
    </row>
    <row r="188" ht="15.75" customHeight="1">
      <c r="A188" s="11" t="s">
        <v>704</v>
      </c>
      <c r="B188" s="11" t="s">
        <v>705</v>
      </c>
      <c r="C188" s="11" t="s">
        <v>706</v>
      </c>
      <c r="D188" s="11" t="s">
        <v>707</v>
      </c>
    </row>
    <row r="189" ht="15.75" customHeight="1">
      <c r="A189" s="11" t="s">
        <v>708</v>
      </c>
      <c r="B189" s="11" t="s">
        <v>709</v>
      </c>
      <c r="C189" s="11" t="s">
        <v>710</v>
      </c>
      <c r="D189" s="11" t="s">
        <v>711</v>
      </c>
    </row>
    <row r="190" ht="15.75" customHeight="1">
      <c r="A190" s="11" t="s">
        <v>712</v>
      </c>
      <c r="B190" s="11" t="s">
        <v>713</v>
      </c>
      <c r="C190" s="11" t="s">
        <v>714</v>
      </c>
      <c r="D190" s="11" t="s">
        <v>715</v>
      </c>
    </row>
    <row r="191" ht="15.75" customHeight="1">
      <c r="A191" s="11" t="s">
        <v>716</v>
      </c>
      <c r="B191" s="11" t="s">
        <v>717</v>
      </c>
      <c r="C191" s="11" t="s">
        <v>718</v>
      </c>
      <c r="D191" s="11" t="s">
        <v>719</v>
      </c>
    </row>
    <row r="192" ht="15.75" customHeight="1">
      <c r="A192" s="11" t="s">
        <v>720</v>
      </c>
      <c r="B192" s="11" t="s">
        <v>721</v>
      </c>
      <c r="C192" s="11" t="s">
        <v>722</v>
      </c>
      <c r="D192" s="11" t="s">
        <v>723</v>
      </c>
    </row>
    <row r="193" ht="15.75" customHeight="1">
      <c r="A193" s="11" t="s">
        <v>724</v>
      </c>
      <c r="B193" s="11" t="s">
        <v>725</v>
      </c>
      <c r="C193" s="11" t="s">
        <v>726</v>
      </c>
      <c r="D193" s="11" t="s">
        <v>727</v>
      </c>
    </row>
    <row r="194" ht="15.75" customHeight="1">
      <c r="A194" s="11" t="s">
        <v>728</v>
      </c>
      <c r="B194" s="11" t="s">
        <v>729</v>
      </c>
      <c r="C194" s="11" t="s">
        <v>730</v>
      </c>
      <c r="D194" s="11" t="s">
        <v>731</v>
      </c>
    </row>
    <row r="195" ht="15.75" customHeight="1">
      <c r="A195" s="11" t="s">
        <v>732</v>
      </c>
      <c r="B195" s="11" t="s">
        <v>733</v>
      </c>
      <c r="C195" s="11" t="s">
        <v>734</v>
      </c>
      <c r="D195" s="11"/>
      <c r="E195" s="11"/>
    </row>
    <row r="196" ht="15.75" customHeight="1">
      <c r="A196" s="11" t="s">
        <v>735</v>
      </c>
      <c r="B196" s="11" t="s">
        <v>736</v>
      </c>
      <c r="C196" s="11" t="s">
        <v>737</v>
      </c>
      <c r="D196" s="11" t="s">
        <v>738</v>
      </c>
    </row>
    <row r="197" ht="15.75" customHeight="1">
      <c r="A197" s="11" t="s">
        <v>739</v>
      </c>
      <c r="B197" s="11" t="s">
        <v>740</v>
      </c>
      <c r="C197" s="11" t="s">
        <v>741</v>
      </c>
      <c r="D197" s="11" t="s">
        <v>742</v>
      </c>
    </row>
    <row r="198" ht="15.75" customHeight="1">
      <c r="A198" s="11" t="s">
        <v>743</v>
      </c>
      <c r="B198" s="11" t="s">
        <v>744</v>
      </c>
      <c r="C198" s="11" t="s">
        <v>745</v>
      </c>
      <c r="D198" s="11" t="s">
        <v>746</v>
      </c>
    </row>
    <row r="199" ht="15.75" customHeight="1">
      <c r="A199" s="11" t="s">
        <v>747</v>
      </c>
      <c r="B199" s="11" t="s">
        <v>748</v>
      </c>
      <c r="C199" s="11" t="s">
        <v>749</v>
      </c>
      <c r="D199" s="11" t="s">
        <v>750</v>
      </c>
      <c r="E199" s="11" t="s">
        <v>328</v>
      </c>
    </row>
    <row r="200" ht="15.75" customHeight="1">
      <c r="A200" s="11" t="s">
        <v>751</v>
      </c>
      <c r="B200" s="11" t="s">
        <v>752</v>
      </c>
      <c r="C200" s="11" t="s">
        <v>753</v>
      </c>
      <c r="D200" s="11" t="s">
        <v>754</v>
      </c>
    </row>
    <row r="201" ht="15.75" customHeight="1">
      <c r="A201" s="11" t="s">
        <v>755</v>
      </c>
      <c r="B201" s="11" t="s">
        <v>756</v>
      </c>
      <c r="C201" s="11" t="s">
        <v>757</v>
      </c>
      <c r="D201" s="11" t="s">
        <v>758</v>
      </c>
    </row>
    <row r="202" ht="15.75" customHeight="1">
      <c r="A202" s="11" t="s">
        <v>759</v>
      </c>
      <c r="B202" s="11" t="s">
        <v>760</v>
      </c>
      <c r="C202" s="11" t="s">
        <v>761</v>
      </c>
      <c r="D202" s="11" t="s">
        <v>762</v>
      </c>
    </row>
    <row r="203" ht="15.75" customHeight="1">
      <c r="A203" s="11" t="s">
        <v>763</v>
      </c>
      <c r="B203" s="11" t="s">
        <v>764</v>
      </c>
      <c r="C203" s="11" t="s">
        <v>121</v>
      </c>
      <c r="D203" s="11" t="s">
        <v>765</v>
      </c>
    </row>
    <row r="204" ht="15.75" customHeight="1">
      <c r="A204" s="11" t="s">
        <v>766</v>
      </c>
      <c r="B204" s="11" t="s">
        <v>767</v>
      </c>
      <c r="C204" s="11" t="s">
        <v>768</v>
      </c>
      <c r="D204" s="11" t="s">
        <v>769</v>
      </c>
    </row>
    <row r="205" ht="15.75" customHeight="1">
      <c r="A205" s="11" t="s">
        <v>770</v>
      </c>
      <c r="B205" s="11" t="s">
        <v>771</v>
      </c>
      <c r="C205" s="11" t="s">
        <v>772</v>
      </c>
      <c r="D205" s="11" t="s">
        <v>773</v>
      </c>
    </row>
    <row r="206" ht="15.75" customHeight="1">
      <c r="A206" s="11" t="s">
        <v>774</v>
      </c>
      <c r="B206" s="11" t="s">
        <v>775</v>
      </c>
      <c r="C206" s="11" t="s">
        <v>625</v>
      </c>
      <c r="D206" s="11" t="s">
        <v>776</v>
      </c>
    </row>
    <row r="207" ht="15.75" customHeight="1">
      <c r="A207" s="11" t="s">
        <v>777</v>
      </c>
      <c r="B207" s="11" t="s">
        <v>778</v>
      </c>
      <c r="C207" s="11" t="s">
        <v>779</v>
      </c>
      <c r="D207" s="11" t="s">
        <v>780</v>
      </c>
    </row>
    <row r="208" ht="15.75" customHeight="1">
      <c r="A208" s="11" t="s">
        <v>781</v>
      </c>
      <c r="B208" s="11" t="s">
        <v>782</v>
      </c>
      <c r="C208" s="11" t="s">
        <v>783</v>
      </c>
      <c r="D208" s="11" t="s">
        <v>784</v>
      </c>
    </row>
    <row r="209" ht="15.75" customHeight="1">
      <c r="A209" s="11" t="s">
        <v>785</v>
      </c>
      <c r="B209" s="11" t="s">
        <v>786</v>
      </c>
      <c r="C209" s="11" t="s">
        <v>783</v>
      </c>
      <c r="D209" s="11" t="s">
        <v>787</v>
      </c>
    </row>
    <row r="210" ht="15.75" customHeight="1">
      <c r="A210" s="11" t="s">
        <v>788</v>
      </c>
      <c r="B210" s="11" t="s">
        <v>789</v>
      </c>
      <c r="C210" s="11" t="s">
        <v>783</v>
      </c>
      <c r="D210" s="11" t="s">
        <v>790</v>
      </c>
    </row>
    <row r="211" ht="15.75" customHeight="1">
      <c r="A211" s="11" t="s">
        <v>791</v>
      </c>
      <c r="B211" s="11" t="s">
        <v>792</v>
      </c>
      <c r="C211" s="11" t="s">
        <v>793</v>
      </c>
      <c r="D211" s="11" t="s">
        <v>794</v>
      </c>
    </row>
    <row r="212" ht="15.75" customHeight="1">
      <c r="A212" s="11" t="s">
        <v>795</v>
      </c>
      <c r="B212" s="11" t="s">
        <v>796</v>
      </c>
      <c r="C212" s="11" t="s">
        <v>797</v>
      </c>
      <c r="D212" s="11" t="s">
        <v>798</v>
      </c>
    </row>
    <row r="213" ht="15.75" customHeight="1">
      <c r="A213" s="11" t="s">
        <v>799</v>
      </c>
      <c r="B213" s="11" t="s">
        <v>800</v>
      </c>
      <c r="C213" s="11" t="s">
        <v>801</v>
      </c>
      <c r="D213" s="11" t="s">
        <v>802</v>
      </c>
    </row>
    <row r="214" ht="15.75" customHeight="1">
      <c r="A214" s="11" t="s">
        <v>803</v>
      </c>
      <c r="B214" s="11" t="s">
        <v>804</v>
      </c>
      <c r="C214" s="11" t="s">
        <v>805</v>
      </c>
      <c r="D214" s="11" t="s">
        <v>806</v>
      </c>
    </row>
    <row r="215" ht="15.75" customHeight="1">
      <c r="A215" s="11" t="s">
        <v>807</v>
      </c>
      <c r="B215" s="11" t="s">
        <v>808</v>
      </c>
      <c r="C215" s="11" t="s">
        <v>809</v>
      </c>
      <c r="D215" s="11" t="s">
        <v>810</v>
      </c>
    </row>
    <row r="216" ht="15.75" customHeight="1">
      <c r="A216" s="11" t="s">
        <v>811</v>
      </c>
      <c r="B216" s="11" t="s">
        <v>812</v>
      </c>
      <c r="C216" s="11" t="s">
        <v>813</v>
      </c>
      <c r="D216" s="11" t="s">
        <v>814</v>
      </c>
    </row>
    <row r="217" ht="15.75" customHeight="1">
      <c r="A217" s="11" t="s">
        <v>815</v>
      </c>
      <c r="B217" s="11" t="s">
        <v>816</v>
      </c>
      <c r="C217" s="11" t="s">
        <v>817</v>
      </c>
      <c r="D217" s="11" t="s">
        <v>818</v>
      </c>
    </row>
    <row r="218" ht="15.75" customHeight="1">
      <c r="A218" s="11" t="s">
        <v>819</v>
      </c>
      <c r="B218" s="11" t="s">
        <v>820</v>
      </c>
      <c r="C218" s="11" t="s">
        <v>821</v>
      </c>
      <c r="D218" s="11" t="s">
        <v>822</v>
      </c>
    </row>
    <row r="219" ht="15.75" customHeight="1">
      <c r="A219" s="11" t="s">
        <v>823</v>
      </c>
      <c r="B219" s="11" t="s">
        <v>824</v>
      </c>
      <c r="C219" s="11" t="s">
        <v>825</v>
      </c>
      <c r="D219" s="11" t="s">
        <v>826</v>
      </c>
    </row>
    <row r="220" ht="15.75" customHeight="1">
      <c r="A220" s="11" t="s">
        <v>827</v>
      </c>
      <c r="B220" s="11" t="s">
        <v>828</v>
      </c>
      <c r="C220" s="11" t="s">
        <v>829</v>
      </c>
      <c r="D220" s="11" t="s">
        <v>830</v>
      </c>
    </row>
    <row r="221" ht="15.75" customHeight="1">
      <c r="A221" s="11" t="s">
        <v>831</v>
      </c>
      <c r="B221" s="11" t="s">
        <v>832</v>
      </c>
      <c r="C221" s="11" t="s">
        <v>833</v>
      </c>
      <c r="D221" s="11" t="s">
        <v>834</v>
      </c>
    </row>
    <row r="222" ht="15.75" customHeight="1">
      <c r="A222" s="11" t="s">
        <v>835</v>
      </c>
      <c r="B222" s="11" t="s">
        <v>836</v>
      </c>
      <c r="C222" s="11" t="s">
        <v>837</v>
      </c>
      <c r="D222" s="11" t="s">
        <v>838</v>
      </c>
    </row>
    <row r="223" ht="15.75" customHeight="1">
      <c r="A223" s="11" t="s">
        <v>839</v>
      </c>
      <c r="B223" s="11" t="s">
        <v>840</v>
      </c>
      <c r="C223" s="11" t="s">
        <v>841</v>
      </c>
      <c r="D223" s="11" t="s">
        <v>842</v>
      </c>
    </row>
    <row r="224" ht="15.75" customHeight="1">
      <c r="A224" s="11" t="s">
        <v>843</v>
      </c>
      <c r="B224" s="11" t="s">
        <v>844</v>
      </c>
      <c r="C224" s="11" t="s">
        <v>845</v>
      </c>
      <c r="D224" s="11" t="s">
        <v>846</v>
      </c>
    </row>
    <row r="225" ht="15.75" customHeight="1">
      <c r="A225" s="11" t="s">
        <v>847</v>
      </c>
      <c r="B225" s="11" t="s">
        <v>848</v>
      </c>
      <c r="C225" s="11" t="s">
        <v>849</v>
      </c>
      <c r="D225" s="11" t="s">
        <v>850</v>
      </c>
    </row>
    <row r="226" ht="15.75" customHeight="1">
      <c r="A226" s="11" t="s">
        <v>851</v>
      </c>
      <c r="B226" s="11" t="s">
        <v>852</v>
      </c>
      <c r="C226" s="11" t="s">
        <v>853</v>
      </c>
      <c r="D226" s="11" t="s">
        <v>854</v>
      </c>
    </row>
    <row r="227" ht="15.75" customHeight="1">
      <c r="A227" s="11" t="s">
        <v>855</v>
      </c>
      <c r="B227" s="11" t="s">
        <v>856</v>
      </c>
      <c r="C227" s="11" t="s">
        <v>857</v>
      </c>
      <c r="D227" s="11" t="s">
        <v>858</v>
      </c>
    </row>
    <row r="228" ht="15.75" customHeight="1">
      <c r="A228" s="11" t="s">
        <v>859</v>
      </c>
      <c r="B228" s="11" t="s">
        <v>860</v>
      </c>
      <c r="C228" s="11" t="s">
        <v>861</v>
      </c>
      <c r="D228" s="11" t="s">
        <v>862</v>
      </c>
      <c r="E228" s="11" t="s">
        <v>328</v>
      </c>
    </row>
    <row r="229" ht="15.75" customHeight="1">
      <c r="A229" s="11" t="s">
        <v>863</v>
      </c>
      <c r="B229" s="11" t="s">
        <v>864</v>
      </c>
      <c r="C229" s="11" t="s">
        <v>865</v>
      </c>
      <c r="D229" s="11" t="s">
        <v>866</v>
      </c>
    </row>
    <row r="230" ht="15.75" customHeight="1">
      <c r="A230" s="11" t="s">
        <v>867</v>
      </c>
      <c r="B230" s="11" t="s">
        <v>868</v>
      </c>
      <c r="C230" s="11" t="s">
        <v>869</v>
      </c>
      <c r="D230" s="11" t="s">
        <v>870</v>
      </c>
    </row>
    <row r="231" ht="15.75" customHeight="1">
      <c r="A231" s="11" t="s">
        <v>871</v>
      </c>
      <c r="B231" s="11" t="s">
        <v>872</v>
      </c>
      <c r="C231" s="11" t="s">
        <v>873</v>
      </c>
      <c r="D231" s="11" t="s">
        <v>874</v>
      </c>
    </row>
    <row r="232" ht="15.75" customHeight="1">
      <c r="A232" s="11" t="s">
        <v>875</v>
      </c>
      <c r="B232" s="11" t="s">
        <v>876</v>
      </c>
      <c r="D232" s="11"/>
      <c r="E232" s="11"/>
    </row>
    <row r="233" ht="15.75" customHeight="1">
      <c r="A233" s="11" t="s">
        <v>877</v>
      </c>
      <c r="B233" s="11" t="s">
        <v>878</v>
      </c>
      <c r="D233" s="11"/>
      <c r="E233" s="11"/>
    </row>
    <row r="234" ht="15.75" customHeight="1">
      <c r="A234" s="11" t="s">
        <v>879</v>
      </c>
      <c r="B234" s="11" t="s">
        <v>880</v>
      </c>
      <c r="C234" s="11" t="s">
        <v>618</v>
      </c>
      <c r="D234" s="11" t="s">
        <v>881</v>
      </c>
    </row>
    <row r="235" ht="15.75" customHeight="1">
      <c r="A235" s="11" t="s">
        <v>882</v>
      </c>
      <c r="B235" s="11" t="s">
        <v>883</v>
      </c>
      <c r="C235" s="11" t="s">
        <v>483</v>
      </c>
      <c r="D235" s="11" t="s">
        <v>884</v>
      </c>
    </row>
    <row r="236" ht="15.75" customHeight="1">
      <c r="A236" s="11" t="s">
        <v>885</v>
      </c>
      <c r="B236" s="11" t="s">
        <v>886</v>
      </c>
      <c r="C236" s="11" t="s">
        <v>887</v>
      </c>
      <c r="D236" s="11" t="s">
        <v>888</v>
      </c>
    </row>
    <row r="237" ht="15.75" customHeight="1">
      <c r="A237" s="11" t="s">
        <v>889</v>
      </c>
      <c r="B237" s="11" t="s">
        <v>890</v>
      </c>
      <c r="C237" s="11" t="s">
        <v>511</v>
      </c>
      <c r="D237" s="11" t="s">
        <v>891</v>
      </c>
      <c r="E237" s="11" t="s">
        <v>328</v>
      </c>
    </row>
    <row r="238" ht="15.75" customHeight="1">
      <c r="A238" s="11" t="s">
        <v>892</v>
      </c>
      <c r="B238" s="11" t="s">
        <v>893</v>
      </c>
      <c r="C238" s="11" t="s">
        <v>894</v>
      </c>
      <c r="D238" s="11" t="s">
        <v>895</v>
      </c>
    </row>
    <row r="239" ht="15.75" customHeight="1">
      <c r="A239" s="11" t="s">
        <v>896</v>
      </c>
      <c r="B239" s="11" t="s">
        <v>897</v>
      </c>
      <c r="C239" s="11" t="s">
        <v>898</v>
      </c>
      <c r="D239" s="11" t="s">
        <v>899</v>
      </c>
    </row>
    <row r="240" ht="15.75" customHeight="1">
      <c r="A240" s="11" t="s">
        <v>900</v>
      </c>
      <c r="B240" s="11" t="s">
        <v>901</v>
      </c>
      <c r="C240" s="11" t="s">
        <v>902</v>
      </c>
      <c r="D240" s="11" t="s">
        <v>903</v>
      </c>
    </row>
    <row r="241" ht="15.75" customHeight="1">
      <c r="A241" s="11" t="s">
        <v>904</v>
      </c>
      <c r="B241" s="11" t="s">
        <v>905</v>
      </c>
      <c r="D241" s="11" t="s">
        <v>906</v>
      </c>
    </row>
    <row r="242" ht="15.75" customHeight="1">
      <c r="A242" s="11" t="s">
        <v>907</v>
      </c>
      <c r="B242" s="11" t="s">
        <v>908</v>
      </c>
      <c r="C242" s="11" t="s">
        <v>909</v>
      </c>
      <c r="D242" s="11" t="s">
        <v>910</v>
      </c>
    </row>
    <row r="243" ht="15.75" customHeight="1">
      <c r="A243" s="11" t="s">
        <v>911</v>
      </c>
      <c r="B243" s="11" t="s">
        <v>912</v>
      </c>
      <c r="C243" s="11" t="s">
        <v>256</v>
      </c>
      <c r="D243" s="11" t="s">
        <v>913</v>
      </c>
    </row>
    <row r="244" ht="15.75" customHeight="1">
      <c r="A244" s="11" t="s">
        <v>914</v>
      </c>
      <c r="B244" s="11" t="s">
        <v>915</v>
      </c>
      <c r="C244" s="11" t="s">
        <v>583</v>
      </c>
      <c r="D244" s="11" t="s">
        <v>916</v>
      </c>
      <c r="E244" s="11" t="s">
        <v>328</v>
      </c>
    </row>
    <row r="245" ht="15.75" customHeight="1">
      <c r="A245" s="11" t="s">
        <v>917</v>
      </c>
      <c r="B245" s="11" t="s">
        <v>918</v>
      </c>
      <c r="C245" s="11" t="s">
        <v>919</v>
      </c>
      <c r="D245" s="11" t="s">
        <v>920</v>
      </c>
    </row>
    <row r="246" ht="15.75" customHeight="1">
      <c r="A246" s="11" t="s">
        <v>921</v>
      </c>
      <c r="B246" s="11" t="s">
        <v>922</v>
      </c>
      <c r="C246" s="11" t="s">
        <v>923</v>
      </c>
      <c r="D246" s="11" t="s">
        <v>924</v>
      </c>
    </row>
    <row r="247" ht="15.75" customHeight="1">
      <c r="A247" s="11" t="s">
        <v>925</v>
      </c>
      <c r="B247" s="11" t="s">
        <v>926</v>
      </c>
      <c r="C247" s="11" t="s">
        <v>927</v>
      </c>
      <c r="D247" s="11" t="s">
        <v>928</v>
      </c>
    </row>
    <row r="248" ht="15.75" customHeight="1">
      <c r="A248" s="11" t="s">
        <v>929</v>
      </c>
      <c r="B248" s="11" t="s">
        <v>930</v>
      </c>
      <c r="C248" s="11" t="s">
        <v>931</v>
      </c>
      <c r="D248" s="11" t="s">
        <v>932</v>
      </c>
    </row>
    <row r="249" ht="15.75" customHeight="1">
      <c r="A249" s="11" t="s">
        <v>933</v>
      </c>
      <c r="B249" s="11" t="s">
        <v>934</v>
      </c>
      <c r="C249" s="11" t="s">
        <v>256</v>
      </c>
      <c r="D249" s="11" t="s">
        <v>935</v>
      </c>
    </row>
    <row r="250" ht="15.75" customHeight="1">
      <c r="A250" s="11" t="s">
        <v>936</v>
      </c>
      <c r="B250" s="11" t="s">
        <v>937</v>
      </c>
      <c r="C250" s="11" t="s">
        <v>938</v>
      </c>
      <c r="D250" s="11" t="s">
        <v>939</v>
      </c>
    </row>
    <row r="251" ht="15.75" customHeight="1">
      <c r="A251" s="11" t="s">
        <v>940</v>
      </c>
      <c r="B251" s="11" t="s">
        <v>941</v>
      </c>
      <c r="C251" s="11" t="s">
        <v>942</v>
      </c>
      <c r="D251" s="11" t="s">
        <v>943</v>
      </c>
    </row>
    <row r="252" ht="15.75" customHeight="1">
      <c r="A252" s="11" t="s">
        <v>944</v>
      </c>
      <c r="B252" s="11" t="s">
        <v>945</v>
      </c>
      <c r="C252" s="11" t="s">
        <v>946</v>
      </c>
      <c r="D252" s="11" t="s">
        <v>947</v>
      </c>
    </row>
    <row r="253" ht="15.75" customHeight="1">
      <c r="A253" s="11" t="s">
        <v>948</v>
      </c>
      <c r="B253" s="11" t="s">
        <v>949</v>
      </c>
      <c r="C253" s="11" t="s">
        <v>950</v>
      </c>
      <c r="D253" s="11" t="s">
        <v>951</v>
      </c>
    </row>
    <row r="254" ht="15.75" customHeight="1">
      <c r="A254" s="11" t="s">
        <v>952</v>
      </c>
      <c r="B254" s="11" t="s">
        <v>953</v>
      </c>
      <c r="C254" s="11" t="s">
        <v>954</v>
      </c>
      <c r="D254" s="11" t="s">
        <v>955</v>
      </c>
    </row>
    <row r="255" ht="15.75" customHeight="1">
      <c r="A255" s="11" t="s">
        <v>956</v>
      </c>
      <c r="B255" s="11" t="s">
        <v>957</v>
      </c>
      <c r="C255" s="11" t="s">
        <v>714</v>
      </c>
      <c r="D255" s="11" t="s">
        <v>958</v>
      </c>
    </row>
    <row r="256" ht="15.75" customHeight="1">
      <c r="A256" s="11" t="s">
        <v>959</v>
      </c>
      <c r="B256" s="11" t="s">
        <v>960</v>
      </c>
      <c r="C256" s="11" t="s">
        <v>674</v>
      </c>
      <c r="D256" s="11"/>
      <c r="E256" s="11"/>
    </row>
    <row r="257" ht="15.75" customHeight="1">
      <c r="A257" s="11" t="s">
        <v>961</v>
      </c>
      <c r="B257" s="11" t="s">
        <v>962</v>
      </c>
      <c r="C257" s="11" t="s">
        <v>963</v>
      </c>
      <c r="D257" s="11" t="s">
        <v>964</v>
      </c>
    </row>
    <row r="258" ht="15.75" customHeight="1">
      <c r="A258" s="11" t="s">
        <v>965</v>
      </c>
      <c r="B258" s="11" t="s">
        <v>966</v>
      </c>
      <c r="C258" s="11" t="s">
        <v>967</v>
      </c>
      <c r="D258" s="11" t="s">
        <v>968</v>
      </c>
    </row>
    <row r="259" ht="15.75" customHeight="1">
      <c r="A259" s="11" t="s">
        <v>969</v>
      </c>
      <c r="B259" s="11" t="s">
        <v>970</v>
      </c>
      <c r="C259" s="11" t="s">
        <v>971</v>
      </c>
      <c r="D259" s="11" t="s">
        <v>972</v>
      </c>
    </row>
    <row r="260" ht="15.75" customHeight="1">
      <c r="A260" s="11" t="s">
        <v>973</v>
      </c>
      <c r="B260" s="11" t="s">
        <v>974</v>
      </c>
      <c r="C260" s="11" t="s">
        <v>975</v>
      </c>
      <c r="D260" s="11" t="s">
        <v>976</v>
      </c>
    </row>
    <row r="261" ht="15.75" customHeight="1">
      <c r="A261" s="11" t="s">
        <v>977</v>
      </c>
      <c r="B261" s="11" t="s">
        <v>978</v>
      </c>
      <c r="C261" s="11" t="s">
        <v>380</v>
      </c>
      <c r="D261" s="11" t="s">
        <v>979</v>
      </c>
    </row>
    <row r="262" ht="15.75" customHeight="1">
      <c r="A262" s="11" t="s">
        <v>980</v>
      </c>
      <c r="B262" s="11" t="s">
        <v>981</v>
      </c>
      <c r="C262" s="11" t="s">
        <v>384</v>
      </c>
      <c r="D262" s="11" t="s">
        <v>982</v>
      </c>
    </row>
    <row r="263" ht="15.75" customHeight="1">
      <c r="A263" s="11" t="s">
        <v>983</v>
      </c>
      <c r="B263" s="11" t="s">
        <v>984</v>
      </c>
      <c r="C263" s="11" t="s">
        <v>388</v>
      </c>
      <c r="D263" s="11" t="s">
        <v>985</v>
      </c>
      <c r="E263" s="11" t="s">
        <v>328</v>
      </c>
    </row>
    <row r="264" ht="15.75" customHeight="1">
      <c r="A264" s="11" t="s">
        <v>986</v>
      </c>
      <c r="B264" s="11" t="s">
        <v>987</v>
      </c>
      <c r="C264" s="11" t="s">
        <v>988</v>
      </c>
      <c r="D264" s="11"/>
      <c r="E264" s="11"/>
    </row>
    <row r="265" ht="15.75" customHeight="1">
      <c r="A265" s="11" t="s">
        <v>989</v>
      </c>
      <c r="B265" s="11" t="s">
        <v>990</v>
      </c>
      <c r="C265" s="11" t="s">
        <v>991</v>
      </c>
      <c r="D265" s="11" t="s">
        <v>992</v>
      </c>
    </row>
    <row r="266" ht="15.75" customHeight="1">
      <c r="A266" s="11" t="s">
        <v>993</v>
      </c>
      <c r="B266" s="11" t="s">
        <v>994</v>
      </c>
      <c r="C266" s="11" t="s">
        <v>995</v>
      </c>
      <c r="D266" s="11" t="s">
        <v>996</v>
      </c>
    </row>
    <row r="267" ht="15.75" customHeight="1">
      <c r="A267" s="11" t="s">
        <v>997</v>
      </c>
      <c r="B267" s="11" t="s">
        <v>998</v>
      </c>
      <c r="C267" s="11" t="s">
        <v>999</v>
      </c>
      <c r="D267" s="11" t="s">
        <v>1000</v>
      </c>
    </row>
    <row r="268" ht="15.75" customHeight="1">
      <c r="A268" s="11" t="s">
        <v>1001</v>
      </c>
      <c r="B268" s="11" t="s">
        <v>1002</v>
      </c>
      <c r="C268" s="11" t="s">
        <v>1003</v>
      </c>
      <c r="D268" s="11" t="s">
        <v>1004</v>
      </c>
    </row>
    <row r="269" ht="15.75" customHeight="1">
      <c r="A269" s="11" t="s">
        <v>1005</v>
      </c>
      <c r="B269" s="11" t="s">
        <v>1006</v>
      </c>
      <c r="C269" s="11" t="s">
        <v>1007</v>
      </c>
      <c r="D269" s="11" t="s">
        <v>1008</v>
      </c>
    </row>
    <row r="270" ht="15.75" customHeight="1">
      <c r="A270" s="11" t="s">
        <v>1009</v>
      </c>
      <c r="B270" s="11" t="s">
        <v>1010</v>
      </c>
      <c r="C270" s="11" t="s">
        <v>1011</v>
      </c>
      <c r="D270" s="11" t="s">
        <v>1012</v>
      </c>
    </row>
    <row r="271" ht="15.75" customHeight="1">
      <c r="A271" s="11" t="s">
        <v>1013</v>
      </c>
      <c r="B271" s="11" t="s">
        <v>1014</v>
      </c>
      <c r="C271" s="11" t="s">
        <v>1015</v>
      </c>
      <c r="D271" s="11" t="s">
        <v>1016</v>
      </c>
    </row>
    <row r="272" ht="15.75" customHeight="1">
      <c r="A272" s="11" t="s">
        <v>1017</v>
      </c>
      <c r="B272" s="11" t="s">
        <v>1018</v>
      </c>
      <c r="C272" s="11" t="s">
        <v>1019</v>
      </c>
      <c r="D272" s="11" t="s">
        <v>1020</v>
      </c>
    </row>
    <row r="273" ht="15.75" customHeight="1">
      <c r="A273" s="11" t="s">
        <v>1021</v>
      </c>
      <c r="B273" s="11" t="s">
        <v>1022</v>
      </c>
      <c r="C273" s="11" t="s">
        <v>1023</v>
      </c>
      <c r="D273" s="11" t="s">
        <v>1024</v>
      </c>
    </row>
    <row r="274" ht="15.75" customHeight="1">
      <c r="A274" s="11" t="s">
        <v>1025</v>
      </c>
      <c r="B274" s="11" t="s">
        <v>1026</v>
      </c>
      <c r="C274" s="11" t="s">
        <v>1027</v>
      </c>
      <c r="D274" s="11" t="s">
        <v>1028</v>
      </c>
    </row>
    <row r="275" ht="15.75" customHeight="1">
      <c r="A275" s="11" t="s">
        <v>1029</v>
      </c>
      <c r="B275" s="11" t="s">
        <v>1030</v>
      </c>
      <c r="C275" s="11" t="s">
        <v>1031</v>
      </c>
      <c r="D275" s="11" t="s">
        <v>1032</v>
      </c>
    </row>
    <row r="276" ht="15.75" customHeight="1">
      <c r="A276" s="11" t="s">
        <v>1033</v>
      </c>
      <c r="B276" s="11" t="s">
        <v>1034</v>
      </c>
      <c r="C276" s="11" t="s">
        <v>1031</v>
      </c>
      <c r="D276" s="11" t="s">
        <v>1035</v>
      </c>
    </row>
    <row r="277" ht="15.75" customHeight="1">
      <c r="A277" s="11" t="s">
        <v>1036</v>
      </c>
      <c r="B277" s="11" t="s">
        <v>1037</v>
      </c>
      <c r="C277" s="11" t="s">
        <v>1038</v>
      </c>
      <c r="D277" s="11" t="s">
        <v>1039</v>
      </c>
    </row>
    <row r="278" ht="15.75" customHeight="1">
      <c r="A278" s="11" t="s">
        <v>1040</v>
      </c>
      <c r="B278" s="11" t="s">
        <v>1041</v>
      </c>
      <c r="C278" s="11" t="s">
        <v>1042</v>
      </c>
      <c r="D278" s="11" t="s">
        <v>1043</v>
      </c>
    </row>
    <row r="279" ht="15.75" customHeight="1">
      <c r="A279" s="11" t="s">
        <v>1044</v>
      </c>
      <c r="B279" s="11" t="s">
        <v>1045</v>
      </c>
      <c r="C279" s="11" t="s">
        <v>1046</v>
      </c>
      <c r="D279" s="11" t="s">
        <v>1047</v>
      </c>
    </row>
    <row r="280" ht="15.75" customHeight="1">
      <c r="A280" s="11" t="s">
        <v>1048</v>
      </c>
      <c r="B280" s="11" t="s">
        <v>1049</v>
      </c>
      <c r="C280" s="11" t="s">
        <v>1050</v>
      </c>
      <c r="D280" s="11" t="s">
        <v>1051</v>
      </c>
    </row>
    <row r="281" ht="15.75" customHeight="1">
      <c r="A281" s="11" t="s">
        <v>1052</v>
      </c>
      <c r="B281" s="11" t="s">
        <v>1053</v>
      </c>
      <c r="C281" s="11" t="s">
        <v>1054</v>
      </c>
      <c r="D281" s="11" t="s">
        <v>1055</v>
      </c>
    </row>
    <row r="282" ht="15.75" customHeight="1">
      <c r="A282" s="11" t="s">
        <v>1056</v>
      </c>
      <c r="B282" s="11" t="s">
        <v>1057</v>
      </c>
      <c r="C282" s="11" t="s">
        <v>1058</v>
      </c>
      <c r="D282" s="11" t="s">
        <v>1059</v>
      </c>
    </row>
    <row r="283" ht="15.75" customHeight="1">
      <c r="A283" s="11" t="s">
        <v>1060</v>
      </c>
      <c r="B283" s="11" t="s">
        <v>1061</v>
      </c>
      <c r="C283" s="11" t="s">
        <v>718</v>
      </c>
      <c r="D283" s="11" t="s">
        <v>1062</v>
      </c>
    </row>
    <row r="284" ht="15.75" customHeight="1">
      <c r="A284" s="11" t="s">
        <v>1063</v>
      </c>
      <c r="B284" s="11" t="s">
        <v>1064</v>
      </c>
      <c r="C284" s="11" t="s">
        <v>1065</v>
      </c>
      <c r="D284" s="11" t="s">
        <v>1066</v>
      </c>
    </row>
    <row r="285" ht="15.75" customHeight="1">
      <c r="A285" s="11" t="s">
        <v>1067</v>
      </c>
      <c r="B285" s="11" t="s">
        <v>1068</v>
      </c>
      <c r="C285" s="11" t="s">
        <v>121</v>
      </c>
      <c r="D285" s="11" t="s">
        <v>1069</v>
      </c>
    </row>
    <row r="286" ht="15.75" customHeight="1">
      <c r="A286" s="11" t="s">
        <v>1070</v>
      </c>
      <c r="B286" s="11" t="s">
        <v>1071</v>
      </c>
      <c r="C286" s="11" t="s">
        <v>1072</v>
      </c>
      <c r="D286" s="11" t="s">
        <v>1073</v>
      </c>
    </row>
    <row r="287" ht="15.75" customHeight="1">
      <c r="A287" s="11" t="s">
        <v>1074</v>
      </c>
      <c r="B287" s="11" t="s">
        <v>1075</v>
      </c>
      <c r="C287" s="11" t="s">
        <v>1076</v>
      </c>
      <c r="D287" s="11" t="s">
        <v>1077</v>
      </c>
    </row>
    <row r="288" ht="15.75" customHeight="1">
      <c r="A288" s="11" t="s">
        <v>1078</v>
      </c>
      <c r="B288" s="11" t="s">
        <v>1079</v>
      </c>
      <c r="C288" s="11" t="s">
        <v>1080</v>
      </c>
      <c r="D288" s="11" t="s">
        <v>1081</v>
      </c>
    </row>
    <row r="289" ht="15.75" customHeight="1">
      <c r="A289" s="11" t="s">
        <v>1082</v>
      </c>
      <c r="B289" s="11" t="s">
        <v>1083</v>
      </c>
      <c r="C289" s="11" t="s">
        <v>1084</v>
      </c>
      <c r="D289" s="11" t="s">
        <v>1085</v>
      </c>
    </row>
    <row r="290" ht="15.75" customHeight="1">
      <c r="A290" s="11" t="s">
        <v>1086</v>
      </c>
      <c r="B290" s="11" t="s">
        <v>1087</v>
      </c>
      <c r="C290" s="11" t="s">
        <v>865</v>
      </c>
      <c r="D290" s="11" t="s">
        <v>1088</v>
      </c>
    </row>
    <row r="291" ht="15.75" customHeight="1">
      <c r="A291" s="11" t="s">
        <v>1089</v>
      </c>
      <c r="B291" s="11" t="s">
        <v>1090</v>
      </c>
      <c r="C291" s="11" t="s">
        <v>1091</v>
      </c>
      <c r="D291" s="11" t="s">
        <v>1092</v>
      </c>
    </row>
    <row r="292" ht="15.75" customHeight="1">
      <c r="A292" s="11" t="s">
        <v>1093</v>
      </c>
      <c r="B292" s="11" t="s">
        <v>1094</v>
      </c>
      <c r="C292" s="11" t="s">
        <v>1095</v>
      </c>
      <c r="D292" s="11" t="s">
        <v>1096</v>
      </c>
    </row>
    <row r="293" ht="15.75" customHeight="1">
      <c r="A293" s="11" t="s">
        <v>1097</v>
      </c>
      <c r="B293" s="11" t="s">
        <v>1098</v>
      </c>
      <c r="C293" s="11" t="s">
        <v>1099</v>
      </c>
      <c r="D293" s="11" t="s">
        <v>1100</v>
      </c>
    </row>
    <row r="294" ht="15.75" customHeight="1">
      <c r="A294" s="11" t="s">
        <v>1101</v>
      </c>
      <c r="B294" s="11" t="s">
        <v>1102</v>
      </c>
      <c r="C294" s="11" t="s">
        <v>1103</v>
      </c>
      <c r="D294" s="11" t="s">
        <v>1104</v>
      </c>
    </row>
    <row r="295" ht="15.75" customHeight="1">
      <c r="A295" s="11" t="s">
        <v>1105</v>
      </c>
      <c r="B295" s="11" t="s">
        <v>1106</v>
      </c>
      <c r="C295" s="11" t="s">
        <v>1107</v>
      </c>
      <c r="D295" s="11" t="s">
        <v>1108</v>
      </c>
    </row>
    <row r="296" ht="15.75" customHeight="1">
      <c r="A296" s="11" t="s">
        <v>1109</v>
      </c>
      <c r="B296" s="11" t="s">
        <v>1110</v>
      </c>
      <c r="C296" s="11" t="s">
        <v>1111</v>
      </c>
      <c r="D296" s="11" t="s">
        <v>1112</v>
      </c>
    </row>
    <row r="297" ht="15.75" customHeight="1">
      <c r="A297" s="11" t="s">
        <v>1113</v>
      </c>
      <c r="B297" s="11" t="s">
        <v>1114</v>
      </c>
      <c r="C297" s="11" t="s">
        <v>1115</v>
      </c>
      <c r="D297" s="11" t="s">
        <v>1116</v>
      </c>
    </row>
    <row r="298" ht="15.75" customHeight="1">
      <c r="A298" s="11" t="s">
        <v>1117</v>
      </c>
      <c r="B298" s="11" t="s">
        <v>1118</v>
      </c>
      <c r="C298" s="11" t="s">
        <v>1119</v>
      </c>
      <c r="D298" s="11" t="s">
        <v>1120</v>
      </c>
    </row>
    <row r="299" ht="15.75" customHeight="1">
      <c r="A299" s="11" t="s">
        <v>1121</v>
      </c>
      <c r="B299" s="11" t="s">
        <v>1122</v>
      </c>
      <c r="C299" s="11" t="s">
        <v>1123</v>
      </c>
      <c r="D299" s="11" t="s">
        <v>1124</v>
      </c>
    </row>
    <row r="300" ht="15.75" customHeight="1">
      <c r="A300" s="11" t="s">
        <v>1125</v>
      </c>
      <c r="B300" s="11" t="s">
        <v>1126</v>
      </c>
      <c r="C300" s="11" t="s">
        <v>1127</v>
      </c>
      <c r="D300" s="11" t="s">
        <v>1128</v>
      </c>
    </row>
    <row r="301" ht="15.75" customHeight="1">
      <c r="A301" s="11" t="s">
        <v>1129</v>
      </c>
      <c r="B301" s="11" t="s">
        <v>1130</v>
      </c>
      <c r="C301" s="11" t="s">
        <v>1131</v>
      </c>
      <c r="D301" s="11" t="s">
        <v>1132</v>
      </c>
    </row>
    <row r="302" ht="15.75" customHeight="1">
      <c r="A302" s="11" t="s">
        <v>1133</v>
      </c>
      <c r="B302" s="11" t="s">
        <v>1134</v>
      </c>
      <c r="C302" s="11" t="s">
        <v>1135</v>
      </c>
      <c r="D302" s="11" t="s">
        <v>1136</v>
      </c>
    </row>
    <row r="303" ht="15.75" customHeight="1">
      <c r="A303" s="11" t="s">
        <v>1137</v>
      </c>
      <c r="B303" s="11" t="s">
        <v>1138</v>
      </c>
      <c r="C303" s="11" t="s">
        <v>1139</v>
      </c>
      <c r="D303" s="11" t="s">
        <v>1140</v>
      </c>
    </row>
    <row r="304" ht="15.75" customHeight="1">
      <c r="A304" s="11" t="s">
        <v>1141</v>
      </c>
      <c r="B304" s="11" t="s">
        <v>1142</v>
      </c>
      <c r="C304" s="11" t="s">
        <v>1139</v>
      </c>
      <c r="D304" s="11" t="s">
        <v>1143</v>
      </c>
    </row>
    <row r="305" ht="15.75" customHeight="1">
      <c r="A305" s="11" t="s">
        <v>1144</v>
      </c>
      <c r="B305" s="11" t="s">
        <v>1145</v>
      </c>
      <c r="C305" s="11" t="s">
        <v>1139</v>
      </c>
      <c r="D305" s="11" t="s">
        <v>1146</v>
      </c>
    </row>
    <row r="306" ht="15.75" customHeight="1">
      <c r="A306" s="11" t="s">
        <v>1147</v>
      </c>
      <c r="B306" s="11" t="s">
        <v>1148</v>
      </c>
      <c r="C306" s="11" t="s">
        <v>1131</v>
      </c>
      <c r="D306" s="11" t="s">
        <v>1149</v>
      </c>
    </row>
    <row r="307" ht="15.75" customHeight="1">
      <c r="A307" s="11" t="s">
        <v>1150</v>
      </c>
      <c r="B307" s="11" t="s">
        <v>1151</v>
      </c>
      <c r="C307" s="11" t="s">
        <v>1152</v>
      </c>
      <c r="D307" s="11" t="s">
        <v>1153</v>
      </c>
    </row>
    <row r="308" ht="15.75" customHeight="1">
      <c r="A308" s="11" t="s">
        <v>1154</v>
      </c>
      <c r="B308" s="11" t="s">
        <v>1155</v>
      </c>
      <c r="C308" s="11" t="s">
        <v>1131</v>
      </c>
      <c r="D308" s="11" t="s">
        <v>1156</v>
      </c>
    </row>
    <row r="309" ht="15.75" customHeight="1">
      <c r="A309" s="11" t="s">
        <v>1157</v>
      </c>
      <c r="B309" s="11" t="s">
        <v>1158</v>
      </c>
      <c r="C309" s="11" t="s">
        <v>1131</v>
      </c>
      <c r="D309" s="11" t="s">
        <v>1156</v>
      </c>
    </row>
    <row r="310" ht="15.75" customHeight="1">
      <c r="A310" s="11" t="s">
        <v>1159</v>
      </c>
      <c r="B310" s="11" t="s">
        <v>1160</v>
      </c>
      <c r="C310" s="11" t="s">
        <v>1139</v>
      </c>
      <c r="D310" s="11" t="s">
        <v>1161</v>
      </c>
    </row>
    <row r="311" ht="15.75" customHeight="1">
      <c r="A311" s="11" t="s">
        <v>1162</v>
      </c>
      <c r="B311" s="11" t="s">
        <v>1163</v>
      </c>
      <c r="C311" s="11" t="s">
        <v>1164</v>
      </c>
      <c r="D311" s="11" t="s">
        <v>1165</v>
      </c>
      <c r="E311" s="11" t="s">
        <v>328</v>
      </c>
    </row>
    <row r="312" ht="15.75" customHeight="1">
      <c r="A312" s="11" t="s">
        <v>1166</v>
      </c>
      <c r="B312" s="11" t="s">
        <v>1167</v>
      </c>
      <c r="C312" s="11" t="s">
        <v>1168</v>
      </c>
      <c r="D312" s="11" t="s">
        <v>1169</v>
      </c>
    </row>
    <row r="313" ht="15.75" customHeight="1">
      <c r="A313" s="11" t="s">
        <v>1170</v>
      </c>
      <c r="B313" s="11" t="s">
        <v>1171</v>
      </c>
      <c r="C313" s="11" t="s">
        <v>1172</v>
      </c>
      <c r="D313" s="11" t="s">
        <v>1173</v>
      </c>
    </row>
    <row r="314" ht="15.75" customHeight="1">
      <c r="A314" s="11" t="s">
        <v>1174</v>
      </c>
      <c r="B314" s="11" t="s">
        <v>1175</v>
      </c>
      <c r="C314" s="11" t="s">
        <v>1176</v>
      </c>
      <c r="D314" s="11" t="s">
        <v>1177</v>
      </c>
    </row>
    <row r="315" ht="15.75" customHeight="1">
      <c r="A315" s="11" t="s">
        <v>1178</v>
      </c>
      <c r="B315" s="11" t="s">
        <v>1179</v>
      </c>
      <c r="C315" s="11" t="s">
        <v>1180</v>
      </c>
      <c r="D315" s="11" t="s">
        <v>1181</v>
      </c>
    </row>
    <row r="316" ht="15.75" customHeight="1">
      <c r="A316" s="11" t="s">
        <v>1182</v>
      </c>
      <c r="B316" s="11" t="s">
        <v>1183</v>
      </c>
      <c r="C316" s="11" t="s">
        <v>1184</v>
      </c>
      <c r="D316" s="11" t="s">
        <v>1185</v>
      </c>
    </row>
    <row r="317" ht="15.75" customHeight="1">
      <c r="A317" s="11" t="s">
        <v>1186</v>
      </c>
      <c r="B317" s="11" t="s">
        <v>1187</v>
      </c>
      <c r="C317" s="11" t="s">
        <v>1188</v>
      </c>
      <c r="D317" s="11" t="s">
        <v>1189</v>
      </c>
    </row>
    <row r="318" ht="15.75" customHeight="1">
      <c r="A318" s="11" t="s">
        <v>1190</v>
      </c>
      <c r="B318" s="11" t="s">
        <v>1191</v>
      </c>
      <c r="C318" s="11" t="s">
        <v>1192</v>
      </c>
      <c r="D318" s="11" t="s">
        <v>1193</v>
      </c>
    </row>
    <row r="319" ht="15.75" customHeight="1">
      <c r="A319" s="11" t="s">
        <v>1194</v>
      </c>
      <c r="B319" s="11" t="s">
        <v>1195</v>
      </c>
      <c r="C319" s="11" t="s">
        <v>121</v>
      </c>
      <c r="D319" s="11" t="s">
        <v>1196</v>
      </c>
    </row>
    <row r="320" ht="15.75" customHeight="1">
      <c r="A320" s="11" t="s">
        <v>1197</v>
      </c>
      <c r="B320" s="11" t="s">
        <v>1198</v>
      </c>
      <c r="C320" s="11" t="s">
        <v>1199</v>
      </c>
      <c r="D320" s="11" t="s">
        <v>1200</v>
      </c>
    </row>
    <row r="321" ht="15.75" customHeight="1">
      <c r="A321" s="11" t="s">
        <v>1201</v>
      </c>
      <c r="B321" s="11" t="s">
        <v>1202</v>
      </c>
      <c r="C321" s="11" t="s">
        <v>1203</v>
      </c>
      <c r="D321" s="11" t="s">
        <v>1204</v>
      </c>
    </row>
    <row r="322" ht="15.75" customHeight="1">
      <c r="A322" s="11" t="s">
        <v>1205</v>
      </c>
      <c r="B322" s="11" t="s">
        <v>1206</v>
      </c>
      <c r="C322" s="11" t="s">
        <v>1207</v>
      </c>
      <c r="D322" s="11" t="s">
        <v>1208</v>
      </c>
    </row>
    <row r="323" ht="15.75" customHeight="1">
      <c r="A323" s="11" t="s">
        <v>1209</v>
      </c>
      <c r="B323" s="11" t="s">
        <v>1210</v>
      </c>
      <c r="C323" s="11" t="s">
        <v>380</v>
      </c>
      <c r="D323" s="11" t="s">
        <v>653</v>
      </c>
    </row>
    <row r="324" ht="15.75" customHeight="1">
      <c r="A324" s="11" t="s">
        <v>1211</v>
      </c>
      <c r="B324" s="11" t="s">
        <v>1212</v>
      </c>
      <c r="C324" s="11" t="s">
        <v>1213</v>
      </c>
      <c r="D324" s="11" t="s">
        <v>1214</v>
      </c>
    </row>
    <row r="325" ht="15.75" customHeight="1">
      <c r="A325" s="11" t="s">
        <v>1215</v>
      </c>
      <c r="B325" s="11" t="s">
        <v>1216</v>
      </c>
      <c r="D325" s="11" t="s">
        <v>1217</v>
      </c>
    </row>
    <row r="326" ht="15.75" customHeight="1">
      <c r="A326" s="11" t="s">
        <v>1218</v>
      </c>
      <c r="B326" s="11" t="s">
        <v>1219</v>
      </c>
      <c r="C326" s="11" t="s">
        <v>1220</v>
      </c>
      <c r="D326" s="11" t="s">
        <v>1221</v>
      </c>
    </row>
    <row r="327" ht="15.75" customHeight="1">
      <c r="A327" s="11" t="s">
        <v>1222</v>
      </c>
      <c r="B327" s="11" t="s">
        <v>1223</v>
      </c>
      <c r="C327" s="11" t="s">
        <v>1224</v>
      </c>
      <c r="D327" s="11" t="s">
        <v>1225</v>
      </c>
    </row>
    <row r="328" ht="15.75" customHeight="1">
      <c r="A328" s="11" t="s">
        <v>1226</v>
      </c>
      <c r="B328" s="11" t="s">
        <v>1227</v>
      </c>
      <c r="C328" s="11" t="s">
        <v>1228</v>
      </c>
      <c r="D328" s="11"/>
      <c r="E328" s="11"/>
    </row>
    <row r="329" ht="15.75" customHeight="1">
      <c r="A329" s="11" t="s">
        <v>1229</v>
      </c>
      <c r="B329" s="11" t="s">
        <v>1230</v>
      </c>
      <c r="C329" s="11" t="s">
        <v>1231</v>
      </c>
      <c r="D329" s="11" t="s">
        <v>1232</v>
      </c>
    </row>
    <row r="330" ht="15.75" customHeight="1">
      <c r="A330" s="11" t="s">
        <v>1233</v>
      </c>
      <c r="B330" s="11" t="s">
        <v>1234</v>
      </c>
      <c r="C330" s="11" t="s">
        <v>1235</v>
      </c>
      <c r="D330" s="11" t="s">
        <v>1236</v>
      </c>
    </row>
    <row r="331" ht="15.75" customHeight="1">
      <c r="A331" s="11" t="s">
        <v>1237</v>
      </c>
      <c r="B331" s="11" t="s">
        <v>1238</v>
      </c>
      <c r="C331" s="11" t="s">
        <v>1239</v>
      </c>
      <c r="D331" s="11" t="s">
        <v>1240</v>
      </c>
    </row>
    <row r="332" ht="15.75" customHeight="1">
      <c r="A332" s="11" t="s">
        <v>1241</v>
      </c>
      <c r="B332" s="11" t="s">
        <v>1242</v>
      </c>
      <c r="C332" s="11" t="s">
        <v>1243</v>
      </c>
      <c r="D332" s="11" t="s">
        <v>1244</v>
      </c>
    </row>
    <row r="333" ht="15.75" customHeight="1">
      <c r="A333" s="11" t="s">
        <v>1245</v>
      </c>
      <c r="B333" s="11" t="s">
        <v>1246</v>
      </c>
      <c r="C333" s="11" t="s">
        <v>1247</v>
      </c>
      <c r="D333" s="11" t="s">
        <v>1248</v>
      </c>
    </row>
    <row r="334" ht="15.75" customHeight="1">
      <c r="A334" s="11" t="s">
        <v>1249</v>
      </c>
      <c r="B334" s="11" t="s">
        <v>1250</v>
      </c>
      <c r="C334" s="11" t="s">
        <v>1251</v>
      </c>
      <c r="D334" s="11" t="s">
        <v>1252</v>
      </c>
    </row>
    <row r="335" ht="15.75" customHeight="1">
      <c r="A335" s="11" t="s">
        <v>1253</v>
      </c>
      <c r="B335" s="11" t="s">
        <v>1254</v>
      </c>
      <c r="C335" s="11" t="s">
        <v>1255</v>
      </c>
      <c r="D335" s="11" t="s">
        <v>1256</v>
      </c>
    </row>
    <row r="336" ht="15.75" customHeight="1">
      <c r="A336" s="11" t="s">
        <v>1257</v>
      </c>
      <c r="B336" s="11" t="s">
        <v>1258</v>
      </c>
      <c r="C336" s="11" t="s">
        <v>1259</v>
      </c>
      <c r="D336" s="11" t="s">
        <v>1260</v>
      </c>
    </row>
    <row r="337" ht="15.75" customHeight="1">
      <c r="A337" s="11" t="s">
        <v>1261</v>
      </c>
      <c r="B337" s="11" t="s">
        <v>1262</v>
      </c>
      <c r="C337" s="11" t="s">
        <v>1263</v>
      </c>
      <c r="D337" s="11" t="s">
        <v>1264</v>
      </c>
    </row>
    <row r="338" ht="15.75" customHeight="1">
      <c r="A338" s="11" t="s">
        <v>1265</v>
      </c>
      <c r="B338" s="11" t="s">
        <v>1266</v>
      </c>
      <c r="C338" s="11" t="s">
        <v>448</v>
      </c>
      <c r="D338" s="11" t="s">
        <v>1267</v>
      </c>
    </row>
    <row r="339" ht="15.75" customHeight="1">
      <c r="A339" s="11" t="s">
        <v>1268</v>
      </c>
      <c r="B339" s="11" t="s">
        <v>1269</v>
      </c>
      <c r="C339" s="11" t="s">
        <v>121</v>
      </c>
      <c r="D339" s="11" t="s">
        <v>1270</v>
      </c>
    </row>
    <row r="340" ht="15.75" customHeight="1">
      <c r="A340" s="11" t="s">
        <v>1271</v>
      </c>
      <c r="B340" s="11" t="s">
        <v>1272</v>
      </c>
      <c r="C340" s="11" t="s">
        <v>121</v>
      </c>
      <c r="D340" s="11" t="s">
        <v>1273</v>
      </c>
    </row>
    <row r="341" ht="15.75" customHeight="1">
      <c r="A341" s="11" t="s">
        <v>1274</v>
      </c>
      <c r="B341" s="11" t="s">
        <v>1275</v>
      </c>
      <c r="C341" s="11" t="s">
        <v>1276</v>
      </c>
      <c r="D341" s="11" t="s">
        <v>1277</v>
      </c>
    </row>
    <row r="342" ht="15.75" customHeight="1">
      <c r="A342" s="11" t="s">
        <v>1278</v>
      </c>
      <c r="B342" s="11" t="s">
        <v>1279</v>
      </c>
      <c r="C342" s="11" t="s">
        <v>318</v>
      </c>
      <c r="D342" s="11" t="s">
        <v>1280</v>
      </c>
    </row>
    <row r="343" ht="15.75" customHeight="1">
      <c r="A343" s="11" t="s">
        <v>1281</v>
      </c>
      <c r="B343" s="11" t="s">
        <v>1282</v>
      </c>
      <c r="C343" s="11" t="s">
        <v>1283</v>
      </c>
      <c r="D343" s="11" t="s">
        <v>1284</v>
      </c>
    </row>
    <row r="344" ht="15.75" customHeight="1">
      <c r="A344" s="11" t="s">
        <v>1285</v>
      </c>
      <c r="B344" s="11" t="s">
        <v>1286</v>
      </c>
      <c r="C344" s="11" t="s">
        <v>1287</v>
      </c>
      <c r="D344" s="11" t="s">
        <v>1288</v>
      </c>
    </row>
    <row r="345" ht="15.75" customHeight="1">
      <c r="A345" s="11" t="s">
        <v>1289</v>
      </c>
      <c r="B345" s="11" t="s">
        <v>1290</v>
      </c>
      <c r="C345" s="11" t="s">
        <v>292</v>
      </c>
      <c r="D345" s="11" t="s">
        <v>1291</v>
      </c>
    </row>
    <row r="346" ht="15.75" customHeight="1">
      <c r="A346" s="11" t="s">
        <v>1292</v>
      </c>
      <c r="B346" s="11" t="s">
        <v>1293</v>
      </c>
      <c r="C346" s="11" t="s">
        <v>1294</v>
      </c>
      <c r="D346" s="11" t="s">
        <v>1295</v>
      </c>
    </row>
    <row r="347" ht="15.75" customHeight="1">
      <c r="A347" s="11" t="s">
        <v>1296</v>
      </c>
      <c r="B347" s="11" t="s">
        <v>1297</v>
      </c>
      <c r="C347" s="11" t="s">
        <v>1298</v>
      </c>
      <c r="D347" s="11" t="s">
        <v>1299</v>
      </c>
    </row>
    <row r="348" ht="15.75" customHeight="1">
      <c r="A348" s="11" t="s">
        <v>1300</v>
      </c>
      <c r="B348" s="11" t="s">
        <v>1301</v>
      </c>
      <c r="C348" s="11" t="s">
        <v>1302</v>
      </c>
      <c r="D348" s="11"/>
      <c r="E348" s="11"/>
    </row>
    <row r="349" ht="15.75" customHeight="1">
      <c r="A349" s="11" t="s">
        <v>1303</v>
      </c>
      <c r="B349" s="11" t="s">
        <v>1304</v>
      </c>
      <c r="C349" s="11" t="s">
        <v>718</v>
      </c>
      <c r="D349" s="11" t="s">
        <v>1305</v>
      </c>
    </row>
    <row r="350" ht="15.75" customHeight="1">
      <c r="A350" s="11" t="s">
        <v>1306</v>
      </c>
      <c r="B350" s="11" t="s">
        <v>1307</v>
      </c>
      <c r="C350" s="11" t="s">
        <v>1308</v>
      </c>
      <c r="D350" s="11" t="s">
        <v>1309</v>
      </c>
    </row>
    <row r="351" ht="15.75" customHeight="1">
      <c r="A351" s="11" t="s">
        <v>1310</v>
      </c>
      <c r="B351" s="11" t="s">
        <v>1311</v>
      </c>
      <c r="C351" s="11" t="s">
        <v>292</v>
      </c>
      <c r="D351" s="11" t="s">
        <v>1312</v>
      </c>
    </row>
    <row r="352" ht="15.75" customHeight="1">
      <c r="A352" s="11" t="s">
        <v>1313</v>
      </c>
      <c r="B352" s="11" t="s">
        <v>1314</v>
      </c>
      <c r="C352" s="11" t="s">
        <v>1315</v>
      </c>
      <c r="D352" s="11" t="s">
        <v>1316</v>
      </c>
    </row>
    <row r="353" ht="15.75" customHeight="1">
      <c r="A353" s="11" t="s">
        <v>1317</v>
      </c>
      <c r="B353" s="11" t="s">
        <v>1318</v>
      </c>
      <c r="C353" s="11" t="s">
        <v>1319</v>
      </c>
      <c r="D353" s="11" t="s">
        <v>1320</v>
      </c>
    </row>
    <row r="354" ht="15.75" customHeight="1">
      <c r="A354" s="11" t="s">
        <v>1321</v>
      </c>
      <c r="B354" s="11" t="s">
        <v>1322</v>
      </c>
      <c r="C354" s="11" t="s">
        <v>1323</v>
      </c>
      <c r="D354" s="11" t="s">
        <v>1324</v>
      </c>
    </row>
    <row r="355" ht="15.75" customHeight="1">
      <c r="A355" s="11" t="s">
        <v>1325</v>
      </c>
      <c r="B355" s="11" t="s">
        <v>1326</v>
      </c>
      <c r="C355" s="11" t="s">
        <v>1327</v>
      </c>
      <c r="D355" s="11"/>
      <c r="E355" s="11"/>
    </row>
    <row r="356" ht="15.75" customHeight="1">
      <c r="A356" s="11" t="s">
        <v>1328</v>
      </c>
      <c r="B356" s="11" t="s">
        <v>1329</v>
      </c>
      <c r="C356" s="11" t="s">
        <v>1330</v>
      </c>
      <c r="D356" s="11" t="s">
        <v>1331</v>
      </c>
    </row>
    <row r="357" ht="15.75" customHeight="1">
      <c r="A357" s="11" t="s">
        <v>1332</v>
      </c>
      <c r="B357" s="11" t="s">
        <v>1333</v>
      </c>
      <c r="C357" s="11" t="s">
        <v>1334</v>
      </c>
      <c r="D357" s="11" t="s">
        <v>1335</v>
      </c>
    </row>
    <row r="358" ht="15.75" customHeight="1">
      <c r="A358" s="11" t="s">
        <v>1336</v>
      </c>
      <c r="B358" s="11" t="s">
        <v>1337</v>
      </c>
      <c r="C358" s="11" t="s">
        <v>694</v>
      </c>
      <c r="D358" s="11" t="s">
        <v>1338</v>
      </c>
      <c r="E358" s="11" t="s">
        <v>328</v>
      </c>
    </row>
    <row r="359" ht="15.75" customHeight="1">
      <c r="A359" s="11" t="s">
        <v>1339</v>
      </c>
      <c r="B359" s="11" t="s">
        <v>1340</v>
      </c>
      <c r="C359" s="11" t="s">
        <v>1341</v>
      </c>
      <c r="D359" s="11" t="s">
        <v>1342</v>
      </c>
    </row>
    <row r="360" ht="15.75" customHeight="1">
      <c r="A360" s="11" t="s">
        <v>1343</v>
      </c>
      <c r="B360" s="11" t="s">
        <v>1344</v>
      </c>
      <c r="C360" s="11" t="s">
        <v>1345</v>
      </c>
      <c r="D360" s="11" t="s">
        <v>1346</v>
      </c>
    </row>
    <row r="361" ht="15.75" customHeight="1">
      <c r="A361" s="11" t="s">
        <v>1347</v>
      </c>
      <c r="B361" s="11" t="s">
        <v>1348</v>
      </c>
      <c r="C361" s="11" t="s">
        <v>433</v>
      </c>
      <c r="D361" s="11" t="s">
        <v>1349</v>
      </c>
    </row>
    <row r="362" ht="15.75" customHeight="1">
      <c r="A362" s="11" t="s">
        <v>1350</v>
      </c>
      <c r="B362" s="11" t="s">
        <v>1351</v>
      </c>
      <c r="C362" s="11" t="s">
        <v>1352</v>
      </c>
      <c r="D362" s="11" t="s">
        <v>1353</v>
      </c>
    </row>
    <row r="363" ht="15.75" customHeight="1">
      <c r="A363" s="11" t="s">
        <v>1354</v>
      </c>
      <c r="B363" s="11" t="s">
        <v>1355</v>
      </c>
      <c r="C363" s="11" t="s">
        <v>1356</v>
      </c>
      <c r="D363" s="11" t="s">
        <v>1357</v>
      </c>
    </row>
    <row r="364" ht="15.75" customHeight="1">
      <c r="A364" s="11" t="s">
        <v>1358</v>
      </c>
      <c r="B364" s="11" t="s">
        <v>1359</v>
      </c>
      <c r="C364" s="11" t="s">
        <v>1360</v>
      </c>
      <c r="D364" s="11" t="s">
        <v>1361</v>
      </c>
    </row>
    <row r="365" ht="15.75" customHeight="1">
      <c r="A365" s="11" t="s">
        <v>1362</v>
      </c>
      <c r="B365" s="11" t="s">
        <v>1363</v>
      </c>
      <c r="C365" s="11" t="s">
        <v>1364</v>
      </c>
      <c r="D365" s="11"/>
    </row>
    <row r="366" ht="15.75" customHeight="1">
      <c r="A366" s="11" t="s">
        <v>1365</v>
      </c>
      <c r="B366" s="11" t="s">
        <v>1366</v>
      </c>
      <c r="C366" s="11" t="s">
        <v>117</v>
      </c>
      <c r="D366" s="11" t="s">
        <v>118</v>
      </c>
    </row>
    <row r="367" ht="15.75" customHeight="1">
      <c r="A367" s="11" t="s">
        <v>1367</v>
      </c>
      <c r="B367" s="11" t="s">
        <v>1368</v>
      </c>
      <c r="C367" s="11" t="s">
        <v>772</v>
      </c>
      <c r="D367" s="11" t="s">
        <v>1369</v>
      </c>
    </row>
    <row r="368" ht="15.75" customHeight="1">
      <c r="A368" s="11" t="s">
        <v>1370</v>
      </c>
      <c r="B368" s="11" t="s">
        <v>1371</v>
      </c>
      <c r="C368" s="11" t="s">
        <v>1372</v>
      </c>
      <c r="D368" s="11" t="s">
        <v>1373</v>
      </c>
    </row>
    <row r="369" ht="15.75" customHeight="1">
      <c r="A369" s="11" t="s">
        <v>1374</v>
      </c>
      <c r="B369" s="11" t="s">
        <v>1375</v>
      </c>
      <c r="C369" s="11" t="s">
        <v>1376</v>
      </c>
      <c r="D369" s="11" t="s">
        <v>1377</v>
      </c>
    </row>
    <row r="370" ht="15.75" customHeight="1">
      <c r="A370" s="11" t="s">
        <v>1378</v>
      </c>
      <c r="B370" s="11" t="s">
        <v>1379</v>
      </c>
      <c r="C370" s="11" t="s">
        <v>1380</v>
      </c>
      <c r="D370" s="11" t="s">
        <v>1381</v>
      </c>
    </row>
    <row r="371" ht="15.75" customHeight="1">
      <c r="A371" s="11" t="s">
        <v>1382</v>
      </c>
      <c r="B371" s="11" t="s">
        <v>1383</v>
      </c>
      <c r="C371" s="11" t="s">
        <v>1384</v>
      </c>
      <c r="D371" s="11" t="s">
        <v>1385</v>
      </c>
    </row>
    <row r="372" ht="15.75" customHeight="1">
      <c r="A372" s="11" t="s">
        <v>1386</v>
      </c>
      <c r="B372" s="11" t="s">
        <v>1387</v>
      </c>
      <c r="C372" s="11" t="s">
        <v>1388</v>
      </c>
      <c r="D372" s="11" t="s">
        <v>1389</v>
      </c>
    </row>
    <row r="373" ht="15.75" customHeight="1">
      <c r="A373" s="11" t="s">
        <v>1390</v>
      </c>
      <c r="B373" s="11" t="s">
        <v>1391</v>
      </c>
      <c r="C373" s="11" t="s">
        <v>1392</v>
      </c>
      <c r="D373" s="11" t="s">
        <v>1393</v>
      </c>
    </row>
    <row r="374" ht="15.75" customHeight="1">
      <c r="A374" s="11" t="s">
        <v>1394</v>
      </c>
      <c r="B374" s="11" t="s">
        <v>1395</v>
      </c>
      <c r="C374" s="11" t="s">
        <v>1396</v>
      </c>
      <c r="D374" s="11" t="s">
        <v>1397</v>
      </c>
    </row>
    <row r="375" ht="15.75" customHeight="1">
      <c r="A375" s="11" t="s">
        <v>1398</v>
      </c>
      <c r="B375" s="11" t="s">
        <v>1399</v>
      </c>
      <c r="C375" s="11" t="s">
        <v>1247</v>
      </c>
      <c r="D375" s="11" t="s">
        <v>1400</v>
      </c>
    </row>
    <row r="376" ht="15.75" customHeight="1">
      <c r="A376" s="11" t="s">
        <v>1401</v>
      </c>
      <c r="B376" s="11" t="s">
        <v>1402</v>
      </c>
      <c r="C376" s="11" t="s">
        <v>1403</v>
      </c>
      <c r="D376" s="11" t="s">
        <v>1404</v>
      </c>
    </row>
    <row r="377" ht="15.75" customHeight="1">
      <c r="A377" s="11" t="s">
        <v>1405</v>
      </c>
      <c r="B377" s="11" t="s">
        <v>1406</v>
      </c>
      <c r="C377" s="11" t="s">
        <v>1403</v>
      </c>
      <c r="D377" s="11" t="s">
        <v>1407</v>
      </c>
    </row>
    <row r="378" ht="15.75" customHeight="1">
      <c r="A378" s="11" t="s">
        <v>1408</v>
      </c>
      <c r="B378" s="11" t="s">
        <v>1409</v>
      </c>
      <c r="C378" s="11" t="s">
        <v>1410</v>
      </c>
      <c r="D378" s="11" t="s">
        <v>1411</v>
      </c>
    </row>
    <row r="379" ht="15.75" customHeight="1">
      <c r="A379" s="11" t="s">
        <v>1412</v>
      </c>
      <c r="B379" s="11" t="s">
        <v>1413</v>
      </c>
      <c r="C379" s="11" t="s">
        <v>1414</v>
      </c>
      <c r="D379" s="11" t="s">
        <v>1415</v>
      </c>
    </row>
    <row r="380" ht="15.75" customHeight="1">
      <c r="A380" s="11" t="s">
        <v>1416</v>
      </c>
      <c r="B380" s="11" t="s">
        <v>1417</v>
      </c>
      <c r="C380" s="11" t="s">
        <v>1418</v>
      </c>
      <c r="D380" s="11" t="s">
        <v>1419</v>
      </c>
    </row>
    <row r="381" ht="15.75" customHeight="1">
      <c r="A381" s="11" t="s">
        <v>1420</v>
      </c>
      <c r="B381" s="11" t="s">
        <v>1421</v>
      </c>
      <c r="C381" s="11" t="s">
        <v>1422</v>
      </c>
      <c r="D381" s="11" t="s">
        <v>1423</v>
      </c>
    </row>
    <row r="382" ht="15.75" customHeight="1">
      <c r="A382" s="11" t="s">
        <v>1424</v>
      </c>
      <c r="B382" s="11" t="s">
        <v>1425</v>
      </c>
      <c r="C382" s="11" t="s">
        <v>1422</v>
      </c>
      <c r="D382" s="11" t="s">
        <v>1426</v>
      </c>
    </row>
    <row r="383" ht="15.75" customHeight="1">
      <c r="A383" s="11" t="s">
        <v>1427</v>
      </c>
      <c r="B383" s="11" t="s">
        <v>1428</v>
      </c>
      <c r="C383" s="11" t="s">
        <v>1429</v>
      </c>
      <c r="D383" s="11" t="s">
        <v>1430</v>
      </c>
    </row>
    <row r="384" ht="15.75" customHeight="1">
      <c r="A384" s="11" t="s">
        <v>1431</v>
      </c>
      <c r="B384" s="11" t="s">
        <v>1432</v>
      </c>
      <c r="C384" s="11" t="s">
        <v>1433</v>
      </c>
      <c r="D384" s="11" t="s">
        <v>1434</v>
      </c>
    </row>
    <row r="385" ht="15.75" customHeight="1">
      <c r="A385" s="11" t="s">
        <v>1435</v>
      </c>
      <c r="B385" s="11" t="s">
        <v>1436</v>
      </c>
      <c r="C385" s="11" t="s">
        <v>1437</v>
      </c>
      <c r="D385" s="11" t="s">
        <v>1438</v>
      </c>
    </row>
    <row r="386" ht="15.75" customHeight="1">
      <c r="A386" s="11" t="s">
        <v>1439</v>
      </c>
      <c r="B386" s="11" t="s">
        <v>1440</v>
      </c>
      <c r="C386" s="11" t="s">
        <v>1441</v>
      </c>
      <c r="D386" s="11" t="s">
        <v>1442</v>
      </c>
    </row>
    <row r="387" ht="15.75" customHeight="1">
      <c r="A387" s="11" t="s">
        <v>1443</v>
      </c>
      <c r="B387" s="11" t="s">
        <v>1444</v>
      </c>
      <c r="C387" s="11" t="s">
        <v>1445</v>
      </c>
      <c r="D387" s="11" t="s">
        <v>1446</v>
      </c>
    </row>
    <row r="388" ht="15.75" customHeight="1">
      <c r="A388" s="11" t="s">
        <v>1447</v>
      </c>
      <c r="B388" s="11" t="s">
        <v>1448</v>
      </c>
      <c r="C388" s="11"/>
      <c r="D388" s="11" t="s">
        <v>1449</v>
      </c>
    </row>
    <row r="389" ht="15.75" customHeight="1">
      <c r="A389" s="11" t="s">
        <v>1450</v>
      </c>
      <c r="B389" s="11" t="s">
        <v>1451</v>
      </c>
      <c r="C389" s="11" t="s">
        <v>1452</v>
      </c>
      <c r="D389" s="11" t="s">
        <v>1453</v>
      </c>
    </row>
    <row r="390" ht="15.75" customHeight="1">
      <c r="A390" s="11" t="s">
        <v>1454</v>
      </c>
      <c r="B390" s="11" t="s">
        <v>1455</v>
      </c>
      <c r="C390" s="11" t="s">
        <v>1456</v>
      </c>
      <c r="D390" s="11" t="s">
        <v>1457</v>
      </c>
    </row>
    <row r="391" ht="15.75" customHeight="1">
      <c r="A391" s="11" t="s">
        <v>1458</v>
      </c>
      <c r="B391" s="11" t="s">
        <v>1459</v>
      </c>
      <c r="C391" s="11" t="s">
        <v>1460</v>
      </c>
      <c r="D391" s="11" t="s">
        <v>1461</v>
      </c>
    </row>
    <row r="392" ht="15.75" customHeight="1">
      <c r="A392" s="11" t="s">
        <v>1462</v>
      </c>
      <c r="B392" s="11" t="s">
        <v>1463</v>
      </c>
      <c r="C392" s="11" t="s">
        <v>1323</v>
      </c>
      <c r="D392" s="11" t="s">
        <v>1464</v>
      </c>
    </row>
    <row r="393" ht="15.75" customHeight="1">
      <c r="A393" s="11" t="s">
        <v>1465</v>
      </c>
      <c r="B393" s="11" t="s">
        <v>1466</v>
      </c>
      <c r="C393" s="11" t="s">
        <v>1467</v>
      </c>
      <c r="D393" s="11" t="s">
        <v>1468</v>
      </c>
    </row>
    <row r="394" ht="15.75" customHeight="1">
      <c r="A394" s="11" t="s">
        <v>1469</v>
      </c>
      <c r="B394" s="11" t="s">
        <v>1470</v>
      </c>
      <c r="C394" s="11" t="s">
        <v>1471</v>
      </c>
      <c r="D394" s="11" t="s">
        <v>1472</v>
      </c>
    </row>
    <row r="395" ht="15.75" customHeight="1">
      <c r="A395" s="11" t="s">
        <v>1473</v>
      </c>
      <c r="B395" s="11" t="s">
        <v>1474</v>
      </c>
      <c r="C395" s="11" t="s">
        <v>1475</v>
      </c>
      <c r="D395" s="11" t="s">
        <v>1476</v>
      </c>
    </row>
    <row r="396" ht="15.75" customHeight="1">
      <c r="A396" s="11" t="s">
        <v>1477</v>
      </c>
      <c r="B396" s="11" t="s">
        <v>1478</v>
      </c>
      <c r="C396" s="11" t="s">
        <v>1479</v>
      </c>
      <c r="D396" s="11" t="s">
        <v>1480</v>
      </c>
    </row>
    <row r="397" ht="15.75" customHeight="1">
      <c r="A397" s="11" t="s">
        <v>1481</v>
      </c>
      <c r="B397" s="11" t="s">
        <v>1482</v>
      </c>
      <c r="C397" s="11" t="s">
        <v>1483</v>
      </c>
      <c r="D397" s="11" t="s">
        <v>1484</v>
      </c>
    </row>
    <row r="398" ht="15.75" customHeight="1">
      <c r="A398" s="11" t="s">
        <v>1485</v>
      </c>
      <c r="B398" s="11" t="s">
        <v>1486</v>
      </c>
      <c r="C398" s="11" t="s">
        <v>1487</v>
      </c>
      <c r="D398" s="11" t="s">
        <v>1488</v>
      </c>
    </row>
    <row r="399" ht="15.75" customHeight="1">
      <c r="A399" s="11" t="s">
        <v>1489</v>
      </c>
      <c r="B399" s="11" t="s">
        <v>1490</v>
      </c>
      <c r="C399" s="11" t="s">
        <v>1491</v>
      </c>
      <c r="D399" s="11" t="s">
        <v>1492</v>
      </c>
    </row>
    <row r="400" ht="15.75" customHeight="1">
      <c r="A400" s="11" t="s">
        <v>1493</v>
      </c>
      <c r="B400" s="11" t="s">
        <v>1494</v>
      </c>
      <c r="C400" s="11" t="s">
        <v>1495</v>
      </c>
      <c r="D400" s="11" t="s">
        <v>1496</v>
      </c>
    </row>
    <row r="401" ht="15.75" customHeight="1">
      <c r="A401" s="11" t="s">
        <v>1497</v>
      </c>
      <c r="B401" s="11" t="s">
        <v>1498</v>
      </c>
      <c r="C401" s="11" t="s">
        <v>1499</v>
      </c>
      <c r="D401" s="11" t="s">
        <v>1500</v>
      </c>
    </row>
    <row r="402" ht="15.75" customHeight="1">
      <c r="A402" s="11" t="s">
        <v>1501</v>
      </c>
      <c r="B402" s="11" t="s">
        <v>1502</v>
      </c>
      <c r="C402" s="11" t="s">
        <v>1503</v>
      </c>
      <c r="D402" s="11" t="s">
        <v>1504</v>
      </c>
    </row>
    <row r="403" ht="15.75" customHeight="1">
      <c r="A403" s="11" t="s">
        <v>1505</v>
      </c>
      <c r="B403" s="11" t="s">
        <v>1506</v>
      </c>
      <c r="C403" s="11" t="s">
        <v>1507</v>
      </c>
      <c r="D403" s="11" t="s">
        <v>1508</v>
      </c>
    </row>
    <row r="404" ht="15.75" customHeight="1">
      <c r="A404" s="11" t="s">
        <v>1509</v>
      </c>
      <c r="B404" s="11" t="s">
        <v>1510</v>
      </c>
      <c r="C404" s="11" t="s">
        <v>1511</v>
      </c>
      <c r="D404" s="11" t="s">
        <v>1512</v>
      </c>
    </row>
    <row r="405" ht="15.75" customHeight="1">
      <c r="A405" s="11" t="s">
        <v>1513</v>
      </c>
      <c r="B405" s="11" t="s">
        <v>1514</v>
      </c>
      <c r="C405" s="11" t="s">
        <v>1515</v>
      </c>
      <c r="D405" s="11" t="s">
        <v>1516</v>
      </c>
    </row>
    <row r="406" ht="15.75" customHeight="1">
      <c r="A406" s="11" t="s">
        <v>1517</v>
      </c>
      <c r="B406" s="11" t="s">
        <v>1518</v>
      </c>
      <c r="C406" s="11" t="s">
        <v>121</v>
      </c>
      <c r="D406" s="11" t="s">
        <v>1519</v>
      </c>
    </row>
    <row r="407" ht="15.75" customHeight="1">
      <c r="A407" s="11" t="s">
        <v>1520</v>
      </c>
      <c r="B407" s="11" t="s">
        <v>1521</v>
      </c>
      <c r="C407" s="11" t="s">
        <v>1522</v>
      </c>
      <c r="D407" s="11" t="s">
        <v>1523</v>
      </c>
    </row>
    <row r="408" ht="15.75" customHeight="1">
      <c r="A408" s="11" t="s">
        <v>1524</v>
      </c>
      <c r="B408" s="11" t="s">
        <v>1525</v>
      </c>
      <c r="C408" s="11" t="s">
        <v>1526</v>
      </c>
      <c r="D408" s="11" t="s">
        <v>1527</v>
      </c>
      <c r="E408" s="11" t="s">
        <v>328</v>
      </c>
    </row>
    <row r="409" ht="15.75" customHeight="1">
      <c r="A409" s="11" t="s">
        <v>1528</v>
      </c>
      <c r="B409" s="11" t="s">
        <v>1529</v>
      </c>
      <c r="C409" s="11" t="s">
        <v>1530</v>
      </c>
      <c r="D409" s="11"/>
    </row>
    <row r="410" ht="15.75" customHeight="1">
      <c r="A410" s="11" t="s">
        <v>1531</v>
      </c>
      <c r="B410" s="11" t="s">
        <v>1532</v>
      </c>
      <c r="C410" s="11" t="s">
        <v>1530</v>
      </c>
      <c r="D410" s="11" t="s">
        <v>1533</v>
      </c>
    </row>
    <row r="411" ht="15.75" customHeight="1">
      <c r="A411" s="11" t="s">
        <v>1534</v>
      </c>
      <c r="B411" s="11" t="s">
        <v>1535</v>
      </c>
      <c r="C411" s="11" t="s">
        <v>1536</v>
      </c>
      <c r="D411" s="11" t="s">
        <v>1537</v>
      </c>
    </row>
    <row r="412" ht="15.75" customHeight="1">
      <c r="A412" s="11" t="s">
        <v>1538</v>
      </c>
      <c r="B412" s="11" t="s">
        <v>1539</v>
      </c>
      <c r="C412" s="11" t="s">
        <v>1540</v>
      </c>
      <c r="D412" s="11" t="s">
        <v>1541</v>
      </c>
    </row>
    <row r="413" ht="15.75" customHeight="1">
      <c r="A413" s="11" t="s">
        <v>1542</v>
      </c>
      <c r="B413" s="11" t="s">
        <v>1543</v>
      </c>
      <c r="C413" s="11" t="s">
        <v>1544</v>
      </c>
      <c r="D413" s="11" t="s">
        <v>1545</v>
      </c>
    </row>
    <row r="414" ht="15.75" customHeight="1">
      <c r="A414" s="11" t="s">
        <v>1546</v>
      </c>
      <c r="B414" s="11" t="s">
        <v>1547</v>
      </c>
      <c r="C414" s="11" t="s">
        <v>1548</v>
      </c>
      <c r="D414" s="11" t="s">
        <v>1549</v>
      </c>
    </row>
    <row r="415" ht="15.75" customHeight="1">
      <c r="A415" s="11" t="s">
        <v>1550</v>
      </c>
      <c r="B415" s="11" t="s">
        <v>1551</v>
      </c>
      <c r="C415" s="11" t="s">
        <v>1552</v>
      </c>
      <c r="D415" s="11" t="s">
        <v>1553</v>
      </c>
    </row>
    <row r="416" ht="15.75" customHeight="1">
      <c r="A416" s="11" t="s">
        <v>1554</v>
      </c>
      <c r="B416" s="11" t="s">
        <v>1555</v>
      </c>
      <c r="C416" s="11" t="s">
        <v>1556</v>
      </c>
      <c r="D416" s="11" t="s">
        <v>1557</v>
      </c>
    </row>
    <row r="417" ht="15.75" customHeight="1">
      <c r="A417" s="11" t="s">
        <v>1558</v>
      </c>
      <c r="B417" s="11" t="s">
        <v>1559</v>
      </c>
      <c r="C417" s="11" t="s">
        <v>1560</v>
      </c>
      <c r="D417" s="11" t="s">
        <v>1561</v>
      </c>
    </row>
    <row r="418" ht="15.75" customHeight="1">
      <c r="A418" s="11" t="s">
        <v>1562</v>
      </c>
      <c r="B418" s="11" t="s">
        <v>1563</v>
      </c>
      <c r="C418" s="11" t="s">
        <v>1564</v>
      </c>
      <c r="D418" s="11" t="s">
        <v>1565</v>
      </c>
    </row>
    <row r="419" ht="15.75" customHeight="1">
      <c r="A419" s="11" t="s">
        <v>1566</v>
      </c>
      <c r="B419" s="11" t="s">
        <v>1567</v>
      </c>
      <c r="C419" s="11" t="s">
        <v>1568</v>
      </c>
      <c r="D419" s="11" t="s">
        <v>1569</v>
      </c>
    </row>
    <row r="420" ht="15.75" customHeight="1">
      <c r="A420" s="11" t="s">
        <v>1570</v>
      </c>
      <c r="B420" s="11" t="s">
        <v>1571</v>
      </c>
      <c r="C420" s="11" t="s">
        <v>1572</v>
      </c>
      <c r="D420" s="11" t="s">
        <v>1573</v>
      </c>
    </row>
    <row r="421" ht="15.75" customHeight="1">
      <c r="A421" s="11" t="s">
        <v>1574</v>
      </c>
      <c r="B421" s="11" t="s">
        <v>1575</v>
      </c>
      <c r="C421" s="11" t="s">
        <v>1576</v>
      </c>
      <c r="D421" s="11" t="s">
        <v>1577</v>
      </c>
    </row>
    <row r="422" ht="15.75" customHeight="1">
      <c r="A422" s="11" t="s">
        <v>1578</v>
      </c>
      <c r="B422" s="11" t="s">
        <v>1579</v>
      </c>
      <c r="C422" s="11" t="s">
        <v>1580</v>
      </c>
      <c r="D422" s="11" t="s">
        <v>1581</v>
      </c>
    </row>
    <row r="423" ht="15.75" customHeight="1">
      <c r="A423" s="11" t="s">
        <v>1582</v>
      </c>
      <c r="B423" s="11" t="s">
        <v>1583</v>
      </c>
      <c r="C423" s="11" t="s">
        <v>1584</v>
      </c>
      <c r="D423" s="11" t="s">
        <v>1585</v>
      </c>
    </row>
    <row r="424" ht="15.75" customHeight="1">
      <c r="A424" s="11" t="s">
        <v>1586</v>
      </c>
      <c r="B424" s="11" t="s">
        <v>1587</v>
      </c>
      <c r="C424" s="11" t="s">
        <v>1588</v>
      </c>
      <c r="D424" s="11" t="s">
        <v>1589</v>
      </c>
    </row>
    <row r="425" ht="15.75" customHeight="1">
      <c r="A425" s="11" t="s">
        <v>1590</v>
      </c>
      <c r="B425" s="11" t="s">
        <v>1591</v>
      </c>
      <c r="C425" s="11" t="s">
        <v>1592</v>
      </c>
      <c r="D425" s="11" t="s">
        <v>1593</v>
      </c>
    </row>
    <row r="426" ht="15.75" customHeight="1">
      <c r="A426" s="11" t="s">
        <v>1594</v>
      </c>
      <c r="B426" s="11" t="s">
        <v>1595</v>
      </c>
      <c r="C426" s="11" t="s">
        <v>1596</v>
      </c>
      <c r="D426" s="11" t="s">
        <v>1597</v>
      </c>
    </row>
    <row r="427" ht="15.75" customHeight="1">
      <c r="A427" s="11" t="s">
        <v>1598</v>
      </c>
      <c r="B427" s="11" t="s">
        <v>1599</v>
      </c>
      <c r="C427" s="11" t="s">
        <v>1600</v>
      </c>
      <c r="D427" s="11" t="s">
        <v>1601</v>
      </c>
    </row>
    <row r="428" ht="15.75" customHeight="1">
      <c r="A428" s="11" t="s">
        <v>1602</v>
      </c>
      <c r="B428" s="11" t="s">
        <v>1603</v>
      </c>
      <c r="C428" s="11" t="s">
        <v>1604</v>
      </c>
      <c r="D428" s="11" t="s">
        <v>1605</v>
      </c>
    </row>
    <row r="429" ht="15.75" customHeight="1">
      <c r="A429" s="11" t="s">
        <v>1606</v>
      </c>
      <c r="B429" s="11" t="s">
        <v>1607</v>
      </c>
      <c r="C429" s="11" t="s">
        <v>1608</v>
      </c>
      <c r="D429" s="11" t="s">
        <v>1609</v>
      </c>
    </row>
    <row r="430" ht="15.75" customHeight="1">
      <c r="A430" s="11" t="s">
        <v>1610</v>
      </c>
      <c r="B430" s="11" t="s">
        <v>1611</v>
      </c>
      <c r="D430" s="11" t="s">
        <v>1612</v>
      </c>
    </row>
    <row r="431" ht="15.75" customHeight="1">
      <c r="A431" s="11" t="s">
        <v>1613</v>
      </c>
      <c r="B431" s="11" t="s">
        <v>1614</v>
      </c>
      <c r="C431" s="11" t="s">
        <v>1615</v>
      </c>
      <c r="D431" s="11" t="s">
        <v>1616</v>
      </c>
    </row>
    <row r="432" ht="15.75" customHeight="1">
      <c r="A432" s="11" t="s">
        <v>1617</v>
      </c>
      <c r="B432" s="11" t="s">
        <v>1618</v>
      </c>
      <c r="C432" s="11" t="s">
        <v>1619</v>
      </c>
      <c r="D432" s="11" t="s">
        <v>1620</v>
      </c>
    </row>
    <row r="433" ht="15.75" customHeight="1">
      <c r="A433" s="11" t="s">
        <v>1621</v>
      </c>
      <c r="B433" s="11" t="s">
        <v>1622</v>
      </c>
      <c r="C433" s="11" t="s">
        <v>1623</v>
      </c>
      <c r="D433" s="11" t="s">
        <v>1353</v>
      </c>
    </row>
    <row r="434" ht="15.75" customHeight="1">
      <c r="A434" s="11" t="s">
        <v>1624</v>
      </c>
      <c r="B434" s="11" t="s">
        <v>1625</v>
      </c>
      <c r="C434" s="11" t="s">
        <v>1626</v>
      </c>
      <c r="D434" s="11" t="s">
        <v>1627</v>
      </c>
    </row>
    <row r="435" ht="15.75" customHeight="1">
      <c r="A435" s="11" t="s">
        <v>1628</v>
      </c>
      <c r="B435" s="11" t="s">
        <v>1629</v>
      </c>
      <c r="C435" s="11" t="s">
        <v>1630</v>
      </c>
      <c r="D435" s="11" t="s">
        <v>1631</v>
      </c>
    </row>
    <row r="436" ht="15.75" customHeight="1">
      <c r="A436" s="11" t="s">
        <v>1632</v>
      </c>
      <c r="B436" s="11" t="s">
        <v>1633</v>
      </c>
      <c r="C436" s="11" t="s">
        <v>1634</v>
      </c>
      <c r="D436" s="11" t="s">
        <v>1635</v>
      </c>
    </row>
    <row r="437" ht="15.75" customHeight="1">
      <c r="A437" s="11" t="s">
        <v>1636</v>
      </c>
      <c r="B437" s="11" t="s">
        <v>1637</v>
      </c>
      <c r="C437" s="11" t="s">
        <v>1634</v>
      </c>
      <c r="D437" s="11" t="s">
        <v>1638</v>
      </c>
    </row>
    <row r="438" ht="15.75" customHeight="1">
      <c r="A438" s="11" t="s">
        <v>1639</v>
      </c>
      <c r="B438" s="11" t="s">
        <v>1640</v>
      </c>
      <c r="C438" s="11" t="s">
        <v>1641</v>
      </c>
      <c r="D438" s="11" t="s">
        <v>1642</v>
      </c>
    </row>
    <row r="439" ht="15.75" customHeight="1">
      <c r="A439" s="11" t="s">
        <v>1643</v>
      </c>
      <c r="B439" s="11" t="s">
        <v>1644</v>
      </c>
      <c r="C439" s="11" t="s">
        <v>1645</v>
      </c>
      <c r="D439" s="11" t="s">
        <v>1646</v>
      </c>
    </row>
    <row r="440" ht="15.75" customHeight="1">
      <c r="A440" s="11" t="s">
        <v>1647</v>
      </c>
      <c r="B440" s="11" t="s">
        <v>1648</v>
      </c>
      <c r="C440" s="11" t="s">
        <v>1649</v>
      </c>
      <c r="D440" s="11" t="s">
        <v>1650</v>
      </c>
    </row>
    <row r="441" ht="15.75" customHeight="1">
      <c r="A441" s="11" t="s">
        <v>1651</v>
      </c>
      <c r="B441" s="11" t="s">
        <v>1652</v>
      </c>
      <c r="C441" s="11" t="s">
        <v>1653</v>
      </c>
      <c r="D441" s="11" t="s">
        <v>1654</v>
      </c>
    </row>
    <row r="442" ht="15.75" customHeight="1">
      <c r="A442" s="11" t="s">
        <v>1655</v>
      </c>
      <c r="B442" s="11" t="s">
        <v>1656</v>
      </c>
      <c r="C442" s="11" t="s">
        <v>1657</v>
      </c>
      <c r="D442" s="11" t="s">
        <v>1658</v>
      </c>
    </row>
    <row r="443" ht="15.75" customHeight="1">
      <c r="A443" s="11" t="s">
        <v>1659</v>
      </c>
      <c r="B443" s="11" t="s">
        <v>1660</v>
      </c>
      <c r="C443" s="11" t="s">
        <v>1661</v>
      </c>
      <c r="D443" s="11" t="s">
        <v>1662</v>
      </c>
    </row>
    <row r="444" ht="15.75" customHeight="1">
      <c r="A444" s="11" t="s">
        <v>1663</v>
      </c>
      <c r="B444" s="11" t="s">
        <v>1664</v>
      </c>
      <c r="C444" s="11" t="s">
        <v>1665</v>
      </c>
      <c r="D444" s="11" t="s">
        <v>1666</v>
      </c>
    </row>
    <row r="445" ht="15.75" customHeight="1">
      <c r="A445" s="11" t="s">
        <v>1667</v>
      </c>
      <c r="B445" s="11" t="s">
        <v>1668</v>
      </c>
      <c r="C445" s="11" t="s">
        <v>1669</v>
      </c>
      <c r="D445" s="11" t="s">
        <v>1670</v>
      </c>
    </row>
    <row r="446" ht="15.75" customHeight="1">
      <c r="A446" s="11" t="s">
        <v>1671</v>
      </c>
      <c r="B446" s="11" t="s">
        <v>1672</v>
      </c>
      <c r="C446" s="11" t="s">
        <v>1673</v>
      </c>
      <c r="D446" s="11" t="s">
        <v>1674</v>
      </c>
    </row>
    <row r="447" ht="15.75" customHeight="1">
      <c r="A447" s="11" t="s">
        <v>1675</v>
      </c>
      <c r="B447" s="11" t="s">
        <v>1676</v>
      </c>
      <c r="C447" s="11" t="s">
        <v>1677</v>
      </c>
      <c r="D447" s="11" t="s">
        <v>1678</v>
      </c>
    </row>
    <row r="448" ht="15.75" customHeight="1">
      <c r="A448" s="11" t="s">
        <v>1679</v>
      </c>
      <c r="B448" s="11" t="s">
        <v>1680</v>
      </c>
      <c r="C448" s="11" t="s">
        <v>464</v>
      </c>
      <c r="D448" s="11" t="s">
        <v>1681</v>
      </c>
    </row>
    <row r="449" ht="15.75" customHeight="1">
      <c r="A449" s="11" t="s">
        <v>1682</v>
      </c>
      <c r="B449" s="11" t="s">
        <v>1683</v>
      </c>
      <c r="C449" s="11" t="s">
        <v>1684</v>
      </c>
      <c r="D449" s="11" t="s">
        <v>1685</v>
      </c>
    </row>
    <row r="450" ht="15.75" customHeight="1">
      <c r="A450" s="11" t="s">
        <v>1686</v>
      </c>
      <c r="B450" s="11" t="s">
        <v>1687</v>
      </c>
      <c r="C450" s="11" t="s">
        <v>1688</v>
      </c>
      <c r="D450" s="11" t="s">
        <v>1689</v>
      </c>
    </row>
    <row r="451" ht="15.75" customHeight="1">
      <c r="A451" s="11" t="s">
        <v>1690</v>
      </c>
      <c r="B451" s="11" t="s">
        <v>1691</v>
      </c>
      <c r="C451" s="11" t="s">
        <v>1692</v>
      </c>
      <c r="D451" s="11" t="s">
        <v>1693</v>
      </c>
    </row>
    <row r="452" ht="15.75" customHeight="1">
      <c r="A452" s="11" t="s">
        <v>1694</v>
      </c>
      <c r="B452" s="11" t="s">
        <v>1695</v>
      </c>
      <c r="C452" s="11" t="s">
        <v>1692</v>
      </c>
      <c r="D452" s="11" t="s">
        <v>1693</v>
      </c>
    </row>
    <row r="453" ht="15.75" customHeight="1">
      <c r="A453" s="11" t="s">
        <v>1696</v>
      </c>
      <c r="B453" s="11" t="s">
        <v>1697</v>
      </c>
      <c r="C453" s="11" t="s">
        <v>1698</v>
      </c>
      <c r="D453" s="11" t="s">
        <v>1699</v>
      </c>
    </row>
    <row r="454" ht="15.75" customHeight="1">
      <c r="A454" s="11" t="s">
        <v>1700</v>
      </c>
      <c r="B454" s="11" t="s">
        <v>1701</v>
      </c>
      <c r="C454" s="11" t="s">
        <v>1702</v>
      </c>
      <c r="D454" s="11" t="s">
        <v>1703</v>
      </c>
    </row>
    <row r="455" ht="15.75" customHeight="1">
      <c r="A455" s="11" t="s">
        <v>1704</v>
      </c>
      <c r="B455" s="11" t="s">
        <v>1705</v>
      </c>
      <c r="C455" s="11" t="s">
        <v>1706</v>
      </c>
      <c r="D455" s="11" t="s">
        <v>1707</v>
      </c>
    </row>
    <row r="456" ht="15.75" customHeight="1">
      <c r="A456" s="11" t="s">
        <v>1708</v>
      </c>
      <c r="B456" s="11" t="s">
        <v>1709</v>
      </c>
      <c r="C456" s="11" t="s">
        <v>1710</v>
      </c>
      <c r="D456" s="11" t="s">
        <v>1711</v>
      </c>
    </row>
    <row r="457" ht="15.75" customHeight="1">
      <c r="A457" s="11" t="s">
        <v>1712</v>
      </c>
      <c r="B457" s="11" t="s">
        <v>1713</v>
      </c>
      <c r="C457" s="11" t="s">
        <v>1139</v>
      </c>
      <c r="D457" s="11" t="s">
        <v>1714</v>
      </c>
    </row>
    <row r="458" ht="15.75" customHeight="1">
      <c r="A458" s="11" t="s">
        <v>1715</v>
      </c>
      <c r="B458" s="11" t="s">
        <v>1716</v>
      </c>
      <c r="C458" s="11" t="s">
        <v>1131</v>
      </c>
      <c r="D458" s="11" t="s">
        <v>1717</v>
      </c>
    </row>
    <row r="459" ht="15.75" customHeight="1">
      <c r="A459" s="11" t="s">
        <v>1718</v>
      </c>
      <c r="B459" s="11" t="s">
        <v>1719</v>
      </c>
      <c r="C459" s="11" t="s">
        <v>1720</v>
      </c>
      <c r="D459" s="11" t="s">
        <v>1721</v>
      </c>
    </row>
    <row r="460" ht="15.75" customHeight="1">
      <c r="A460" s="11" t="s">
        <v>1722</v>
      </c>
      <c r="B460" s="11" t="s">
        <v>1723</v>
      </c>
      <c r="C460" s="11" t="s">
        <v>1724</v>
      </c>
      <c r="D460" s="11" t="s">
        <v>1725</v>
      </c>
    </row>
    <row r="461" ht="15.75" customHeight="1">
      <c r="A461" s="11" t="s">
        <v>1726</v>
      </c>
      <c r="B461" s="11" t="s">
        <v>1727</v>
      </c>
      <c r="C461" s="11" t="s">
        <v>1724</v>
      </c>
      <c r="D461" s="11" t="s">
        <v>1728</v>
      </c>
    </row>
    <row r="462" ht="15.75" customHeight="1">
      <c r="A462" s="11" t="s">
        <v>1729</v>
      </c>
      <c r="B462" s="11" t="s">
        <v>1730</v>
      </c>
      <c r="C462" s="11" t="s">
        <v>1731</v>
      </c>
      <c r="D462" s="11" t="s">
        <v>1732</v>
      </c>
    </row>
    <row r="463" ht="15.75" customHeight="1">
      <c r="A463" s="11" t="s">
        <v>1733</v>
      </c>
      <c r="B463" s="11" t="s">
        <v>1734</v>
      </c>
      <c r="C463" s="11" t="s">
        <v>1735</v>
      </c>
      <c r="D463" s="11" t="s">
        <v>1736</v>
      </c>
    </row>
    <row r="464" ht="15.75" customHeight="1">
      <c r="A464" s="11" t="s">
        <v>1737</v>
      </c>
      <c r="B464" s="11" t="s">
        <v>1738</v>
      </c>
      <c r="C464" s="11" t="s">
        <v>1739</v>
      </c>
      <c r="D464" s="11" t="s">
        <v>1740</v>
      </c>
    </row>
    <row r="465" ht="15.75" customHeight="1">
      <c r="A465" s="11" t="s">
        <v>1741</v>
      </c>
      <c r="B465" s="11" t="s">
        <v>1742</v>
      </c>
      <c r="C465" s="11" t="s">
        <v>1743</v>
      </c>
      <c r="D465" s="11" t="s">
        <v>1744</v>
      </c>
    </row>
    <row r="466" ht="15.75" customHeight="1">
      <c r="A466" s="11" t="s">
        <v>1745</v>
      </c>
      <c r="B466" s="11" t="s">
        <v>1746</v>
      </c>
      <c r="C466" s="11" t="s">
        <v>674</v>
      </c>
      <c r="D466" s="11" t="s">
        <v>1747</v>
      </c>
    </row>
    <row r="467" ht="15.75" customHeight="1">
      <c r="A467" s="11" t="s">
        <v>1748</v>
      </c>
      <c r="B467" s="11" t="s">
        <v>1749</v>
      </c>
      <c r="C467" s="11" t="s">
        <v>1396</v>
      </c>
      <c r="D467" s="11" t="s">
        <v>1750</v>
      </c>
    </row>
    <row r="468" ht="15.75" customHeight="1">
      <c r="A468" s="11" t="s">
        <v>1751</v>
      </c>
      <c r="B468" s="11" t="s">
        <v>1752</v>
      </c>
      <c r="C468" s="11" t="s">
        <v>1753</v>
      </c>
      <c r="D468" s="11" t="s">
        <v>78</v>
      </c>
    </row>
    <row r="469" ht="15.75" customHeight="1">
      <c r="A469" s="11" t="s">
        <v>1754</v>
      </c>
      <c r="B469" s="11" t="s">
        <v>1755</v>
      </c>
      <c r="C469" s="11" t="s">
        <v>1756</v>
      </c>
      <c r="D469" s="11" t="s">
        <v>1757</v>
      </c>
    </row>
    <row r="470" ht="15.75" customHeight="1">
      <c r="A470" s="11" t="s">
        <v>1758</v>
      </c>
      <c r="B470" s="11" t="s">
        <v>1759</v>
      </c>
      <c r="C470" s="11" t="s">
        <v>1760</v>
      </c>
      <c r="D470" s="11" t="s">
        <v>1761</v>
      </c>
    </row>
    <row r="471" ht="15.75" customHeight="1">
      <c r="A471" s="11" t="s">
        <v>1762</v>
      </c>
      <c r="B471" s="11" t="s">
        <v>1763</v>
      </c>
      <c r="C471" s="11" t="s">
        <v>1764</v>
      </c>
      <c r="D471" s="11" t="s">
        <v>1765</v>
      </c>
    </row>
    <row r="472" ht="15.75" customHeight="1">
      <c r="A472" s="11" t="s">
        <v>1766</v>
      </c>
      <c r="B472" s="11" t="s">
        <v>1767</v>
      </c>
      <c r="C472" s="11" t="s">
        <v>1768</v>
      </c>
      <c r="D472" s="11" t="s">
        <v>1769</v>
      </c>
    </row>
    <row r="473" ht="15.75" customHeight="1">
      <c r="A473" s="11" t="s">
        <v>1770</v>
      </c>
      <c r="B473" s="11" t="s">
        <v>1771</v>
      </c>
      <c r="C473" s="11" t="s">
        <v>1772</v>
      </c>
      <c r="D473" s="11" t="s">
        <v>1773</v>
      </c>
    </row>
    <row r="474" ht="15.75" customHeight="1">
      <c r="A474" s="11" t="s">
        <v>1774</v>
      </c>
      <c r="B474" s="11" t="s">
        <v>1775</v>
      </c>
      <c r="C474" s="11" t="s">
        <v>1776</v>
      </c>
      <c r="D474" s="11" t="s">
        <v>1777</v>
      </c>
    </row>
    <row r="475" ht="15.75" customHeight="1">
      <c r="A475" s="11" t="s">
        <v>1778</v>
      </c>
      <c r="B475" s="11" t="s">
        <v>1779</v>
      </c>
      <c r="C475" s="11" t="s">
        <v>1776</v>
      </c>
      <c r="D475" s="11" t="s">
        <v>1780</v>
      </c>
    </row>
    <row r="476" ht="15.75" customHeight="1">
      <c r="A476" s="11" t="s">
        <v>1781</v>
      </c>
      <c r="B476" s="11" t="s">
        <v>1782</v>
      </c>
      <c r="C476" s="11" t="s">
        <v>1776</v>
      </c>
      <c r="D476" s="11" t="s">
        <v>1783</v>
      </c>
    </row>
    <row r="477" ht="15.75" customHeight="1">
      <c r="A477" s="11" t="s">
        <v>1784</v>
      </c>
      <c r="B477" s="11" t="s">
        <v>1785</v>
      </c>
      <c r="C477" s="11" t="s">
        <v>1776</v>
      </c>
      <c r="D477" s="11" t="s">
        <v>1786</v>
      </c>
    </row>
    <row r="478" ht="15.75" customHeight="1">
      <c r="A478" s="11" t="s">
        <v>1787</v>
      </c>
      <c r="B478" s="11" t="s">
        <v>1788</v>
      </c>
      <c r="C478" s="11" t="s">
        <v>1789</v>
      </c>
      <c r="D478" s="11" t="s">
        <v>1790</v>
      </c>
    </row>
    <row r="479" ht="15.75" customHeight="1">
      <c r="A479" s="11" t="s">
        <v>1791</v>
      </c>
      <c r="B479" s="11" t="s">
        <v>1792</v>
      </c>
      <c r="C479" s="11" t="s">
        <v>737</v>
      </c>
      <c r="D479" s="11" t="s">
        <v>1793</v>
      </c>
    </row>
    <row r="480" ht="15.75" customHeight="1">
      <c r="A480" s="11" t="s">
        <v>1794</v>
      </c>
      <c r="B480" s="11" t="s">
        <v>1795</v>
      </c>
      <c r="C480" s="11" t="s">
        <v>1776</v>
      </c>
      <c r="D480" s="11" t="s">
        <v>1796</v>
      </c>
    </row>
    <row r="481" ht="15.75" customHeight="1">
      <c r="A481" s="11" t="s">
        <v>1797</v>
      </c>
      <c r="B481" s="11" t="s">
        <v>1798</v>
      </c>
      <c r="C481" s="11" t="s">
        <v>1799</v>
      </c>
      <c r="D481" s="11" t="s">
        <v>1800</v>
      </c>
    </row>
    <row r="482" ht="15.75" customHeight="1">
      <c r="A482" s="11" t="s">
        <v>1801</v>
      </c>
      <c r="B482" s="11" t="s">
        <v>1802</v>
      </c>
      <c r="C482" s="11" t="s">
        <v>1803</v>
      </c>
      <c r="D482" s="11" t="s">
        <v>1804</v>
      </c>
    </row>
    <row r="483" ht="15.75" customHeight="1">
      <c r="A483" s="11" t="s">
        <v>1805</v>
      </c>
      <c r="B483" s="11" t="s">
        <v>1806</v>
      </c>
      <c r="C483" s="11" t="s">
        <v>1807</v>
      </c>
      <c r="D483" s="11" t="s">
        <v>1808</v>
      </c>
    </row>
    <row r="484" ht="15.75" customHeight="1">
      <c r="A484" s="11" t="s">
        <v>1809</v>
      </c>
      <c r="B484" s="11" t="s">
        <v>1810</v>
      </c>
      <c r="C484" s="11" t="s">
        <v>338</v>
      </c>
      <c r="D484" s="11" t="s">
        <v>1811</v>
      </c>
    </row>
    <row r="485" ht="15.75" customHeight="1">
      <c r="A485" s="11" t="s">
        <v>1812</v>
      </c>
      <c r="B485" s="11" t="s">
        <v>1813</v>
      </c>
      <c r="C485" s="11" t="s">
        <v>1814</v>
      </c>
      <c r="D485" s="11" t="s">
        <v>1815</v>
      </c>
    </row>
    <row r="486" ht="15.75" customHeight="1">
      <c r="A486" s="11" t="s">
        <v>1816</v>
      </c>
      <c r="B486" s="11" t="s">
        <v>1817</v>
      </c>
      <c r="C486" s="11" t="s">
        <v>183</v>
      </c>
      <c r="D486" s="11" t="s">
        <v>1818</v>
      </c>
    </row>
    <row r="487" ht="15.75" customHeight="1">
      <c r="A487" s="11" t="s">
        <v>1819</v>
      </c>
      <c r="B487" s="11" t="s">
        <v>1820</v>
      </c>
      <c r="C487" s="11" t="s">
        <v>183</v>
      </c>
      <c r="D487" s="11" t="s">
        <v>1821</v>
      </c>
    </row>
    <row r="488" ht="15.75" customHeight="1">
      <c r="A488" s="11" t="s">
        <v>1822</v>
      </c>
      <c r="B488" s="11" t="s">
        <v>1823</v>
      </c>
      <c r="C488" s="11" t="s">
        <v>1824</v>
      </c>
      <c r="D488" s="11" t="s">
        <v>1825</v>
      </c>
    </row>
    <row r="489" ht="15.75" customHeight="1">
      <c r="A489" s="11" t="s">
        <v>1826</v>
      </c>
      <c r="B489" s="11" t="s">
        <v>1827</v>
      </c>
      <c r="C489" s="11" t="s">
        <v>147</v>
      </c>
      <c r="D489" s="11" t="s">
        <v>1828</v>
      </c>
    </row>
    <row r="490" ht="15.75" customHeight="1">
      <c r="A490" s="11" t="s">
        <v>1829</v>
      </c>
      <c r="B490" s="11" t="s">
        <v>1830</v>
      </c>
      <c r="C490" s="11" t="s">
        <v>1568</v>
      </c>
      <c r="D490" s="11" t="s">
        <v>1831</v>
      </c>
    </row>
    <row r="491" ht="15.75" customHeight="1">
      <c r="A491" s="11" t="s">
        <v>1832</v>
      </c>
      <c r="B491" s="11" t="s">
        <v>1833</v>
      </c>
      <c r="C491" s="11" t="s">
        <v>460</v>
      </c>
      <c r="D491" s="11" t="s">
        <v>1834</v>
      </c>
    </row>
    <row r="492" ht="15.75" customHeight="1">
      <c r="A492" s="11" t="s">
        <v>1835</v>
      </c>
      <c r="B492" s="11" t="s">
        <v>1836</v>
      </c>
      <c r="C492" s="11" t="s">
        <v>1837</v>
      </c>
      <c r="D492" s="11" t="s">
        <v>1838</v>
      </c>
    </row>
    <row r="493" ht="15.75" customHeight="1">
      <c r="A493" s="11" t="s">
        <v>1839</v>
      </c>
      <c r="B493" s="11" t="s">
        <v>1840</v>
      </c>
      <c r="C493" s="11" t="s">
        <v>460</v>
      </c>
      <c r="D493" s="11" t="s">
        <v>1841</v>
      </c>
    </row>
    <row r="494" ht="15.75" customHeight="1">
      <c r="A494" s="11" t="s">
        <v>1842</v>
      </c>
      <c r="B494" s="11" t="s">
        <v>1843</v>
      </c>
      <c r="C494" s="11" t="s">
        <v>400</v>
      </c>
      <c r="D494" s="11" t="s">
        <v>1844</v>
      </c>
    </row>
    <row r="495" ht="15.75" customHeight="1">
      <c r="A495" s="11" t="s">
        <v>1845</v>
      </c>
      <c r="B495" s="11" t="s">
        <v>1846</v>
      </c>
      <c r="C495" s="11" t="s">
        <v>163</v>
      </c>
      <c r="D495" s="11" t="s">
        <v>1847</v>
      </c>
    </row>
    <row r="496" ht="15.75" customHeight="1">
      <c r="A496" s="11" t="s">
        <v>1848</v>
      </c>
      <c r="B496" s="11" t="s">
        <v>1849</v>
      </c>
      <c r="C496" s="11" t="s">
        <v>598</v>
      </c>
      <c r="D496" s="11"/>
    </row>
    <row r="497" ht="15.75" customHeight="1">
      <c r="A497" s="11" t="s">
        <v>1850</v>
      </c>
      <c r="B497" s="11" t="s">
        <v>1851</v>
      </c>
      <c r="C497" s="11" t="s">
        <v>1776</v>
      </c>
      <c r="D497" s="11" t="s">
        <v>1852</v>
      </c>
    </row>
    <row r="498" ht="15.75" customHeight="1">
      <c r="A498" s="11" t="s">
        <v>1853</v>
      </c>
      <c r="B498" s="11" t="s">
        <v>1854</v>
      </c>
      <c r="C498" s="11" t="s">
        <v>1776</v>
      </c>
      <c r="D498" s="11" t="s">
        <v>1855</v>
      </c>
    </row>
    <row r="499" ht="15.75" customHeight="1">
      <c r="A499" s="11" t="s">
        <v>1856</v>
      </c>
      <c r="B499" s="11" t="s">
        <v>1857</v>
      </c>
      <c r="C499" s="11" t="s">
        <v>1858</v>
      </c>
      <c r="D499" s="11" t="s">
        <v>1859</v>
      </c>
    </row>
    <row r="500" ht="15.75" customHeight="1">
      <c r="A500" s="11" t="s">
        <v>1860</v>
      </c>
      <c r="B500" s="11" t="s">
        <v>1861</v>
      </c>
      <c r="C500" s="11" t="s">
        <v>1858</v>
      </c>
      <c r="D500" s="11" t="s">
        <v>1862</v>
      </c>
    </row>
    <row r="501" ht="15.75" customHeight="1">
      <c r="A501" s="11" t="s">
        <v>1863</v>
      </c>
      <c r="B501" s="11" t="s">
        <v>1864</v>
      </c>
      <c r="C501" s="11" t="s">
        <v>1865</v>
      </c>
      <c r="D501" s="11" t="s">
        <v>1866</v>
      </c>
    </row>
    <row r="502" ht="15.75" customHeight="1">
      <c r="A502" s="11" t="s">
        <v>1867</v>
      </c>
      <c r="B502" s="11" t="s">
        <v>1868</v>
      </c>
      <c r="C502" s="11" t="s">
        <v>1869</v>
      </c>
      <c r="D502" s="11" t="s">
        <v>1870</v>
      </c>
    </row>
    <row r="503" ht="15.75" customHeight="1">
      <c r="A503" s="11" t="s">
        <v>1871</v>
      </c>
      <c r="B503" s="11" t="s">
        <v>1872</v>
      </c>
      <c r="C503" s="11" t="s">
        <v>1873</v>
      </c>
      <c r="D503" s="11" t="s">
        <v>1874</v>
      </c>
    </row>
    <row r="504" ht="15.75" customHeight="1">
      <c r="A504" s="11" t="s">
        <v>1875</v>
      </c>
      <c r="B504" s="11" t="s">
        <v>1876</v>
      </c>
      <c r="C504" s="11" t="s">
        <v>338</v>
      </c>
      <c r="D504" s="11" t="s">
        <v>1877</v>
      </c>
    </row>
    <row r="505" ht="15.75" customHeight="1">
      <c r="A505" s="11" t="s">
        <v>1878</v>
      </c>
      <c r="B505" s="11" t="s">
        <v>1879</v>
      </c>
      <c r="C505" s="11" t="s">
        <v>338</v>
      </c>
      <c r="D505" s="11" t="s">
        <v>1880</v>
      </c>
    </row>
    <row r="506" ht="15.75" customHeight="1">
      <c r="A506" s="11" t="s">
        <v>1881</v>
      </c>
      <c r="B506" s="11" t="s">
        <v>1882</v>
      </c>
      <c r="C506" s="11" t="s">
        <v>1883</v>
      </c>
      <c r="D506" s="11" t="s">
        <v>1884</v>
      </c>
    </row>
    <row r="507" ht="15.75" customHeight="1">
      <c r="A507" s="11" t="s">
        <v>1885</v>
      </c>
      <c r="B507" s="11" t="s">
        <v>1886</v>
      </c>
      <c r="C507" s="11" t="s">
        <v>1396</v>
      </c>
      <c r="D507" s="11" t="s">
        <v>1887</v>
      </c>
    </row>
    <row r="508" ht="15.75" customHeight="1">
      <c r="A508" s="11" t="s">
        <v>1888</v>
      </c>
      <c r="B508" s="11" t="s">
        <v>1889</v>
      </c>
      <c r="C508" s="11" t="s">
        <v>1890</v>
      </c>
      <c r="D508" s="11" t="s">
        <v>1891</v>
      </c>
    </row>
    <row r="509" ht="15.75" customHeight="1">
      <c r="A509" s="11" t="s">
        <v>1892</v>
      </c>
      <c r="B509" s="11" t="s">
        <v>1893</v>
      </c>
      <c r="C509" s="11" t="s">
        <v>805</v>
      </c>
      <c r="D509" s="11" t="s">
        <v>1894</v>
      </c>
    </row>
    <row r="510" ht="15.75" customHeight="1">
      <c r="A510" s="11" t="s">
        <v>1895</v>
      </c>
      <c r="B510" s="11" t="s">
        <v>1896</v>
      </c>
      <c r="C510" s="11" t="s">
        <v>1890</v>
      </c>
      <c r="D510" s="11" t="s">
        <v>1897</v>
      </c>
    </row>
    <row r="511" ht="15.75" customHeight="1">
      <c r="A511" s="11" t="s">
        <v>1898</v>
      </c>
      <c r="B511" s="11" t="s">
        <v>1899</v>
      </c>
      <c r="C511" s="11" t="s">
        <v>919</v>
      </c>
      <c r="D511" s="11" t="s">
        <v>1900</v>
      </c>
    </row>
    <row r="512" ht="15.75" customHeight="1">
      <c r="A512" s="11" t="s">
        <v>1901</v>
      </c>
      <c r="B512" s="11" t="s">
        <v>1902</v>
      </c>
      <c r="C512" s="11" t="s">
        <v>1903</v>
      </c>
      <c r="D512" s="11" t="s">
        <v>1904</v>
      </c>
    </row>
    <row r="513" ht="15.75" customHeight="1">
      <c r="A513" s="11" t="s">
        <v>1905</v>
      </c>
      <c r="B513" s="11" t="s">
        <v>1906</v>
      </c>
      <c r="C513" s="11" t="s">
        <v>1907</v>
      </c>
      <c r="D513" s="11" t="s">
        <v>1908</v>
      </c>
    </row>
    <row r="514" ht="15.75" customHeight="1">
      <c r="A514" s="11" t="s">
        <v>1909</v>
      </c>
      <c r="B514" s="11" t="s">
        <v>1910</v>
      </c>
      <c r="C514" s="11" t="s">
        <v>1911</v>
      </c>
      <c r="D514" s="11" t="s">
        <v>1912</v>
      </c>
    </row>
    <row r="515" ht="15.75" customHeight="1">
      <c r="A515" s="11" t="s">
        <v>1913</v>
      </c>
      <c r="B515" s="11" t="s">
        <v>1914</v>
      </c>
      <c r="C515" s="11" t="s">
        <v>1915</v>
      </c>
      <c r="D515" s="11" t="s">
        <v>1916</v>
      </c>
    </row>
    <row r="516" ht="15.75" customHeight="1">
      <c r="A516" s="11" t="s">
        <v>1917</v>
      </c>
      <c r="B516" s="11" t="s">
        <v>1918</v>
      </c>
      <c r="C516" s="11" t="s">
        <v>1919</v>
      </c>
      <c r="D516" s="11" t="s">
        <v>1920</v>
      </c>
    </row>
    <row r="517" ht="15.75" customHeight="1">
      <c r="A517" s="11" t="s">
        <v>1921</v>
      </c>
      <c r="B517" s="11" t="s">
        <v>1922</v>
      </c>
      <c r="C517" s="11" t="s">
        <v>1923</v>
      </c>
      <c r="D517" s="11" t="s">
        <v>1924</v>
      </c>
    </row>
    <row r="518" ht="15.75" customHeight="1">
      <c r="A518" s="11" t="s">
        <v>1925</v>
      </c>
      <c r="B518" s="11" t="s">
        <v>1926</v>
      </c>
      <c r="C518" s="11" t="s">
        <v>1927</v>
      </c>
      <c r="D518" s="11" t="s">
        <v>1928</v>
      </c>
    </row>
    <row r="519" ht="15.75" customHeight="1">
      <c r="A519" s="11" t="s">
        <v>1929</v>
      </c>
      <c r="B519" s="11" t="s">
        <v>1930</v>
      </c>
      <c r="C519" s="11" t="s">
        <v>1931</v>
      </c>
      <c r="D519" s="11" t="s">
        <v>1932</v>
      </c>
    </row>
    <row r="520" ht="15.75" customHeight="1">
      <c r="A520" s="11" t="s">
        <v>1933</v>
      </c>
      <c r="B520" s="11" t="s">
        <v>1934</v>
      </c>
      <c r="C520" s="11" t="s">
        <v>923</v>
      </c>
      <c r="D520" s="11" t="s">
        <v>1935</v>
      </c>
    </row>
    <row r="521" ht="15.75" customHeight="1">
      <c r="A521" s="11" t="s">
        <v>1936</v>
      </c>
      <c r="B521" s="11" t="s">
        <v>1937</v>
      </c>
      <c r="C521" s="11" t="s">
        <v>1938</v>
      </c>
      <c r="D521" s="11" t="s">
        <v>1939</v>
      </c>
    </row>
    <row r="522" ht="15.75" customHeight="1">
      <c r="A522" s="11" t="s">
        <v>1940</v>
      </c>
      <c r="B522" s="11" t="s">
        <v>1941</v>
      </c>
      <c r="C522" s="11" t="s">
        <v>1942</v>
      </c>
      <c r="D522" s="11" t="s">
        <v>1943</v>
      </c>
    </row>
    <row r="523" ht="15.75" customHeight="1">
      <c r="A523" s="11" t="s">
        <v>1944</v>
      </c>
      <c r="B523" s="11" t="s">
        <v>1945</v>
      </c>
      <c r="C523" s="11" t="s">
        <v>1946</v>
      </c>
      <c r="D523" s="11" t="s">
        <v>1947</v>
      </c>
    </row>
    <row r="524" ht="15.75" customHeight="1">
      <c r="A524" s="11" t="s">
        <v>1948</v>
      </c>
      <c r="B524" s="11" t="s">
        <v>1949</v>
      </c>
      <c r="C524" s="11" t="s">
        <v>1950</v>
      </c>
      <c r="D524" s="11" t="s">
        <v>1951</v>
      </c>
    </row>
    <row r="525" ht="15.75" customHeight="1">
      <c r="A525" s="11" t="s">
        <v>1952</v>
      </c>
      <c r="B525" s="11" t="s">
        <v>1953</v>
      </c>
      <c r="C525" s="11" t="s">
        <v>1954</v>
      </c>
      <c r="D525" s="11"/>
      <c r="E525" s="11"/>
    </row>
    <row r="526" ht="15.75" customHeight="1">
      <c r="A526" s="11" t="s">
        <v>1955</v>
      </c>
      <c r="B526" s="11" t="s">
        <v>1956</v>
      </c>
      <c r="C526" s="11" t="s">
        <v>460</v>
      </c>
      <c r="D526" s="11" t="s">
        <v>1957</v>
      </c>
    </row>
    <row r="527" ht="15.75" customHeight="1">
      <c r="A527" s="11" t="s">
        <v>1958</v>
      </c>
      <c r="B527" s="11" t="s">
        <v>1959</v>
      </c>
      <c r="C527" s="11" t="s">
        <v>460</v>
      </c>
      <c r="D527" s="11" t="s">
        <v>1960</v>
      </c>
    </row>
    <row r="528" ht="15.75" customHeight="1">
      <c r="A528" s="11" t="s">
        <v>1961</v>
      </c>
      <c r="B528" s="11" t="s">
        <v>1962</v>
      </c>
      <c r="C528" s="11" t="s">
        <v>1963</v>
      </c>
      <c r="D528" s="11" t="s">
        <v>1964</v>
      </c>
    </row>
    <row r="529" ht="15.75" customHeight="1">
      <c r="A529" s="11" t="s">
        <v>1965</v>
      </c>
      <c r="B529" s="11" t="s">
        <v>1966</v>
      </c>
      <c r="C529" s="11" t="s">
        <v>1967</v>
      </c>
      <c r="D529" s="11" t="s">
        <v>1968</v>
      </c>
    </row>
    <row r="530" ht="15.75" customHeight="1">
      <c r="A530" s="11" t="s">
        <v>1969</v>
      </c>
      <c r="B530" s="11" t="s">
        <v>1970</v>
      </c>
      <c r="C530" s="11" t="s">
        <v>1971</v>
      </c>
      <c r="D530" s="11" t="s">
        <v>1972</v>
      </c>
    </row>
    <row r="531" ht="15.75" customHeight="1">
      <c r="A531" s="11" t="s">
        <v>1973</v>
      </c>
      <c r="B531" s="11" t="s">
        <v>1974</v>
      </c>
      <c r="C531" s="11" t="s">
        <v>1975</v>
      </c>
      <c r="D531" s="11" t="s">
        <v>1976</v>
      </c>
    </row>
    <row r="532" ht="15.75" customHeight="1">
      <c r="A532" s="11" t="s">
        <v>1977</v>
      </c>
      <c r="B532" s="11" t="s">
        <v>1978</v>
      </c>
      <c r="C532" s="11" t="s">
        <v>1979</v>
      </c>
      <c r="D532" s="11" t="s">
        <v>1980</v>
      </c>
    </row>
    <row r="533" ht="15.75" customHeight="1">
      <c r="A533" s="11" t="s">
        <v>1981</v>
      </c>
      <c r="B533" s="11" t="s">
        <v>1982</v>
      </c>
      <c r="C533" s="11" t="s">
        <v>1983</v>
      </c>
      <c r="D533" s="11" t="s">
        <v>1984</v>
      </c>
    </row>
    <row r="534" ht="15.75" customHeight="1">
      <c r="A534" s="11" t="s">
        <v>1985</v>
      </c>
      <c r="B534" s="11" t="s">
        <v>1986</v>
      </c>
      <c r="C534" s="11" t="s">
        <v>1987</v>
      </c>
      <c r="D534" s="11" t="s">
        <v>1988</v>
      </c>
    </row>
    <row r="535" ht="15.75" customHeight="1">
      <c r="A535" s="11" t="s">
        <v>1989</v>
      </c>
      <c r="B535" s="11" t="s">
        <v>1990</v>
      </c>
      <c r="C535" s="11" t="s">
        <v>1873</v>
      </c>
      <c r="D535" s="11" t="s">
        <v>1991</v>
      </c>
    </row>
    <row r="536" ht="15.75" customHeight="1">
      <c r="A536" s="11" t="s">
        <v>1992</v>
      </c>
      <c r="B536" s="11" t="s">
        <v>1993</v>
      </c>
      <c r="C536" s="11" t="s">
        <v>1994</v>
      </c>
      <c r="D536" s="11" t="s">
        <v>1995</v>
      </c>
    </row>
    <row r="537" ht="15.75" customHeight="1">
      <c r="A537" s="11" t="s">
        <v>1996</v>
      </c>
      <c r="B537" s="11" t="s">
        <v>1997</v>
      </c>
      <c r="C537" s="11" t="s">
        <v>1994</v>
      </c>
      <c r="D537" s="11" t="s">
        <v>1998</v>
      </c>
    </row>
    <row r="538" ht="15.75" customHeight="1">
      <c r="A538" s="11" t="s">
        <v>1999</v>
      </c>
      <c r="B538" s="11" t="s">
        <v>2000</v>
      </c>
      <c r="C538" s="11" t="s">
        <v>2001</v>
      </c>
      <c r="D538" s="11" t="s">
        <v>2002</v>
      </c>
      <c r="E538" s="11" t="s">
        <v>328</v>
      </c>
    </row>
    <row r="539" ht="15.75" customHeight="1">
      <c r="A539" s="11" t="s">
        <v>2003</v>
      </c>
      <c r="B539" s="11" t="s">
        <v>2004</v>
      </c>
      <c r="C539" s="11" t="s">
        <v>2001</v>
      </c>
      <c r="D539" s="11" t="s">
        <v>2005</v>
      </c>
      <c r="E539" s="11" t="s">
        <v>328</v>
      </c>
    </row>
    <row r="540" ht="15.75" customHeight="1">
      <c r="A540" s="11" t="s">
        <v>2006</v>
      </c>
      <c r="B540" s="11" t="s">
        <v>2007</v>
      </c>
      <c r="C540" s="11" t="s">
        <v>2008</v>
      </c>
      <c r="D540" s="11" t="s">
        <v>2009</v>
      </c>
    </row>
    <row r="541" ht="15.75" customHeight="1">
      <c r="A541" s="11" t="s">
        <v>2010</v>
      </c>
      <c r="B541" s="11" t="s">
        <v>2011</v>
      </c>
      <c r="C541" s="11" t="s">
        <v>1915</v>
      </c>
      <c r="D541" s="11" t="s">
        <v>2012</v>
      </c>
    </row>
    <row r="542" ht="15.75" customHeight="1">
      <c r="A542" s="11" t="s">
        <v>2013</v>
      </c>
      <c r="B542" s="11" t="s">
        <v>2014</v>
      </c>
      <c r="C542" s="11" t="s">
        <v>1919</v>
      </c>
      <c r="D542" s="11" t="s">
        <v>2015</v>
      </c>
    </row>
    <row r="543" ht="15.75" customHeight="1">
      <c r="A543" s="11" t="s">
        <v>2016</v>
      </c>
      <c r="B543" s="11" t="s">
        <v>2017</v>
      </c>
      <c r="C543" s="11" t="s">
        <v>1907</v>
      </c>
      <c r="D543" s="11" t="s">
        <v>2018</v>
      </c>
    </row>
    <row r="544" ht="15.75" customHeight="1">
      <c r="A544" s="11" t="s">
        <v>2019</v>
      </c>
      <c r="B544" s="11" t="s">
        <v>2020</v>
      </c>
      <c r="C544" s="11" t="s">
        <v>1903</v>
      </c>
      <c r="D544" s="11" t="s">
        <v>2021</v>
      </c>
    </row>
    <row r="545" ht="15.75" customHeight="1">
      <c r="A545" s="11" t="s">
        <v>2022</v>
      </c>
      <c r="B545" s="11" t="s">
        <v>2023</v>
      </c>
      <c r="C545" s="11" t="s">
        <v>1911</v>
      </c>
      <c r="D545" s="11" t="s">
        <v>2024</v>
      </c>
    </row>
    <row r="546" ht="15.75" customHeight="1">
      <c r="A546" s="11" t="s">
        <v>2025</v>
      </c>
      <c r="B546" s="11" t="s">
        <v>2026</v>
      </c>
      <c r="C546" s="11" t="s">
        <v>2027</v>
      </c>
      <c r="D546" s="11" t="s">
        <v>2028</v>
      </c>
    </row>
    <row r="547" ht="15.75" customHeight="1">
      <c r="A547" s="11" t="s">
        <v>2029</v>
      </c>
      <c r="B547" s="11" t="s">
        <v>2030</v>
      </c>
      <c r="C547" s="11" t="s">
        <v>1688</v>
      </c>
      <c r="D547" s="11"/>
    </row>
    <row r="548" ht="15.75" customHeight="1">
      <c r="A548" s="11" t="s">
        <v>2031</v>
      </c>
      <c r="B548" s="11" t="s">
        <v>2032</v>
      </c>
      <c r="C548" s="11" t="s">
        <v>2033</v>
      </c>
      <c r="D548" s="11" t="s">
        <v>2034</v>
      </c>
    </row>
    <row r="549" ht="15.75" customHeight="1">
      <c r="A549" s="11" t="s">
        <v>2035</v>
      </c>
      <c r="B549" s="11" t="s">
        <v>2036</v>
      </c>
      <c r="C549" s="11" t="s">
        <v>1873</v>
      </c>
      <c r="D549" s="11"/>
    </row>
    <row r="550" ht="15.75" customHeight="1">
      <c r="A550" s="11" t="s">
        <v>2037</v>
      </c>
      <c r="B550" s="11" t="s">
        <v>2038</v>
      </c>
      <c r="C550" s="11" t="s">
        <v>2039</v>
      </c>
      <c r="D550" s="11" t="s">
        <v>2040</v>
      </c>
    </row>
    <row r="551" ht="15.75" customHeight="1">
      <c r="A551" s="11" t="s">
        <v>2041</v>
      </c>
      <c r="B551" s="11" t="s">
        <v>2042</v>
      </c>
      <c r="C551" s="11" t="s">
        <v>2043</v>
      </c>
      <c r="D551" s="11" t="s">
        <v>2044</v>
      </c>
      <c r="E551" s="11" t="s">
        <v>328</v>
      </c>
    </row>
    <row r="552" ht="15.75" customHeight="1">
      <c r="A552" s="11" t="s">
        <v>2045</v>
      </c>
      <c r="B552" s="11" t="s">
        <v>2046</v>
      </c>
      <c r="C552" s="11" t="s">
        <v>2047</v>
      </c>
      <c r="D552" s="11" t="s">
        <v>2048</v>
      </c>
    </row>
    <row r="553" ht="15.75" customHeight="1">
      <c r="A553" s="11" t="s">
        <v>2049</v>
      </c>
      <c r="B553" s="11" t="s">
        <v>2050</v>
      </c>
      <c r="C553" s="11" t="s">
        <v>2051</v>
      </c>
      <c r="D553" s="11" t="s">
        <v>2052</v>
      </c>
    </row>
    <row r="554" ht="15.75" customHeight="1">
      <c r="A554" s="11" t="s">
        <v>2053</v>
      </c>
      <c r="B554" s="11" t="s">
        <v>2054</v>
      </c>
      <c r="C554" s="11" t="s">
        <v>2055</v>
      </c>
      <c r="D554" s="11" t="s">
        <v>2056</v>
      </c>
    </row>
    <row r="555" ht="15.75" customHeight="1">
      <c r="A555" s="11" t="s">
        <v>2057</v>
      </c>
      <c r="B555" s="11" t="s">
        <v>2058</v>
      </c>
      <c r="C555" s="11" t="s">
        <v>714</v>
      </c>
      <c r="D555" s="11" t="s">
        <v>2059</v>
      </c>
    </row>
    <row r="556" ht="15.75" customHeight="1">
      <c r="A556" s="11" t="s">
        <v>2060</v>
      </c>
      <c r="B556" s="11" t="s">
        <v>2061</v>
      </c>
      <c r="C556" s="11" t="s">
        <v>1858</v>
      </c>
      <c r="D556" s="11" t="s">
        <v>2062</v>
      </c>
    </row>
    <row r="557" ht="15.75" customHeight="1">
      <c r="A557" s="11" t="s">
        <v>2063</v>
      </c>
      <c r="B557" s="11" t="s">
        <v>2064</v>
      </c>
      <c r="C557" s="11" t="s">
        <v>2065</v>
      </c>
      <c r="D557" s="11" t="s">
        <v>2066</v>
      </c>
    </row>
    <row r="558" ht="15.75" customHeight="1">
      <c r="A558" s="11" t="s">
        <v>2067</v>
      </c>
      <c r="B558" s="11" t="s">
        <v>2068</v>
      </c>
      <c r="C558" s="11" t="s">
        <v>2065</v>
      </c>
      <c r="D558" s="11" t="s">
        <v>2069</v>
      </c>
    </row>
    <row r="559" ht="15.75" customHeight="1">
      <c r="A559" s="11" t="s">
        <v>2070</v>
      </c>
      <c r="B559" s="11" t="s">
        <v>2071</v>
      </c>
      <c r="C559" s="11" t="s">
        <v>1979</v>
      </c>
      <c r="D559" s="11" t="s">
        <v>2072</v>
      </c>
    </row>
    <row r="560" ht="15.75" customHeight="1">
      <c r="A560" s="11" t="s">
        <v>2073</v>
      </c>
      <c r="B560" s="11" t="s">
        <v>2074</v>
      </c>
      <c r="C560" s="11" t="s">
        <v>1869</v>
      </c>
      <c r="D560" s="11" t="s">
        <v>2075</v>
      </c>
    </row>
    <row r="561" ht="15.75" customHeight="1">
      <c r="A561" s="11" t="s">
        <v>2076</v>
      </c>
      <c r="B561" s="11" t="s">
        <v>2077</v>
      </c>
      <c r="C561" s="11" t="s">
        <v>2078</v>
      </c>
      <c r="D561" s="11" t="s">
        <v>2079</v>
      </c>
    </row>
    <row r="562" ht="15.75" customHeight="1">
      <c r="A562" s="11" t="s">
        <v>2080</v>
      </c>
      <c r="B562" s="11" t="s">
        <v>2081</v>
      </c>
      <c r="C562" s="11" t="s">
        <v>714</v>
      </c>
      <c r="D562" s="11" t="s">
        <v>2082</v>
      </c>
    </row>
    <row r="563" ht="15.75" customHeight="1">
      <c r="A563" s="11" t="s">
        <v>2083</v>
      </c>
      <c r="B563" s="11" t="s">
        <v>2084</v>
      </c>
      <c r="C563" s="11" t="s">
        <v>460</v>
      </c>
      <c r="D563" s="11" t="s">
        <v>2085</v>
      </c>
    </row>
    <row r="564" ht="15.75" customHeight="1">
      <c r="A564" s="11" t="s">
        <v>2086</v>
      </c>
      <c r="B564" s="11" t="s">
        <v>2087</v>
      </c>
      <c r="C564" s="11" t="s">
        <v>460</v>
      </c>
      <c r="D564" s="11" t="s">
        <v>2088</v>
      </c>
    </row>
    <row r="565" ht="15.75" customHeight="1">
      <c r="A565" s="11" t="s">
        <v>2089</v>
      </c>
      <c r="B565" s="11" t="s">
        <v>2090</v>
      </c>
      <c r="C565" s="11" t="s">
        <v>2091</v>
      </c>
      <c r="D565" s="11" t="s">
        <v>2092</v>
      </c>
    </row>
    <row r="566" ht="15.75" customHeight="1">
      <c r="A566" s="11" t="s">
        <v>2093</v>
      </c>
      <c r="B566" s="11" t="s">
        <v>2094</v>
      </c>
      <c r="C566" s="11" t="s">
        <v>2095</v>
      </c>
      <c r="D566" s="11" t="s">
        <v>2096</v>
      </c>
    </row>
    <row r="567" ht="15.75" customHeight="1">
      <c r="A567" s="11" t="s">
        <v>2097</v>
      </c>
      <c r="B567" s="11" t="s">
        <v>2098</v>
      </c>
      <c r="C567" s="11" t="s">
        <v>460</v>
      </c>
      <c r="D567" s="11" t="s">
        <v>1834</v>
      </c>
    </row>
    <row r="568" ht="15.75" customHeight="1">
      <c r="A568" s="11" t="s">
        <v>2099</v>
      </c>
      <c r="B568" s="11" t="s">
        <v>2100</v>
      </c>
      <c r="C568" s="11" t="s">
        <v>2101</v>
      </c>
      <c r="D568" s="11" t="s">
        <v>2102</v>
      </c>
    </row>
    <row r="569" ht="15.75" customHeight="1">
      <c r="A569" s="11" t="s">
        <v>2103</v>
      </c>
      <c r="B569" s="11" t="s">
        <v>2104</v>
      </c>
      <c r="C569" s="11" t="s">
        <v>2105</v>
      </c>
      <c r="D569" s="11" t="s">
        <v>2106</v>
      </c>
    </row>
    <row r="570" ht="15.75" customHeight="1">
      <c r="A570" s="11" t="s">
        <v>2107</v>
      </c>
      <c r="B570" s="11" t="s">
        <v>2108</v>
      </c>
      <c r="C570" s="11" t="s">
        <v>2109</v>
      </c>
      <c r="D570" s="11"/>
    </row>
    <row r="571" ht="15.75" customHeight="1">
      <c r="A571" s="11" t="s">
        <v>2110</v>
      </c>
      <c r="B571" s="11" t="s">
        <v>2111</v>
      </c>
      <c r="C571" s="11" t="s">
        <v>2112</v>
      </c>
      <c r="D571" s="11" t="s">
        <v>2113</v>
      </c>
    </row>
    <row r="572" ht="15.75" customHeight="1">
      <c r="A572" s="11" t="s">
        <v>2114</v>
      </c>
      <c r="B572" s="11" t="s">
        <v>2115</v>
      </c>
      <c r="C572" s="11" t="s">
        <v>2112</v>
      </c>
      <c r="D572" s="11" t="s">
        <v>2116</v>
      </c>
    </row>
    <row r="573" ht="15.75" customHeight="1">
      <c r="A573" s="11" t="s">
        <v>2117</v>
      </c>
      <c r="B573" s="11" t="s">
        <v>2118</v>
      </c>
      <c r="C573" s="11" t="s">
        <v>923</v>
      </c>
      <c r="D573" s="11" t="s">
        <v>2119</v>
      </c>
    </row>
    <row r="574" ht="15.75" customHeight="1">
      <c r="A574" s="11" t="s">
        <v>2120</v>
      </c>
      <c r="B574" s="11" t="s">
        <v>2121</v>
      </c>
      <c r="C574" s="11" t="s">
        <v>1327</v>
      </c>
      <c r="D574" s="11" t="s">
        <v>2122</v>
      </c>
    </row>
    <row r="575" ht="15.75" customHeight="1">
      <c r="A575" s="11" t="s">
        <v>2123</v>
      </c>
      <c r="B575" s="11" t="s">
        <v>2124</v>
      </c>
      <c r="C575" s="11" t="s">
        <v>2125</v>
      </c>
      <c r="D575" s="11" t="s">
        <v>2126</v>
      </c>
    </row>
    <row r="576" ht="15.75" customHeight="1">
      <c r="A576" s="11" t="s">
        <v>2127</v>
      </c>
      <c r="B576" s="11" t="s">
        <v>2128</v>
      </c>
      <c r="C576" s="11" t="s">
        <v>2047</v>
      </c>
      <c r="D576" s="11" t="s">
        <v>2129</v>
      </c>
    </row>
    <row r="577" ht="15.75" customHeight="1">
      <c r="A577" s="11" t="s">
        <v>2130</v>
      </c>
      <c r="B577" s="11" t="s">
        <v>2131</v>
      </c>
      <c r="C577" s="11" t="s">
        <v>2132</v>
      </c>
      <c r="D577" s="11" t="s">
        <v>2133</v>
      </c>
    </row>
    <row r="578" ht="15.75" customHeight="1">
      <c r="A578" s="11" t="s">
        <v>2134</v>
      </c>
      <c r="B578" s="11" t="s">
        <v>2135</v>
      </c>
      <c r="C578" s="11" t="s">
        <v>2136</v>
      </c>
      <c r="D578" s="11" t="s">
        <v>2137</v>
      </c>
    </row>
    <row r="579" ht="15.75" customHeight="1">
      <c r="A579" s="11" t="s">
        <v>2138</v>
      </c>
      <c r="B579" s="11" t="s">
        <v>2139</v>
      </c>
      <c r="C579" s="11" t="s">
        <v>456</v>
      </c>
      <c r="D579" s="11" t="s">
        <v>1834</v>
      </c>
    </row>
    <row r="580" ht="15.75" customHeight="1">
      <c r="A580" s="11" t="s">
        <v>2140</v>
      </c>
      <c r="B580" s="11" t="s">
        <v>2141</v>
      </c>
      <c r="C580" s="11" t="s">
        <v>783</v>
      </c>
      <c r="D580" s="11" t="s">
        <v>2142</v>
      </c>
    </row>
    <row r="581" ht="15.75" customHeight="1">
      <c r="A581" s="11" t="s">
        <v>2143</v>
      </c>
      <c r="B581" s="11" t="s">
        <v>2144</v>
      </c>
      <c r="C581" s="11" t="s">
        <v>2145</v>
      </c>
      <c r="D581" s="11" t="s">
        <v>2146</v>
      </c>
    </row>
    <row r="582" ht="15.75" customHeight="1">
      <c r="A582" s="11" t="s">
        <v>2147</v>
      </c>
      <c r="B582" s="11" t="s">
        <v>2148</v>
      </c>
      <c r="C582" s="11" t="s">
        <v>2149</v>
      </c>
      <c r="D582" s="11" t="s">
        <v>2150</v>
      </c>
    </row>
    <row r="583" ht="15.75" customHeight="1">
      <c r="A583" s="11" t="s">
        <v>2151</v>
      </c>
      <c r="B583" s="11" t="s">
        <v>2152</v>
      </c>
      <c r="C583" s="11" t="s">
        <v>2153</v>
      </c>
      <c r="D583" s="11"/>
      <c r="E583" s="11"/>
    </row>
    <row r="584" ht="15.75" customHeight="1">
      <c r="A584" s="11" t="s">
        <v>2154</v>
      </c>
      <c r="B584" s="11" t="s">
        <v>2155</v>
      </c>
      <c r="C584" s="11" t="s">
        <v>2156</v>
      </c>
      <c r="D584" s="11" t="s">
        <v>2157</v>
      </c>
    </row>
    <row r="585" ht="15.75" customHeight="1">
      <c r="A585" s="11" t="s">
        <v>2158</v>
      </c>
      <c r="B585" s="11" t="s">
        <v>2159</v>
      </c>
      <c r="C585" s="11" t="s">
        <v>2160</v>
      </c>
      <c r="D585" s="11" t="s">
        <v>2161</v>
      </c>
    </row>
    <row r="586" ht="15.75" customHeight="1">
      <c r="A586" s="11" t="s">
        <v>2162</v>
      </c>
      <c r="B586" s="11" t="s">
        <v>2163</v>
      </c>
      <c r="C586" s="11" t="s">
        <v>2105</v>
      </c>
      <c r="D586" s="11" t="s">
        <v>2106</v>
      </c>
    </row>
    <row r="587" ht="15.75" customHeight="1">
      <c r="A587" s="11" t="s">
        <v>2164</v>
      </c>
      <c r="B587" s="11" t="s">
        <v>2165</v>
      </c>
      <c r="D587" s="11" t="s">
        <v>2166</v>
      </c>
    </row>
    <row r="588" ht="15.75" customHeight="1">
      <c r="A588" s="11" t="s">
        <v>2167</v>
      </c>
      <c r="B588" s="11" t="s">
        <v>2168</v>
      </c>
      <c r="D588" s="11"/>
      <c r="E588" s="11"/>
    </row>
    <row r="589" ht="15.75" customHeight="1">
      <c r="A589" s="11" t="s">
        <v>2169</v>
      </c>
      <c r="B589" s="11" t="s">
        <v>2170</v>
      </c>
      <c r="C589" s="11" t="s">
        <v>1967</v>
      </c>
      <c r="D589" s="11" t="s">
        <v>2171</v>
      </c>
    </row>
    <row r="590" ht="15.75" customHeight="1">
      <c r="A590" s="11" t="s">
        <v>2172</v>
      </c>
      <c r="B590" s="11" t="s">
        <v>2173</v>
      </c>
      <c r="C590" s="11" t="s">
        <v>2174</v>
      </c>
      <c r="D590" s="11" t="s">
        <v>2175</v>
      </c>
    </row>
    <row r="591" ht="15.75" customHeight="1">
      <c r="A591" s="11" t="s">
        <v>2176</v>
      </c>
      <c r="B591" s="11" t="s">
        <v>2177</v>
      </c>
      <c r="C591" s="11" t="s">
        <v>2178</v>
      </c>
      <c r="D591" s="11" t="s">
        <v>2179</v>
      </c>
    </row>
    <row r="592" ht="15.75" customHeight="1">
      <c r="A592" s="11" t="s">
        <v>2180</v>
      </c>
      <c r="B592" s="11" t="s">
        <v>2181</v>
      </c>
      <c r="C592" s="11" t="s">
        <v>421</v>
      </c>
      <c r="D592" s="11" t="s">
        <v>2182</v>
      </c>
    </row>
    <row r="593" ht="15.75" customHeight="1">
      <c r="A593" s="11" t="s">
        <v>2183</v>
      </c>
      <c r="B593" s="11" t="s">
        <v>2184</v>
      </c>
      <c r="C593" s="11" t="s">
        <v>2185</v>
      </c>
      <c r="D593" s="11"/>
    </row>
    <row r="594" ht="15.75" customHeight="1">
      <c r="A594" s="11" t="s">
        <v>2186</v>
      </c>
      <c r="B594" s="11" t="s">
        <v>2187</v>
      </c>
      <c r="C594" s="11" t="s">
        <v>1345</v>
      </c>
      <c r="D594" s="11" t="s">
        <v>2188</v>
      </c>
    </row>
    <row r="595" ht="15.75" customHeight="1">
      <c r="A595" s="11" t="s">
        <v>2189</v>
      </c>
      <c r="B595" s="11" t="s">
        <v>2190</v>
      </c>
      <c r="C595" s="11" t="s">
        <v>2191</v>
      </c>
      <c r="D595" s="11" t="s">
        <v>2192</v>
      </c>
    </row>
    <row r="596" ht="15.75" customHeight="1">
      <c r="A596" s="11" t="s">
        <v>2193</v>
      </c>
      <c r="B596" s="11" t="s">
        <v>2194</v>
      </c>
      <c r="C596" s="11" t="s">
        <v>2195</v>
      </c>
      <c r="D596" s="11" t="s">
        <v>2196</v>
      </c>
    </row>
    <row r="597" ht="15.75" customHeight="1">
      <c r="A597" s="11" t="s">
        <v>2197</v>
      </c>
      <c r="B597" s="11" t="s">
        <v>2198</v>
      </c>
      <c r="C597" s="11" t="s">
        <v>1903</v>
      </c>
      <c r="D597" s="11" t="s">
        <v>2199</v>
      </c>
    </row>
    <row r="598" ht="15.75" customHeight="1">
      <c r="A598" s="11" t="s">
        <v>2200</v>
      </c>
      <c r="B598" s="11" t="s">
        <v>2201</v>
      </c>
      <c r="C598" s="11" t="s">
        <v>2202</v>
      </c>
      <c r="D598" s="11" t="s">
        <v>2203</v>
      </c>
    </row>
    <row r="599" ht="15.75" customHeight="1">
      <c r="A599" s="11" t="s">
        <v>2204</v>
      </c>
      <c r="B599" s="11" t="s">
        <v>2205</v>
      </c>
      <c r="C599" s="11" t="s">
        <v>2206</v>
      </c>
      <c r="D599" s="11" t="s">
        <v>2207</v>
      </c>
    </row>
    <row r="600" ht="15.75" customHeight="1">
      <c r="A600" s="11" t="s">
        <v>2208</v>
      </c>
      <c r="B600" s="11" t="s">
        <v>2209</v>
      </c>
      <c r="C600" s="11" t="s">
        <v>931</v>
      </c>
      <c r="D600" s="11" t="s">
        <v>2210</v>
      </c>
    </row>
    <row r="601" ht="15.75" customHeight="1">
      <c r="A601" s="11" t="s">
        <v>2211</v>
      </c>
      <c r="B601" s="11" t="s">
        <v>2212</v>
      </c>
      <c r="C601" s="11" t="s">
        <v>1247</v>
      </c>
      <c r="D601" s="11" t="s">
        <v>2213</v>
      </c>
    </row>
    <row r="602" ht="15.75" customHeight="1">
      <c r="A602" s="11" t="s">
        <v>2214</v>
      </c>
      <c r="B602" s="11" t="s">
        <v>2215</v>
      </c>
      <c r="C602" s="11" t="s">
        <v>1080</v>
      </c>
      <c r="D602" s="11" t="s">
        <v>2216</v>
      </c>
    </row>
    <row r="603" ht="15.75" customHeight="1">
      <c r="A603" s="11" t="s">
        <v>2217</v>
      </c>
      <c r="B603" s="11" t="s">
        <v>2218</v>
      </c>
      <c r="C603" s="11" t="s">
        <v>757</v>
      </c>
      <c r="D603" s="11" t="s">
        <v>2219</v>
      </c>
    </row>
    <row r="604" ht="15.75" customHeight="1">
      <c r="A604" s="11" t="s">
        <v>2220</v>
      </c>
      <c r="B604" s="11" t="s">
        <v>2221</v>
      </c>
      <c r="C604" s="11" t="s">
        <v>845</v>
      </c>
      <c r="D604" s="11" t="s">
        <v>2222</v>
      </c>
    </row>
    <row r="605" ht="15.75" customHeight="1">
      <c r="A605" s="11" t="s">
        <v>2223</v>
      </c>
      <c r="B605" s="11" t="s">
        <v>2224</v>
      </c>
      <c r="C605" s="11" t="s">
        <v>460</v>
      </c>
      <c r="D605" s="11" t="s">
        <v>2225</v>
      </c>
    </row>
    <row r="606" ht="15.75" customHeight="1">
      <c r="A606" s="11" t="s">
        <v>2226</v>
      </c>
      <c r="B606" s="11" t="s">
        <v>2227</v>
      </c>
      <c r="C606" s="11" t="s">
        <v>460</v>
      </c>
      <c r="D606" s="11" t="s">
        <v>2228</v>
      </c>
    </row>
    <row r="607" ht="15.75" customHeight="1">
      <c r="A607" s="11" t="s">
        <v>2229</v>
      </c>
      <c r="B607" s="11" t="s">
        <v>2230</v>
      </c>
      <c r="C607" s="11" t="s">
        <v>460</v>
      </c>
      <c r="D607" s="11" t="s">
        <v>2231</v>
      </c>
    </row>
    <row r="608" ht="15.75" customHeight="1">
      <c r="A608" s="11" t="s">
        <v>2232</v>
      </c>
      <c r="B608" s="11" t="s">
        <v>2233</v>
      </c>
      <c r="C608" s="11" t="s">
        <v>1139</v>
      </c>
      <c r="D608" s="11" t="s">
        <v>2234</v>
      </c>
    </row>
    <row r="609" ht="15.75" customHeight="1">
      <c r="A609" s="11" t="s">
        <v>2235</v>
      </c>
      <c r="B609" s="11" t="s">
        <v>2236</v>
      </c>
      <c r="C609" s="11" t="s">
        <v>1139</v>
      </c>
      <c r="D609" s="11" t="s">
        <v>2237</v>
      </c>
    </row>
    <row r="610" ht="15.75" customHeight="1">
      <c r="A610" s="11" t="s">
        <v>2238</v>
      </c>
      <c r="B610" s="11" t="s">
        <v>2239</v>
      </c>
      <c r="C610" s="11" t="s">
        <v>954</v>
      </c>
      <c r="D610" s="11" t="s">
        <v>2240</v>
      </c>
    </row>
    <row r="611" ht="15.75" customHeight="1">
      <c r="A611" s="11" t="s">
        <v>2241</v>
      </c>
      <c r="B611" s="11" t="s">
        <v>2242</v>
      </c>
      <c r="C611" s="11" t="s">
        <v>460</v>
      </c>
      <c r="D611" s="11" t="s">
        <v>2243</v>
      </c>
    </row>
    <row r="612" ht="15.75" customHeight="1">
      <c r="A612" s="11" t="s">
        <v>2244</v>
      </c>
      <c r="B612" s="11" t="s">
        <v>2245</v>
      </c>
      <c r="C612" s="11" t="s">
        <v>2246</v>
      </c>
      <c r="D612" s="11" t="s">
        <v>2247</v>
      </c>
    </row>
    <row r="613" ht="15.75" customHeight="1">
      <c r="A613" s="11" t="s">
        <v>2248</v>
      </c>
      <c r="B613" s="11" t="s">
        <v>2249</v>
      </c>
      <c r="C613" s="11" t="s">
        <v>2250</v>
      </c>
      <c r="D613" s="11" t="s">
        <v>2251</v>
      </c>
    </row>
    <row r="614" ht="15.75" customHeight="1">
      <c r="A614" s="11" t="s">
        <v>2252</v>
      </c>
      <c r="B614" s="11" t="s">
        <v>2253</v>
      </c>
      <c r="C614" s="11" t="s">
        <v>183</v>
      </c>
      <c r="D614" s="11" t="s">
        <v>2254</v>
      </c>
    </row>
    <row r="615" ht="15.75" customHeight="1">
      <c r="A615" s="11" t="s">
        <v>2255</v>
      </c>
      <c r="B615" s="11" t="s">
        <v>2256</v>
      </c>
      <c r="D615" s="11" t="s">
        <v>2257</v>
      </c>
    </row>
    <row r="616" ht="15.75" customHeight="1">
      <c r="A616" s="11" t="s">
        <v>2258</v>
      </c>
      <c r="B616" s="11" t="s">
        <v>2259</v>
      </c>
      <c r="C616" s="11" t="s">
        <v>2260</v>
      </c>
      <c r="D616" s="11" t="s">
        <v>2261</v>
      </c>
    </row>
    <row r="617" ht="15.75" customHeight="1">
      <c r="A617" s="11" t="s">
        <v>2262</v>
      </c>
      <c r="B617" s="11" t="s">
        <v>2263</v>
      </c>
      <c r="D617" s="11" t="s">
        <v>2264</v>
      </c>
    </row>
    <row r="618" ht="15.75" customHeight="1">
      <c r="A618" s="11" t="s">
        <v>2265</v>
      </c>
      <c r="B618" s="11" t="s">
        <v>2266</v>
      </c>
      <c r="C618" s="11" t="s">
        <v>1072</v>
      </c>
      <c r="D618" s="11" t="s">
        <v>2267</v>
      </c>
    </row>
    <row r="619" ht="15.75" customHeight="1">
      <c r="A619" s="11" t="s">
        <v>2268</v>
      </c>
      <c r="B619" s="11" t="s">
        <v>2269</v>
      </c>
      <c r="C619" s="11" t="s">
        <v>2270</v>
      </c>
      <c r="D619" s="11" t="s">
        <v>2271</v>
      </c>
    </row>
    <row r="620" ht="15.75" customHeight="1">
      <c r="A620" s="11" t="s">
        <v>2272</v>
      </c>
      <c r="B620" s="11" t="s">
        <v>2273</v>
      </c>
      <c r="C620" s="11" t="s">
        <v>641</v>
      </c>
      <c r="D620" s="11" t="s">
        <v>2274</v>
      </c>
    </row>
    <row r="621" ht="15.75" customHeight="1">
      <c r="A621" s="11" t="s">
        <v>2275</v>
      </c>
      <c r="B621" s="11" t="s">
        <v>2276</v>
      </c>
      <c r="C621" s="11" t="s">
        <v>2277</v>
      </c>
      <c r="D621" s="11" t="s">
        <v>2278</v>
      </c>
    </row>
    <row r="622" ht="15.75" customHeight="1">
      <c r="A622" s="11" t="s">
        <v>2279</v>
      </c>
      <c r="B622" s="11" t="s">
        <v>2280</v>
      </c>
      <c r="C622" s="11" t="s">
        <v>2281</v>
      </c>
      <c r="D622" s="11" t="s">
        <v>2282</v>
      </c>
    </row>
    <row r="623" ht="15.75" customHeight="1">
      <c r="A623" s="11" t="s">
        <v>2283</v>
      </c>
      <c r="B623" s="11" t="s">
        <v>2284</v>
      </c>
      <c r="C623" s="11" t="s">
        <v>2185</v>
      </c>
      <c r="D623" s="11" t="s">
        <v>2285</v>
      </c>
    </row>
    <row r="624" ht="15.75" customHeight="1">
      <c r="A624" s="11" t="s">
        <v>2286</v>
      </c>
      <c r="B624" s="11" t="s">
        <v>2287</v>
      </c>
      <c r="C624" s="11" t="s">
        <v>2288</v>
      </c>
      <c r="D624" s="11" t="s">
        <v>2289</v>
      </c>
    </row>
    <row r="625" ht="15.75" customHeight="1">
      <c r="A625" s="11" t="s">
        <v>2290</v>
      </c>
      <c r="B625" s="11" t="s">
        <v>2291</v>
      </c>
      <c r="C625" s="11" t="s">
        <v>2292</v>
      </c>
      <c r="D625" s="11" t="s">
        <v>2293</v>
      </c>
    </row>
    <row r="626" ht="15.75" customHeight="1">
      <c r="A626" s="11" t="s">
        <v>2294</v>
      </c>
      <c r="B626" s="11" t="s">
        <v>2295</v>
      </c>
      <c r="C626" s="11" t="s">
        <v>2296</v>
      </c>
      <c r="D626" s="11" t="s">
        <v>2297</v>
      </c>
    </row>
    <row r="627" ht="15.75" customHeight="1">
      <c r="A627" s="11" t="s">
        <v>2298</v>
      </c>
      <c r="B627" s="11" t="s">
        <v>2299</v>
      </c>
      <c r="D627" s="11" t="s">
        <v>2300</v>
      </c>
    </row>
    <row r="628" ht="15.75" customHeight="1">
      <c r="A628" s="11" t="s">
        <v>2301</v>
      </c>
      <c r="B628" s="11" t="s">
        <v>2302</v>
      </c>
      <c r="C628" s="11" t="s">
        <v>2303</v>
      </c>
      <c r="D628" s="11" t="s">
        <v>2304</v>
      </c>
    </row>
    <row r="629" ht="15.75" customHeight="1">
      <c r="A629" s="11" t="s">
        <v>2305</v>
      </c>
      <c r="B629" s="11" t="s">
        <v>2306</v>
      </c>
      <c r="C629" s="11" t="s">
        <v>2307</v>
      </c>
      <c r="D629" s="11" t="s">
        <v>2308</v>
      </c>
    </row>
    <row r="630" ht="15.75" customHeight="1">
      <c r="A630" s="11" t="s">
        <v>2309</v>
      </c>
      <c r="B630" s="11" t="s">
        <v>2310</v>
      </c>
      <c r="C630" s="11" t="s">
        <v>2311</v>
      </c>
      <c r="D630" s="11" t="s">
        <v>2312</v>
      </c>
    </row>
    <row r="631" ht="15.75" customHeight="1">
      <c r="A631" s="11" t="s">
        <v>2313</v>
      </c>
      <c r="B631" s="11" t="s">
        <v>2314</v>
      </c>
      <c r="C631" s="11" t="s">
        <v>2315</v>
      </c>
      <c r="D631" s="11" t="s">
        <v>2316</v>
      </c>
    </row>
    <row r="632" ht="15.75" customHeight="1">
      <c r="A632" s="11" t="s">
        <v>2317</v>
      </c>
      <c r="B632" s="11" t="s">
        <v>2318</v>
      </c>
      <c r="C632" s="11" t="s">
        <v>2319</v>
      </c>
      <c r="D632" s="11" t="s">
        <v>2320</v>
      </c>
    </row>
    <row r="633" ht="15.75" customHeight="1">
      <c r="A633" s="11" t="s">
        <v>2321</v>
      </c>
      <c r="B633" s="11" t="s">
        <v>2322</v>
      </c>
      <c r="C633" s="11" t="s">
        <v>2323</v>
      </c>
      <c r="D633" s="11" t="s">
        <v>2324</v>
      </c>
    </row>
    <row r="634" ht="15.75" customHeight="1">
      <c r="A634" s="11" t="s">
        <v>2325</v>
      </c>
      <c r="B634" s="11" t="s">
        <v>2326</v>
      </c>
      <c r="C634" s="11" t="s">
        <v>2327</v>
      </c>
      <c r="D634" s="11" t="s">
        <v>2328</v>
      </c>
    </row>
    <row r="635" ht="15.75" customHeight="1">
      <c r="A635" s="11" t="s">
        <v>2329</v>
      </c>
      <c r="B635" s="11" t="s">
        <v>2330</v>
      </c>
      <c r="C635" s="11" t="s">
        <v>2331</v>
      </c>
      <c r="D635" s="11" t="s">
        <v>2332</v>
      </c>
    </row>
    <row r="636" ht="15.75" customHeight="1">
      <c r="A636" s="11" t="s">
        <v>2333</v>
      </c>
      <c r="B636" s="11" t="s">
        <v>2334</v>
      </c>
      <c r="D636" s="11" t="s">
        <v>2335</v>
      </c>
    </row>
    <row r="637" ht="15.75" customHeight="1">
      <c r="A637" s="11" t="s">
        <v>2336</v>
      </c>
      <c r="B637" s="11" t="s">
        <v>2337</v>
      </c>
      <c r="C637" s="11" t="s">
        <v>2338</v>
      </c>
      <c r="D637" s="11" t="s">
        <v>2339</v>
      </c>
    </row>
    <row r="638" ht="15.75" customHeight="1">
      <c r="A638" s="11" t="s">
        <v>2340</v>
      </c>
      <c r="B638" s="11" t="s">
        <v>2341</v>
      </c>
      <c r="C638" s="11" t="s">
        <v>2342</v>
      </c>
      <c r="D638" s="11" t="s">
        <v>2343</v>
      </c>
    </row>
    <row r="639" ht="15.75" customHeight="1">
      <c r="A639" s="11" t="s">
        <v>2344</v>
      </c>
      <c r="B639" s="11" t="s">
        <v>2345</v>
      </c>
      <c r="C639" s="11" t="s">
        <v>2346</v>
      </c>
      <c r="D639" s="11" t="s">
        <v>2347</v>
      </c>
    </row>
    <row r="640" ht="15.75" customHeight="1">
      <c r="A640" s="11" t="s">
        <v>2348</v>
      </c>
      <c r="B640" s="11" t="s">
        <v>2349</v>
      </c>
      <c r="C640" s="11" t="s">
        <v>2350</v>
      </c>
      <c r="D640" s="11" t="s">
        <v>2351</v>
      </c>
    </row>
    <row r="641" ht="15.75" customHeight="1">
      <c r="A641" s="11" t="s">
        <v>2352</v>
      </c>
      <c r="B641" s="11" t="s">
        <v>2353</v>
      </c>
      <c r="C641" s="11" t="s">
        <v>2350</v>
      </c>
      <c r="D641" s="11" t="s">
        <v>2354</v>
      </c>
    </row>
    <row r="642" ht="15.75" customHeight="1">
      <c r="A642" s="11" t="s">
        <v>2355</v>
      </c>
      <c r="B642" s="11" t="s">
        <v>2356</v>
      </c>
      <c r="C642" s="11" t="s">
        <v>2357</v>
      </c>
      <c r="D642" s="11"/>
      <c r="E642" s="11"/>
    </row>
    <row r="643" ht="15.75" customHeight="1">
      <c r="A643" s="11" t="s">
        <v>2358</v>
      </c>
      <c r="B643" s="11" t="s">
        <v>2359</v>
      </c>
      <c r="C643" s="11" t="s">
        <v>2360</v>
      </c>
      <c r="D643" s="11"/>
      <c r="E643" s="11"/>
    </row>
    <row r="644" ht="15.75" customHeight="1">
      <c r="A644" s="11" t="s">
        <v>2361</v>
      </c>
      <c r="B644" s="11" t="s">
        <v>2362</v>
      </c>
      <c r="C644" s="11" t="s">
        <v>2363</v>
      </c>
      <c r="D644" s="11" t="s">
        <v>2364</v>
      </c>
    </row>
    <row r="645" ht="15.75" customHeight="1">
      <c r="A645" s="11" t="s">
        <v>2365</v>
      </c>
      <c r="B645" s="11" t="s">
        <v>2366</v>
      </c>
      <c r="C645" s="11" t="s">
        <v>2367</v>
      </c>
      <c r="D645" s="11" t="s">
        <v>2368</v>
      </c>
    </row>
    <row r="646" ht="15.75" customHeight="1">
      <c r="A646" s="11" t="s">
        <v>2369</v>
      </c>
      <c r="B646" s="11" t="s">
        <v>2370</v>
      </c>
      <c r="C646" s="11" t="s">
        <v>2371</v>
      </c>
      <c r="D646" s="11" t="s">
        <v>2372</v>
      </c>
    </row>
    <row r="647" ht="15.75" customHeight="1">
      <c r="A647" s="11" t="s">
        <v>2373</v>
      </c>
      <c r="B647" s="11" t="s">
        <v>2374</v>
      </c>
      <c r="C647" s="11" t="s">
        <v>2319</v>
      </c>
      <c r="D647" s="11"/>
      <c r="E647" s="11"/>
    </row>
    <row r="648" ht="15.75" customHeight="1">
      <c r="A648" s="11" t="s">
        <v>2375</v>
      </c>
      <c r="B648" s="11" t="s">
        <v>2376</v>
      </c>
      <c r="C648" s="11" t="s">
        <v>1319</v>
      </c>
      <c r="D648" s="11"/>
    </row>
    <row r="649" ht="15.75" customHeight="1">
      <c r="A649" s="11" t="s">
        <v>2377</v>
      </c>
      <c r="B649" s="11" t="s">
        <v>2378</v>
      </c>
      <c r="C649" s="11" t="s">
        <v>1475</v>
      </c>
      <c r="D649" s="11"/>
    </row>
    <row r="650" ht="15.75" customHeight="1">
      <c r="A650" s="11" t="s">
        <v>2379</v>
      </c>
      <c r="B650" s="11" t="s">
        <v>2380</v>
      </c>
      <c r="C650" s="11" t="s">
        <v>1255</v>
      </c>
      <c r="D650" s="11"/>
    </row>
    <row r="651" ht="15.75" customHeight="1">
      <c r="A651" s="11" t="s">
        <v>2381</v>
      </c>
      <c r="B651" s="11" t="s">
        <v>2382</v>
      </c>
      <c r="C651" s="11" t="s">
        <v>2383</v>
      </c>
      <c r="D651" s="11"/>
    </row>
    <row r="652" ht="15.75" customHeight="1">
      <c r="A652" s="11" t="s">
        <v>2384</v>
      </c>
      <c r="B652" s="11" t="s">
        <v>2385</v>
      </c>
      <c r="C652" s="11"/>
      <c r="D652" s="11"/>
    </row>
    <row r="653" ht="15.75" customHeight="1">
      <c r="A653" s="11" t="s">
        <v>2386</v>
      </c>
      <c r="B653" s="11" t="s">
        <v>2387</v>
      </c>
      <c r="D653" s="11"/>
      <c r="E653" s="11"/>
    </row>
    <row r="654" ht="15.75" customHeight="1">
      <c r="A654" s="11" t="s">
        <v>2388</v>
      </c>
      <c r="B654" s="11" t="s">
        <v>2389</v>
      </c>
      <c r="D654" s="11"/>
      <c r="E654" s="11"/>
    </row>
    <row r="655" ht="15.75" customHeight="1">
      <c r="A655" s="11" t="s">
        <v>2390</v>
      </c>
      <c r="B655" s="11" t="s">
        <v>2391</v>
      </c>
      <c r="D655" s="11"/>
      <c r="E655" s="11"/>
    </row>
    <row r="656" ht="15.75" customHeight="1">
      <c r="A656" s="11" t="s">
        <v>2392</v>
      </c>
      <c r="B656" s="11" t="s">
        <v>2393</v>
      </c>
      <c r="D656" s="11"/>
      <c r="E656" s="11"/>
    </row>
    <row r="657" ht="15.75" customHeight="1">
      <c r="A657" s="11" t="s">
        <v>2394</v>
      </c>
      <c r="B657" s="11" t="s">
        <v>2395</v>
      </c>
      <c r="D657" s="11"/>
    </row>
    <row r="658" ht="15.75" customHeight="1">
      <c r="A658" s="11" t="s">
        <v>2396</v>
      </c>
      <c r="B658" s="11" t="s">
        <v>2397</v>
      </c>
      <c r="D658" s="11"/>
      <c r="E658" s="11"/>
    </row>
    <row r="659" ht="15.75" customHeight="1">
      <c r="A659" s="11" t="s">
        <v>2398</v>
      </c>
      <c r="B659" s="11" t="s">
        <v>2399</v>
      </c>
      <c r="C659" s="11" t="s">
        <v>909</v>
      </c>
      <c r="D659" s="11" t="s">
        <v>2400</v>
      </c>
    </row>
    <row r="660" ht="15.75" customHeight="1">
      <c r="A660" s="11" t="s">
        <v>2401</v>
      </c>
      <c r="B660" s="11" t="s">
        <v>2402</v>
      </c>
      <c r="D660" s="11"/>
      <c r="E660" s="11"/>
    </row>
    <row r="661" ht="15.75" customHeight="1">
      <c r="A661" s="11" t="s">
        <v>2403</v>
      </c>
      <c r="B661" s="11" t="s">
        <v>2404</v>
      </c>
      <c r="D661" s="11"/>
      <c r="E661" s="11"/>
    </row>
    <row r="662" ht="15.75" customHeight="1">
      <c r="A662" s="11" t="s">
        <v>2405</v>
      </c>
      <c r="B662" s="11" t="s">
        <v>2406</v>
      </c>
      <c r="C662" s="11"/>
      <c r="D662" s="11" t="s">
        <v>2407</v>
      </c>
    </row>
    <row r="663" ht="15.75" customHeight="1">
      <c r="A663" s="11" t="s">
        <v>2408</v>
      </c>
      <c r="B663" s="11" t="s">
        <v>2409</v>
      </c>
      <c r="D663" s="11" t="s">
        <v>2410</v>
      </c>
    </row>
    <row r="664" ht="15.75" customHeight="1">
      <c r="A664" s="11" t="s">
        <v>2411</v>
      </c>
      <c r="B664" s="11" t="s">
        <v>2412</v>
      </c>
      <c r="D664" s="11" t="s">
        <v>2413</v>
      </c>
    </row>
    <row r="665" ht="15.75" customHeight="1">
      <c r="A665" s="11" t="s">
        <v>2414</v>
      </c>
      <c r="B665" s="11" t="s">
        <v>2415</v>
      </c>
      <c r="D665" s="11"/>
      <c r="E665" s="11"/>
    </row>
    <row r="666" ht="15.75" customHeight="1">
      <c r="A666" s="11" t="s">
        <v>2416</v>
      </c>
      <c r="B666" s="11" t="s">
        <v>2417</v>
      </c>
      <c r="D666" s="11" t="s">
        <v>2418</v>
      </c>
    </row>
    <row r="667" ht="15.75" customHeight="1">
      <c r="A667" s="11" t="s">
        <v>2419</v>
      </c>
      <c r="B667" s="11" t="s">
        <v>2420</v>
      </c>
      <c r="D667" s="11"/>
      <c r="E667" s="11"/>
    </row>
    <row r="668" ht="15.75" customHeight="1">
      <c r="A668" s="11" t="s">
        <v>2421</v>
      </c>
      <c r="B668" s="11" t="s">
        <v>2422</v>
      </c>
      <c r="D668" s="11" t="s">
        <v>2423</v>
      </c>
    </row>
    <row r="669" ht="15.75" customHeight="1">
      <c r="A669" s="11" t="s">
        <v>2424</v>
      </c>
      <c r="B669" s="11" t="s">
        <v>2425</v>
      </c>
      <c r="D669" s="11" t="s">
        <v>2426</v>
      </c>
    </row>
    <row r="670" ht="15.75" customHeight="1">
      <c r="A670" s="11" t="s">
        <v>2427</v>
      </c>
      <c r="B670" s="11" t="s">
        <v>2428</v>
      </c>
      <c r="D670" s="11" t="s">
        <v>2429</v>
      </c>
    </row>
    <row r="671" ht="15.75" customHeight="1">
      <c r="A671" s="11" t="s">
        <v>2430</v>
      </c>
      <c r="B671" s="11" t="s">
        <v>2431</v>
      </c>
      <c r="D671" s="11"/>
      <c r="E671" s="11"/>
    </row>
    <row r="672" ht="15.75" customHeight="1">
      <c r="A672" s="11" t="s">
        <v>2432</v>
      </c>
      <c r="B672" s="11" t="s">
        <v>2433</v>
      </c>
      <c r="D672" s="11"/>
      <c r="E672" s="11"/>
    </row>
    <row r="673" ht="15.75" customHeight="1">
      <c r="A673" s="11" t="s">
        <v>2434</v>
      </c>
      <c r="B673" s="11" t="s">
        <v>2435</v>
      </c>
      <c r="D673" s="11"/>
      <c r="E673" s="11"/>
    </row>
    <row r="674" ht="15.75" customHeight="1">
      <c r="A674" s="11" t="s">
        <v>2436</v>
      </c>
      <c r="B674" s="11" t="s">
        <v>2437</v>
      </c>
      <c r="D674" s="11"/>
      <c r="E674" s="11"/>
    </row>
    <row r="675" ht="15.75" customHeight="1">
      <c r="A675" s="11" t="s">
        <v>2438</v>
      </c>
      <c r="B675" s="11" t="s">
        <v>2439</v>
      </c>
      <c r="C675" s="11" t="s">
        <v>2440</v>
      </c>
      <c r="D675" s="11" t="s">
        <v>2441</v>
      </c>
    </row>
    <row r="676" ht="15.75" customHeight="1">
      <c r="A676" s="11" t="s">
        <v>2442</v>
      </c>
      <c r="B676" s="11" t="s">
        <v>2443</v>
      </c>
      <c r="D676" s="11" t="s">
        <v>2444</v>
      </c>
    </row>
    <row r="677" ht="15.75" customHeight="1">
      <c r="A677" s="11" t="s">
        <v>2445</v>
      </c>
      <c r="B677" s="11" t="s">
        <v>2446</v>
      </c>
      <c r="D677" s="11"/>
    </row>
    <row r="678" ht="15.75" customHeight="1">
      <c r="A678" s="11" t="s">
        <v>2447</v>
      </c>
      <c r="B678" s="11" t="s">
        <v>2448</v>
      </c>
      <c r="C678" s="11"/>
      <c r="D678" s="11"/>
      <c r="E678" s="11"/>
    </row>
    <row r="679" ht="15.75" customHeight="1">
      <c r="A679" s="11" t="s">
        <v>2449</v>
      </c>
      <c r="B679" s="11" t="s">
        <v>2450</v>
      </c>
      <c r="D679" s="11"/>
      <c r="E679" s="11"/>
    </row>
    <row r="680" ht="15.75" customHeight="1">
      <c r="A680" s="11"/>
      <c r="B680" s="11"/>
      <c r="D680" s="11"/>
    </row>
    <row r="681" ht="15.75" customHeight="1">
      <c r="A681" s="11"/>
      <c r="B681" s="11"/>
      <c r="D681" s="11"/>
    </row>
    <row r="682" ht="15.75" customHeight="1">
      <c r="A682" s="11"/>
      <c r="B682" s="11"/>
      <c r="D682" s="11"/>
    </row>
    <row r="683" ht="15.75" customHeight="1">
      <c r="A683" s="11"/>
      <c r="B683" s="11"/>
      <c r="C683" s="11"/>
      <c r="D683" s="11"/>
    </row>
    <row r="684" ht="15.75" customHeight="1">
      <c r="A684" s="11"/>
      <c r="B684" s="11"/>
      <c r="D684" s="11"/>
    </row>
    <row r="685" ht="15.75" customHeight="1">
      <c r="A685" s="11"/>
      <c r="B685" s="11"/>
      <c r="D685" s="11"/>
    </row>
    <row r="686" ht="15.75" customHeight="1">
      <c r="A686" s="11"/>
      <c r="B686" s="11"/>
      <c r="C686" s="11"/>
      <c r="D686" s="11"/>
    </row>
    <row r="687" ht="15.75" customHeight="1">
      <c r="A687" s="11"/>
      <c r="B687" s="11"/>
      <c r="C687" s="11"/>
      <c r="D687" s="11"/>
    </row>
    <row r="688" ht="15.75" customHeight="1">
      <c r="A688" s="11"/>
      <c r="B688" s="11"/>
      <c r="C688" s="11"/>
      <c r="D688" s="11"/>
    </row>
    <row r="689" ht="15.75" customHeight="1">
      <c r="A689" s="11"/>
      <c r="B689" s="11"/>
      <c r="C689" s="11"/>
      <c r="D689" s="11"/>
    </row>
    <row r="690" ht="15.75" customHeight="1">
      <c r="A690" s="11"/>
      <c r="B690" s="11"/>
      <c r="C690" s="11"/>
      <c r="D690" s="11"/>
    </row>
    <row r="691" ht="15.75" customHeight="1">
      <c r="A691" s="11"/>
      <c r="B691" s="11"/>
      <c r="C691" s="11"/>
      <c r="D691" s="11"/>
    </row>
    <row r="692" ht="15.75" customHeight="1">
      <c r="A692" s="11"/>
      <c r="B692" s="11"/>
      <c r="C692" s="11"/>
      <c r="D692" s="11"/>
    </row>
    <row r="693" ht="15.75" customHeight="1">
      <c r="A693" s="11"/>
      <c r="B693" s="11"/>
      <c r="C693" s="11"/>
      <c r="D693" s="11"/>
    </row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668">
    <mergeCell ref="D365:E365"/>
    <mergeCell ref="D366:E366"/>
    <mergeCell ref="D367:E367"/>
    <mergeCell ref="D368:E368"/>
    <mergeCell ref="D369:E369"/>
    <mergeCell ref="D370:E370"/>
    <mergeCell ref="D371:E371"/>
    <mergeCell ref="D372:E372"/>
    <mergeCell ref="D373:E373"/>
    <mergeCell ref="D374:E374"/>
    <mergeCell ref="D375:E375"/>
    <mergeCell ref="D376:E376"/>
    <mergeCell ref="D377:E377"/>
    <mergeCell ref="D378:E378"/>
    <mergeCell ref="D379:E379"/>
    <mergeCell ref="D380:E380"/>
    <mergeCell ref="D381:E381"/>
    <mergeCell ref="D382:E382"/>
    <mergeCell ref="D383:E383"/>
    <mergeCell ref="D384:E384"/>
    <mergeCell ref="D385:E385"/>
    <mergeCell ref="D386:E386"/>
    <mergeCell ref="D387:E387"/>
    <mergeCell ref="D388:E388"/>
    <mergeCell ref="D389:E389"/>
    <mergeCell ref="D390:E390"/>
    <mergeCell ref="D391:E391"/>
    <mergeCell ref="D392:E392"/>
    <mergeCell ref="D393:E393"/>
    <mergeCell ref="D394:E394"/>
    <mergeCell ref="D395:E395"/>
    <mergeCell ref="D396:E396"/>
    <mergeCell ref="D397:E397"/>
    <mergeCell ref="D398:E398"/>
    <mergeCell ref="D399:E399"/>
    <mergeCell ref="D400:E400"/>
    <mergeCell ref="D401:E401"/>
    <mergeCell ref="D402:E402"/>
    <mergeCell ref="D403:E403"/>
    <mergeCell ref="D404:E404"/>
    <mergeCell ref="D405:E405"/>
    <mergeCell ref="D406:E406"/>
    <mergeCell ref="D407:E407"/>
    <mergeCell ref="D409:E409"/>
    <mergeCell ref="D410:E410"/>
    <mergeCell ref="D411:E411"/>
    <mergeCell ref="D412:E412"/>
    <mergeCell ref="D413:E413"/>
    <mergeCell ref="D414:E414"/>
    <mergeCell ref="D415:E415"/>
    <mergeCell ref="D416:E416"/>
    <mergeCell ref="D417:E417"/>
    <mergeCell ref="D418:E418"/>
    <mergeCell ref="D419:E419"/>
    <mergeCell ref="D420:E420"/>
    <mergeCell ref="D421:E421"/>
    <mergeCell ref="D422:E422"/>
    <mergeCell ref="D423:E423"/>
    <mergeCell ref="D424:E424"/>
    <mergeCell ref="D425:E425"/>
    <mergeCell ref="D426:E426"/>
    <mergeCell ref="D427:E427"/>
    <mergeCell ref="D428:E428"/>
    <mergeCell ref="D429:E429"/>
    <mergeCell ref="B430:C430"/>
    <mergeCell ref="D430:E430"/>
    <mergeCell ref="D431:E431"/>
    <mergeCell ref="D432:E432"/>
    <mergeCell ref="D433:E433"/>
    <mergeCell ref="D434:E434"/>
    <mergeCell ref="D435:E435"/>
    <mergeCell ref="D436:E436"/>
    <mergeCell ref="D437:E437"/>
    <mergeCell ref="D438:E438"/>
    <mergeCell ref="D439:E439"/>
    <mergeCell ref="D440:E440"/>
    <mergeCell ref="D441:E441"/>
    <mergeCell ref="D442:E442"/>
    <mergeCell ref="D443:E443"/>
    <mergeCell ref="D444:E444"/>
    <mergeCell ref="D445:E445"/>
    <mergeCell ref="D446:E446"/>
    <mergeCell ref="D447:E447"/>
    <mergeCell ref="D448:E448"/>
    <mergeCell ref="D449:E449"/>
    <mergeCell ref="D450:E450"/>
    <mergeCell ref="D451:E451"/>
    <mergeCell ref="D452:E452"/>
    <mergeCell ref="D453:E453"/>
    <mergeCell ref="D454:E454"/>
    <mergeCell ref="D455:E455"/>
    <mergeCell ref="D456:E456"/>
    <mergeCell ref="D457:E457"/>
    <mergeCell ref="D458:E458"/>
    <mergeCell ref="D459:E459"/>
    <mergeCell ref="D460:E460"/>
    <mergeCell ref="D461:E461"/>
    <mergeCell ref="D462:E462"/>
    <mergeCell ref="D463:E463"/>
    <mergeCell ref="D464:E464"/>
    <mergeCell ref="D465:E465"/>
    <mergeCell ref="D466:E466"/>
    <mergeCell ref="D467:E467"/>
    <mergeCell ref="D468:E468"/>
    <mergeCell ref="D469:E469"/>
    <mergeCell ref="D470:E470"/>
    <mergeCell ref="D471:E471"/>
    <mergeCell ref="D472:E472"/>
    <mergeCell ref="D473:E473"/>
    <mergeCell ref="D474:E474"/>
    <mergeCell ref="D475:E475"/>
    <mergeCell ref="D476:E476"/>
    <mergeCell ref="D477:E477"/>
    <mergeCell ref="D478:E478"/>
    <mergeCell ref="D479:E479"/>
    <mergeCell ref="D480:E480"/>
    <mergeCell ref="D481:E481"/>
    <mergeCell ref="D482:E482"/>
    <mergeCell ref="D483:E483"/>
    <mergeCell ref="D484:E484"/>
    <mergeCell ref="D485:E485"/>
    <mergeCell ref="D486:E486"/>
    <mergeCell ref="D487:E487"/>
    <mergeCell ref="D488:E488"/>
    <mergeCell ref="D489:E489"/>
    <mergeCell ref="D490:E490"/>
    <mergeCell ref="D491:E491"/>
    <mergeCell ref="D492:E492"/>
    <mergeCell ref="D493:E493"/>
    <mergeCell ref="D494:E494"/>
    <mergeCell ref="D495:E495"/>
    <mergeCell ref="D496:E496"/>
    <mergeCell ref="D497:E497"/>
    <mergeCell ref="D498:E498"/>
    <mergeCell ref="D499:E499"/>
    <mergeCell ref="D500:E500"/>
    <mergeCell ref="D501:E501"/>
    <mergeCell ref="D502:E502"/>
    <mergeCell ref="D503:E503"/>
    <mergeCell ref="D504:E504"/>
    <mergeCell ref="D505:E505"/>
    <mergeCell ref="D506:E506"/>
    <mergeCell ref="D507:E507"/>
    <mergeCell ref="D508:E508"/>
    <mergeCell ref="D509:E509"/>
    <mergeCell ref="D510:E510"/>
    <mergeCell ref="D511:E511"/>
    <mergeCell ref="D512:E512"/>
    <mergeCell ref="D513:E513"/>
    <mergeCell ref="D514:E514"/>
    <mergeCell ref="D515:E515"/>
    <mergeCell ref="D516:E516"/>
    <mergeCell ref="D517:E517"/>
    <mergeCell ref="D518:E518"/>
    <mergeCell ref="D519:E519"/>
    <mergeCell ref="D520:E520"/>
    <mergeCell ref="D521:E521"/>
    <mergeCell ref="D522:E522"/>
    <mergeCell ref="D523:E523"/>
    <mergeCell ref="D524:E524"/>
    <mergeCell ref="D526:E526"/>
    <mergeCell ref="D527:E527"/>
    <mergeCell ref="D528:E528"/>
    <mergeCell ref="D529:E529"/>
    <mergeCell ref="D530:E530"/>
    <mergeCell ref="D531:E531"/>
    <mergeCell ref="D532:E532"/>
    <mergeCell ref="D533:E533"/>
    <mergeCell ref="D534:E534"/>
    <mergeCell ref="D535:E535"/>
    <mergeCell ref="D536:E536"/>
    <mergeCell ref="D537:E537"/>
    <mergeCell ref="D540:E540"/>
    <mergeCell ref="D541:E541"/>
    <mergeCell ref="D542:E542"/>
    <mergeCell ref="D543:E543"/>
    <mergeCell ref="D544:E544"/>
    <mergeCell ref="D545:E545"/>
    <mergeCell ref="D546:E546"/>
    <mergeCell ref="D547:E547"/>
    <mergeCell ref="D548:E548"/>
    <mergeCell ref="D549:E549"/>
    <mergeCell ref="D550:E550"/>
    <mergeCell ref="D552:E552"/>
    <mergeCell ref="D553:E553"/>
    <mergeCell ref="D554:E554"/>
    <mergeCell ref="D555:E555"/>
    <mergeCell ref="D556:E556"/>
    <mergeCell ref="D557:E557"/>
    <mergeCell ref="D558:E558"/>
    <mergeCell ref="D559:E559"/>
    <mergeCell ref="D560:E560"/>
    <mergeCell ref="D561:E561"/>
    <mergeCell ref="D562:E562"/>
    <mergeCell ref="D563:E563"/>
    <mergeCell ref="D564:E564"/>
    <mergeCell ref="D565:E565"/>
    <mergeCell ref="D566:E566"/>
    <mergeCell ref="D567:E567"/>
    <mergeCell ref="D568:E568"/>
    <mergeCell ref="D569:E569"/>
    <mergeCell ref="D570:E570"/>
    <mergeCell ref="D571:E571"/>
    <mergeCell ref="D572:E572"/>
    <mergeCell ref="D573:E573"/>
    <mergeCell ref="D574:E574"/>
    <mergeCell ref="D575:E575"/>
    <mergeCell ref="D576:E576"/>
    <mergeCell ref="D577:E577"/>
    <mergeCell ref="D578:E578"/>
    <mergeCell ref="D579:E579"/>
    <mergeCell ref="D580:E580"/>
    <mergeCell ref="D581:E581"/>
    <mergeCell ref="D582:E582"/>
    <mergeCell ref="D584:E584"/>
    <mergeCell ref="D585:E585"/>
    <mergeCell ref="D586:E586"/>
    <mergeCell ref="B587:C587"/>
    <mergeCell ref="D587:E587"/>
    <mergeCell ref="B588:C588"/>
    <mergeCell ref="D589:E589"/>
    <mergeCell ref="D590:E590"/>
    <mergeCell ref="D591:E591"/>
    <mergeCell ref="D592:E592"/>
    <mergeCell ref="D593:E593"/>
    <mergeCell ref="D594:E594"/>
    <mergeCell ref="D595:E595"/>
    <mergeCell ref="D596:E596"/>
    <mergeCell ref="D597:E597"/>
    <mergeCell ref="D598:E598"/>
    <mergeCell ref="D599:E599"/>
    <mergeCell ref="D600:E600"/>
    <mergeCell ref="D601:E601"/>
    <mergeCell ref="D602:E602"/>
    <mergeCell ref="D603:E603"/>
    <mergeCell ref="D604:E604"/>
    <mergeCell ref="D605:E605"/>
    <mergeCell ref="D606:E606"/>
    <mergeCell ref="D607:E607"/>
    <mergeCell ref="D608:E608"/>
    <mergeCell ref="D609:E609"/>
    <mergeCell ref="D610:E610"/>
    <mergeCell ref="D611:E611"/>
    <mergeCell ref="D612:E612"/>
    <mergeCell ref="D613:E613"/>
    <mergeCell ref="B661:C661"/>
    <mergeCell ref="D662:E662"/>
    <mergeCell ref="B663:C663"/>
    <mergeCell ref="D663:E663"/>
    <mergeCell ref="B664:C664"/>
    <mergeCell ref="D664:E664"/>
    <mergeCell ref="B665:C665"/>
    <mergeCell ref="B666:C666"/>
    <mergeCell ref="D666:E666"/>
    <mergeCell ref="B667:C667"/>
    <mergeCell ref="B668:C668"/>
    <mergeCell ref="D668:E668"/>
    <mergeCell ref="B669:C669"/>
    <mergeCell ref="D669:E669"/>
    <mergeCell ref="B670:C670"/>
    <mergeCell ref="D670:E670"/>
    <mergeCell ref="B671:C671"/>
    <mergeCell ref="B672:C672"/>
    <mergeCell ref="B673:C673"/>
    <mergeCell ref="B674:C674"/>
    <mergeCell ref="D675:E675"/>
    <mergeCell ref="B682:C682"/>
    <mergeCell ref="B684:C684"/>
    <mergeCell ref="B685:C685"/>
    <mergeCell ref="B676:C676"/>
    <mergeCell ref="D676:E676"/>
    <mergeCell ref="B677:C677"/>
    <mergeCell ref="D677:E677"/>
    <mergeCell ref="B679:C679"/>
    <mergeCell ref="B680:C680"/>
    <mergeCell ref="B681:C681"/>
    <mergeCell ref="D614:E614"/>
    <mergeCell ref="B615:C615"/>
    <mergeCell ref="D615:E615"/>
    <mergeCell ref="D616:E616"/>
    <mergeCell ref="B617:C617"/>
    <mergeCell ref="D617:E617"/>
    <mergeCell ref="D618:E618"/>
    <mergeCell ref="D619:E619"/>
    <mergeCell ref="D620:E620"/>
    <mergeCell ref="D621:E621"/>
    <mergeCell ref="D622:E622"/>
    <mergeCell ref="D623:E623"/>
    <mergeCell ref="D624:E624"/>
    <mergeCell ref="D625:E625"/>
    <mergeCell ref="D626:E626"/>
    <mergeCell ref="B627:C627"/>
    <mergeCell ref="D627:E627"/>
    <mergeCell ref="D628:E628"/>
    <mergeCell ref="D629:E629"/>
    <mergeCell ref="D630:E630"/>
    <mergeCell ref="D631:E631"/>
    <mergeCell ref="D632:E632"/>
    <mergeCell ref="D633:E633"/>
    <mergeCell ref="D634:E634"/>
    <mergeCell ref="D635:E635"/>
    <mergeCell ref="B636:C636"/>
    <mergeCell ref="D636:E636"/>
    <mergeCell ref="D637:E637"/>
    <mergeCell ref="D638:E638"/>
    <mergeCell ref="D639:E639"/>
    <mergeCell ref="D640:E640"/>
    <mergeCell ref="D641:E641"/>
    <mergeCell ref="D644:E644"/>
    <mergeCell ref="D645:E645"/>
    <mergeCell ref="D646:E646"/>
    <mergeCell ref="D648:E648"/>
    <mergeCell ref="D649:E649"/>
    <mergeCell ref="D650:E650"/>
    <mergeCell ref="D651:E651"/>
    <mergeCell ref="D652:E652"/>
    <mergeCell ref="B653:C653"/>
    <mergeCell ref="B654:C654"/>
    <mergeCell ref="B655:C655"/>
    <mergeCell ref="B656:C656"/>
    <mergeCell ref="B657:C657"/>
    <mergeCell ref="D657:E657"/>
    <mergeCell ref="B658:C658"/>
    <mergeCell ref="D659:E659"/>
    <mergeCell ref="B660:C660"/>
    <mergeCell ref="B2:C2"/>
    <mergeCell ref="B3:C3"/>
    <mergeCell ref="B4:C4"/>
    <mergeCell ref="B5:C5"/>
    <mergeCell ref="B6:C6"/>
    <mergeCell ref="D7:E7"/>
    <mergeCell ref="B8:C8"/>
    <mergeCell ref="B9:C9"/>
    <mergeCell ref="B10:C10"/>
    <mergeCell ref="B12:C12"/>
    <mergeCell ref="B13:C13"/>
    <mergeCell ref="D14:E14"/>
    <mergeCell ref="B15:C15"/>
    <mergeCell ref="D16:E16"/>
    <mergeCell ref="D17:E17"/>
    <mergeCell ref="D18:E18"/>
    <mergeCell ref="D19:E19"/>
    <mergeCell ref="D20:E20"/>
    <mergeCell ref="D21:E21"/>
    <mergeCell ref="D22:E22"/>
    <mergeCell ref="D23:E23"/>
    <mergeCell ref="D24:E24"/>
    <mergeCell ref="D25:E25"/>
    <mergeCell ref="D26:E26"/>
    <mergeCell ref="D27:E27"/>
    <mergeCell ref="D28:E28"/>
    <mergeCell ref="D29:E29"/>
    <mergeCell ref="D30:E30"/>
    <mergeCell ref="D31:E31"/>
    <mergeCell ref="B32:C32"/>
    <mergeCell ref="D33:E33"/>
    <mergeCell ref="D34:E34"/>
    <mergeCell ref="D35:E35"/>
    <mergeCell ref="B36:C36"/>
    <mergeCell ref="D36:E36"/>
    <mergeCell ref="D37:E37"/>
    <mergeCell ref="D38:E38"/>
    <mergeCell ref="D39:E39"/>
    <mergeCell ref="D40:E40"/>
    <mergeCell ref="D41:E41"/>
    <mergeCell ref="D42:E42"/>
    <mergeCell ref="D43:E43"/>
    <mergeCell ref="D44:E44"/>
    <mergeCell ref="D45:E45"/>
    <mergeCell ref="D46:E46"/>
    <mergeCell ref="D47:E47"/>
    <mergeCell ref="D48:E48"/>
    <mergeCell ref="D49:E49"/>
    <mergeCell ref="D50:E50"/>
    <mergeCell ref="D51:E51"/>
    <mergeCell ref="D52:E52"/>
    <mergeCell ref="D53:E53"/>
    <mergeCell ref="D54:E54"/>
    <mergeCell ref="D55:E55"/>
    <mergeCell ref="D56:E56"/>
    <mergeCell ref="D57:E57"/>
    <mergeCell ref="D58:E58"/>
    <mergeCell ref="D59:E59"/>
    <mergeCell ref="D60:E60"/>
    <mergeCell ref="D61:E61"/>
    <mergeCell ref="D62:E62"/>
    <mergeCell ref="D63:E63"/>
    <mergeCell ref="D65:E65"/>
    <mergeCell ref="D66:E66"/>
    <mergeCell ref="D67:E67"/>
    <mergeCell ref="D68:E68"/>
    <mergeCell ref="D69:E69"/>
    <mergeCell ref="D70:E70"/>
    <mergeCell ref="D71:E71"/>
    <mergeCell ref="D72:E72"/>
    <mergeCell ref="D73:E73"/>
    <mergeCell ref="D74:E74"/>
    <mergeCell ref="D75:E75"/>
    <mergeCell ref="B76:C76"/>
    <mergeCell ref="D77:E77"/>
    <mergeCell ref="D78:E78"/>
    <mergeCell ref="D79:E79"/>
    <mergeCell ref="D80:E80"/>
    <mergeCell ref="D81:E81"/>
    <mergeCell ref="D82:E82"/>
    <mergeCell ref="D83:E83"/>
    <mergeCell ref="D84:E84"/>
    <mergeCell ref="D85:E85"/>
    <mergeCell ref="D86:E86"/>
    <mergeCell ref="D87:E87"/>
    <mergeCell ref="D88:E88"/>
    <mergeCell ref="D90:E90"/>
    <mergeCell ref="D91:E91"/>
    <mergeCell ref="D92:E92"/>
    <mergeCell ref="D93:E93"/>
    <mergeCell ref="D94:E94"/>
    <mergeCell ref="D95:E95"/>
    <mergeCell ref="D96:E96"/>
    <mergeCell ref="D97:E97"/>
    <mergeCell ref="D98:E98"/>
    <mergeCell ref="D99:E99"/>
    <mergeCell ref="D100:E100"/>
    <mergeCell ref="D101:E101"/>
    <mergeCell ref="D102:E102"/>
    <mergeCell ref="D103:E103"/>
    <mergeCell ref="D104:E104"/>
    <mergeCell ref="D106:E106"/>
    <mergeCell ref="D107:E107"/>
    <mergeCell ref="D108:E108"/>
    <mergeCell ref="D109:E109"/>
    <mergeCell ref="D110:E110"/>
    <mergeCell ref="D111:E111"/>
    <mergeCell ref="D112:E112"/>
    <mergeCell ref="D113:E113"/>
    <mergeCell ref="D114:E114"/>
    <mergeCell ref="D115:E115"/>
    <mergeCell ref="D116:E116"/>
    <mergeCell ref="D117:E117"/>
    <mergeCell ref="D118:E118"/>
    <mergeCell ref="D120:E120"/>
    <mergeCell ref="D121:E121"/>
    <mergeCell ref="D122:E122"/>
    <mergeCell ref="D123:E123"/>
    <mergeCell ref="D124:E124"/>
    <mergeCell ref="D125:E125"/>
    <mergeCell ref="D126:E126"/>
    <mergeCell ref="D127:E127"/>
    <mergeCell ref="D129:E129"/>
    <mergeCell ref="D130:E130"/>
    <mergeCell ref="D131:E131"/>
    <mergeCell ref="D132:E132"/>
    <mergeCell ref="D133:E133"/>
    <mergeCell ref="D134:E134"/>
    <mergeCell ref="D135:E135"/>
    <mergeCell ref="D136:E136"/>
    <mergeCell ref="D137:E137"/>
    <mergeCell ref="D138:E138"/>
    <mergeCell ref="D139:E139"/>
    <mergeCell ref="D140:E140"/>
    <mergeCell ref="D141:E141"/>
    <mergeCell ref="D142:E142"/>
    <mergeCell ref="D143:E143"/>
    <mergeCell ref="D144:E144"/>
    <mergeCell ref="D145:E145"/>
    <mergeCell ref="D146:E146"/>
    <mergeCell ref="D147:E147"/>
    <mergeCell ref="D148:E148"/>
    <mergeCell ref="D149:E149"/>
    <mergeCell ref="D150:E150"/>
    <mergeCell ref="D151:E151"/>
    <mergeCell ref="D152:E152"/>
    <mergeCell ref="D153:E153"/>
    <mergeCell ref="D155:E155"/>
    <mergeCell ref="D157:E157"/>
    <mergeCell ref="D158:E158"/>
    <mergeCell ref="D159:E159"/>
    <mergeCell ref="D160:E160"/>
    <mergeCell ref="D161:E161"/>
    <mergeCell ref="D162:E162"/>
    <mergeCell ref="D163:E163"/>
    <mergeCell ref="D164:E164"/>
    <mergeCell ref="D165:E165"/>
    <mergeCell ref="D166:E166"/>
    <mergeCell ref="D167:E167"/>
    <mergeCell ref="D168:E168"/>
    <mergeCell ref="D169:E169"/>
    <mergeCell ref="D170:E170"/>
    <mergeCell ref="D171:E171"/>
    <mergeCell ref="D172:E172"/>
    <mergeCell ref="D173:E173"/>
    <mergeCell ref="D174:E174"/>
    <mergeCell ref="D176:E176"/>
    <mergeCell ref="D177:E177"/>
    <mergeCell ref="D178:E178"/>
    <mergeCell ref="D179:E179"/>
    <mergeCell ref="D180:E180"/>
    <mergeCell ref="D181:E181"/>
    <mergeCell ref="D182:E182"/>
    <mergeCell ref="D183:E183"/>
    <mergeCell ref="D184:E184"/>
    <mergeCell ref="D186:E186"/>
    <mergeCell ref="D187:E187"/>
    <mergeCell ref="D188:E188"/>
    <mergeCell ref="D189:E189"/>
    <mergeCell ref="D190:E190"/>
    <mergeCell ref="D191:E191"/>
    <mergeCell ref="D192:E192"/>
    <mergeCell ref="D193:E193"/>
    <mergeCell ref="D194:E194"/>
    <mergeCell ref="D196:E196"/>
    <mergeCell ref="D197:E197"/>
    <mergeCell ref="D198:E198"/>
    <mergeCell ref="D200:E200"/>
    <mergeCell ref="D201:E201"/>
    <mergeCell ref="D202:E202"/>
    <mergeCell ref="D203:E203"/>
    <mergeCell ref="D204:E204"/>
    <mergeCell ref="D205:E205"/>
    <mergeCell ref="D206:E206"/>
    <mergeCell ref="D207:E207"/>
    <mergeCell ref="D208:E208"/>
    <mergeCell ref="D209:E209"/>
    <mergeCell ref="D210:E210"/>
    <mergeCell ref="D211:E211"/>
    <mergeCell ref="D212:E212"/>
    <mergeCell ref="D213:E213"/>
    <mergeCell ref="D214:E214"/>
    <mergeCell ref="D215:E215"/>
    <mergeCell ref="D216:E216"/>
    <mergeCell ref="D217:E217"/>
    <mergeCell ref="D218:E218"/>
    <mergeCell ref="D219:E219"/>
    <mergeCell ref="D220:E220"/>
    <mergeCell ref="D221:E221"/>
    <mergeCell ref="D222:E222"/>
    <mergeCell ref="D223:E223"/>
    <mergeCell ref="D224:E224"/>
    <mergeCell ref="D225:E225"/>
    <mergeCell ref="D226:E226"/>
    <mergeCell ref="D227:E227"/>
    <mergeCell ref="D229:E229"/>
    <mergeCell ref="D230:E230"/>
    <mergeCell ref="D231:E231"/>
    <mergeCell ref="B232:C232"/>
    <mergeCell ref="B233:C233"/>
    <mergeCell ref="D234:E234"/>
    <mergeCell ref="D235:E235"/>
    <mergeCell ref="D236:E236"/>
    <mergeCell ref="D238:E238"/>
    <mergeCell ref="D239:E239"/>
    <mergeCell ref="D240:E240"/>
    <mergeCell ref="B241:C241"/>
    <mergeCell ref="D241:E241"/>
    <mergeCell ref="D242:E242"/>
    <mergeCell ref="D243:E243"/>
    <mergeCell ref="D245:E245"/>
    <mergeCell ref="D246:E246"/>
    <mergeCell ref="D247:E247"/>
    <mergeCell ref="D248:E248"/>
    <mergeCell ref="D249:E249"/>
    <mergeCell ref="D250:E250"/>
    <mergeCell ref="D251:E251"/>
    <mergeCell ref="D252:E252"/>
    <mergeCell ref="D253:E253"/>
    <mergeCell ref="D254:E254"/>
    <mergeCell ref="D255:E255"/>
    <mergeCell ref="D257:E257"/>
    <mergeCell ref="D258:E258"/>
    <mergeCell ref="D259:E259"/>
    <mergeCell ref="D260:E260"/>
    <mergeCell ref="D261:E261"/>
    <mergeCell ref="D262:E262"/>
    <mergeCell ref="D265:E265"/>
    <mergeCell ref="D266:E266"/>
    <mergeCell ref="D267:E267"/>
    <mergeCell ref="D268:E268"/>
    <mergeCell ref="D269:E269"/>
    <mergeCell ref="D270:E270"/>
    <mergeCell ref="D271:E271"/>
    <mergeCell ref="D272:E272"/>
    <mergeCell ref="D273:E273"/>
    <mergeCell ref="D274:E274"/>
    <mergeCell ref="D275:E275"/>
    <mergeCell ref="D276:E276"/>
    <mergeCell ref="D277:E277"/>
    <mergeCell ref="D278:E278"/>
    <mergeCell ref="D279:E279"/>
    <mergeCell ref="D280:E280"/>
    <mergeCell ref="D281:E281"/>
    <mergeCell ref="D282:E282"/>
    <mergeCell ref="D283:E283"/>
    <mergeCell ref="D284:E284"/>
    <mergeCell ref="D285:E285"/>
    <mergeCell ref="D286:E286"/>
    <mergeCell ref="D287:E287"/>
    <mergeCell ref="D288:E288"/>
    <mergeCell ref="D289:E289"/>
    <mergeCell ref="D290:E290"/>
    <mergeCell ref="D291:E291"/>
    <mergeCell ref="D292:E292"/>
    <mergeCell ref="D293:E293"/>
    <mergeCell ref="D294:E294"/>
    <mergeCell ref="D295:E295"/>
    <mergeCell ref="D296:E296"/>
    <mergeCell ref="D297:E297"/>
    <mergeCell ref="D298:E298"/>
    <mergeCell ref="D299:E299"/>
    <mergeCell ref="D300:E300"/>
    <mergeCell ref="D301:E301"/>
    <mergeCell ref="D302:E302"/>
    <mergeCell ref="D303:E303"/>
    <mergeCell ref="D304:E304"/>
    <mergeCell ref="D305:E305"/>
    <mergeCell ref="D306:E306"/>
    <mergeCell ref="D307:E307"/>
    <mergeCell ref="D308:E308"/>
    <mergeCell ref="D309:E309"/>
    <mergeCell ref="D310:E310"/>
    <mergeCell ref="D312:E312"/>
    <mergeCell ref="D313:E313"/>
    <mergeCell ref="D314:E314"/>
    <mergeCell ref="D315:E315"/>
    <mergeCell ref="D316:E316"/>
    <mergeCell ref="D317:E317"/>
    <mergeCell ref="D318:E318"/>
    <mergeCell ref="D319:E319"/>
    <mergeCell ref="D320:E320"/>
    <mergeCell ref="D321:E321"/>
    <mergeCell ref="D322:E322"/>
    <mergeCell ref="D323:E323"/>
    <mergeCell ref="D324:E324"/>
    <mergeCell ref="B325:C325"/>
    <mergeCell ref="D325:E325"/>
    <mergeCell ref="D326:E326"/>
    <mergeCell ref="D327:E327"/>
    <mergeCell ref="D329:E329"/>
    <mergeCell ref="D330:E330"/>
    <mergeCell ref="D331:E331"/>
    <mergeCell ref="D332:E332"/>
    <mergeCell ref="D333:E333"/>
    <mergeCell ref="D334:E334"/>
    <mergeCell ref="D335:E335"/>
    <mergeCell ref="D336:E336"/>
    <mergeCell ref="D337:E337"/>
    <mergeCell ref="D338:E338"/>
    <mergeCell ref="D339:E339"/>
    <mergeCell ref="D340:E340"/>
    <mergeCell ref="D341:E341"/>
    <mergeCell ref="D342:E342"/>
    <mergeCell ref="D343:E343"/>
    <mergeCell ref="D344:E344"/>
    <mergeCell ref="D345:E345"/>
    <mergeCell ref="D346:E346"/>
    <mergeCell ref="D347:E347"/>
    <mergeCell ref="D349:E349"/>
    <mergeCell ref="D350:E350"/>
    <mergeCell ref="D351:E351"/>
    <mergeCell ref="D352:E352"/>
    <mergeCell ref="D353:E353"/>
    <mergeCell ref="D354:E354"/>
    <mergeCell ref="D356:E356"/>
    <mergeCell ref="D357:E357"/>
    <mergeCell ref="D359:E359"/>
    <mergeCell ref="D360:E360"/>
    <mergeCell ref="D361:E361"/>
    <mergeCell ref="D362:E362"/>
    <mergeCell ref="D363:E363"/>
    <mergeCell ref="D364:E364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4.43"/>
    <col customWidth="1" min="2" max="2" width="25.71"/>
    <col customWidth="1" min="3" max="6" width="14.43"/>
  </cols>
  <sheetData>
    <row r="1" ht="15.75" customHeight="1">
      <c r="A1" s="9" t="s">
        <v>17</v>
      </c>
      <c r="B1" s="9" t="s">
        <v>20</v>
      </c>
      <c r="C1" s="9" t="s">
        <v>2451</v>
      </c>
      <c r="D1" s="9" t="s">
        <v>2452</v>
      </c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</row>
    <row r="2" ht="15.75" customHeight="1">
      <c r="A2" s="11" t="s">
        <v>2453</v>
      </c>
      <c r="B2" s="11" t="s">
        <v>2454</v>
      </c>
    </row>
    <row r="3" ht="15.75" customHeight="1">
      <c r="A3" s="11" t="s">
        <v>2455</v>
      </c>
      <c r="B3" s="11" t="s">
        <v>2456</v>
      </c>
      <c r="C3" s="11">
        <v>0.0</v>
      </c>
      <c r="D3" s="11" t="s">
        <v>2457</v>
      </c>
    </row>
    <row r="4" ht="15.75" customHeight="1">
      <c r="A4" s="11" t="s">
        <v>2458</v>
      </c>
      <c r="B4" s="11" t="s">
        <v>2459</v>
      </c>
      <c r="C4" s="11">
        <v>0.0</v>
      </c>
      <c r="D4" s="11" t="s">
        <v>2460</v>
      </c>
    </row>
    <row r="5" ht="15.75" customHeight="1">
      <c r="A5" s="11" t="s">
        <v>2461</v>
      </c>
      <c r="B5" s="11" t="s">
        <v>2462</v>
      </c>
      <c r="C5" s="11">
        <v>0.0</v>
      </c>
      <c r="D5" s="11" t="s">
        <v>2463</v>
      </c>
    </row>
    <row r="6" ht="15.75" customHeight="1">
      <c r="A6" s="11" t="s">
        <v>2464</v>
      </c>
      <c r="B6" s="11" t="s">
        <v>2465</v>
      </c>
      <c r="C6" s="11">
        <v>0.0</v>
      </c>
      <c r="D6" s="11" t="s">
        <v>2466</v>
      </c>
    </row>
    <row r="7" ht="15.75" customHeight="1">
      <c r="A7" s="11" t="s">
        <v>2467</v>
      </c>
      <c r="B7" s="11" t="s">
        <v>2468</v>
      </c>
      <c r="C7" s="11">
        <v>0.0</v>
      </c>
      <c r="D7" s="11" t="s">
        <v>2469</v>
      </c>
    </row>
    <row r="8" ht="15.75" customHeight="1">
      <c r="A8" s="11" t="s">
        <v>2470</v>
      </c>
      <c r="B8" s="11" t="s">
        <v>2471</v>
      </c>
      <c r="C8" s="11">
        <v>0.0</v>
      </c>
      <c r="D8" s="11" t="s">
        <v>2472</v>
      </c>
    </row>
    <row r="9" ht="15.75" customHeight="1">
      <c r="A9" s="11" t="s">
        <v>2473</v>
      </c>
      <c r="B9" s="11" t="s">
        <v>2474</v>
      </c>
      <c r="C9" s="11">
        <v>0.0</v>
      </c>
      <c r="D9" s="11" t="s">
        <v>2475</v>
      </c>
    </row>
    <row r="10" ht="15.75" customHeight="1">
      <c r="A10" s="11" t="s">
        <v>2476</v>
      </c>
      <c r="B10" s="11" t="s">
        <v>2477</v>
      </c>
      <c r="C10" s="11">
        <v>0.0</v>
      </c>
      <c r="D10" s="11" t="s">
        <v>2478</v>
      </c>
    </row>
    <row r="11" ht="15.75" customHeight="1">
      <c r="A11" s="11" t="s">
        <v>2479</v>
      </c>
      <c r="B11" s="11" t="s">
        <v>2480</v>
      </c>
      <c r="C11" s="11">
        <v>0.0</v>
      </c>
      <c r="D11" s="11" t="s">
        <v>2481</v>
      </c>
    </row>
    <row r="12" ht="15.75" customHeight="1">
      <c r="A12" s="11" t="s">
        <v>2482</v>
      </c>
      <c r="B12" s="11" t="s">
        <v>2483</v>
      </c>
      <c r="C12" s="11">
        <v>0.0</v>
      </c>
      <c r="D12" s="11" t="s">
        <v>2484</v>
      </c>
    </row>
    <row r="13" ht="15.75" customHeight="1">
      <c r="A13" s="11" t="s">
        <v>2485</v>
      </c>
      <c r="B13" s="11" t="s">
        <v>2486</v>
      </c>
      <c r="C13" s="11">
        <v>0.0</v>
      </c>
      <c r="D13" s="11" t="s">
        <v>2487</v>
      </c>
    </row>
    <row r="14" ht="15.75" customHeight="1">
      <c r="A14" s="11" t="s">
        <v>2488</v>
      </c>
      <c r="B14" s="11" t="s">
        <v>2489</v>
      </c>
      <c r="C14" s="11">
        <v>0.0</v>
      </c>
      <c r="D14" s="11" t="s">
        <v>2489</v>
      </c>
    </row>
    <row r="15" ht="15.75" customHeight="1">
      <c r="A15" s="11" t="s">
        <v>2490</v>
      </c>
      <c r="B15" s="11" t="s">
        <v>2491</v>
      </c>
      <c r="C15" s="11">
        <v>-3.0</v>
      </c>
      <c r="D15" s="11" t="s">
        <v>2492</v>
      </c>
    </row>
    <row r="16" ht="15.75" customHeight="1">
      <c r="A16" s="11" t="s">
        <v>2493</v>
      </c>
      <c r="B16" s="11" t="s">
        <v>2494</v>
      </c>
      <c r="C16" s="11">
        <v>-1.0</v>
      </c>
      <c r="D16" s="11" t="s">
        <v>2495</v>
      </c>
    </row>
    <row r="17" ht="15.75" customHeight="1">
      <c r="A17" s="11" t="s">
        <v>2496</v>
      </c>
      <c r="B17" s="11" t="s">
        <v>2497</v>
      </c>
      <c r="C17" s="11">
        <v>-2.0</v>
      </c>
      <c r="D17" s="11" t="s">
        <v>2498</v>
      </c>
    </row>
    <row r="18" ht="15.75" customHeight="1">
      <c r="A18" s="11" t="s">
        <v>2499</v>
      </c>
      <c r="B18" s="11" t="s">
        <v>2500</v>
      </c>
      <c r="C18" s="11">
        <v>-3.0</v>
      </c>
      <c r="D18" s="11" t="s">
        <v>2501</v>
      </c>
    </row>
    <row r="19" ht="15.75" customHeight="1">
      <c r="A19" s="11" t="s">
        <v>2502</v>
      </c>
      <c r="B19" s="11" t="s">
        <v>2503</v>
      </c>
      <c r="C19" s="11">
        <v>-2.0</v>
      </c>
      <c r="D19" s="11" t="s">
        <v>2504</v>
      </c>
    </row>
    <row r="20" ht="15.75" customHeight="1">
      <c r="A20" s="11" t="s">
        <v>2505</v>
      </c>
      <c r="B20" s="11" t="s">
        <v>2506</v>
      </c>
      <c r="C20" s="11">
        <v>0.0</v>
      </c>
      <c r="D20" s="11" t="s">
        <v>2506</v>
      </c>
    </row>
    <row r="21" ht="15.75" customHeight="1">
      <c r="A21" s="11" t="s">
        <v>2507</v>
      </c>
      <c r="B21" s="11" t="s">
        <v>2508</v>
      </c>
      <c r="C21" s="11">
        <v>-2.0</v>
      </c>
      <c r="D21" s="11" t="s">
        <v>2509</v>
      </c>
    </row>
    <row r="22" ht="15.75" customHeight="1">
      <c r="A22" s="11" t="s">
        <v>2510</v>
      </c>
      <c r="B22" s="11" t="s">
        <v>2511</v>
      </c>
      <c r="C22" s="11">
        <v>-2.0</v>
      </c>
      <c r="D22" s="11" t="s">
        <v>2512</v>
      </c>
    </row>
    <row r="23" ht="15.75" customHeight="1">
      <c r="A23" s="11" t="s">
        <v>2513</v>
      </c>
      <c r="B23" s="11" t="s">
        <v>2514</v>
      </c>
      <c r="C23" s="11">
        <v>-3.0</v>
      </c>
      <c r="D23" s="11" t="s">
        <v>2515</v>
      </c>
    </row>
    <row r="24" ht="15.75" customHeight="1">
      <c r="A24" s="11" t="s">
        <v>2516</v>
      </c>
      <c r="B24" s="11" t="s">
        <v>2517</v>
      </c>
      <c r="C24" s="11">
        <v>0.0</v>
      </c>
      <c r="D24" s="11" t="s">
        <v>2517</v>
      </c>
    </row>
    <row r="25" ht="15.75" customHeight="1">
      <c r="A25" s="11" t="s">
        <v>2518</v>
      </c>
      <c r="B25" s="11" t="s">
        <v>2519</v>
      </c>
      <c r="C25" s="11">
        <v>-2.0</v>
      </c>
      <c r="D25" s="11" t="s">
        <v>2520</v>
      </c>
    </row>
    <row r="26" ht="15.75" customHeight="1">
      <c r="A26" s="11" t="s">
        <v>2521</v>
      </c>
      <c r="B26" s="11" t="s">
        <v>2522</v>
      </c>
      <c r="C26" s="11">
        <v>1.0</v>
      </c>
      <c r="D26" s="11" t="s">
        <v>2523</v>
      </c>
    </row>
    <row r="27" ht="15.75" customHeight="1">
      <c r="A27" s="11" t="s">
        <v>2524</v>
      </c>
      <c r="B27" s="11" t="s">
        <v>2525</v>
      </c>
      <c r="C27" s="11">
        <v>-2.0</v>
      </c>
      <c r="D27" s="11" t="s">
        <v>2526</v>
      </c>
    </row>
    <row r="28" ht="15.75" customHeight="1">
      <c r="A28" s="11" t="s">
        <v>2527</v>
      </c>
      <c r="B28" s="11" t="s">
        <v>2528</v>
      </c>
      <c r="C28" s="11">
        <v>-2.0</v>
      </c>
      <c r="D28" s="11" t="s">
        <v>2529</v>
      </c>
    </row>
    <row r="29" ht="15.75" customHeight="1">
      <c r="A29" s="11" t="s">
        <v>2530</v>
      </c>
      <c r="B29" s="11" t="s">
        <v>2531</v>
      </c>
      <c r="C29" s="11">
        <v>-1.0</v>
      </c>
      <c r="D29" s="11" t="s">
        <v>2532</v>
      </c>
    </row>
    <row r="30" ht="15.75" customHeight="1">
      <c r="A30" s="11" t="s">
        <v>2533</v>
      </c>
      <c r="B30" s="11" t="s">
        <v>2534</v>
      </c>
      <c r="C30" s="11">
        <v>1.0</v>
      </c>
      <c r="D30" s="11" t="s">
        <v>2535</v>
      </c>
    </row>
    <row r="31" ht="15.75" customHeight="1">
      <c r="A31" s="11" t="s">
        <v>2536</v>
      </c>
      <c r="B31" s="11" t="s">
        <v>2537</v>
      </c>
      <c r="C31" s="11">
        <v>-1.0</v>
      </c>
      <c r="D31" s="11" t="s">
        <v>2538</v>
      </c>
    </row>
    <row r="32" ht="15.75" customHeight="1">
      <c r="A32" s="11" t="s">
        <v>2539</v>
      </c>
      <c r="B32" s="11" t="s">
        <v>2540</v>
      </c>
      <c r="C32" s="11">
        <v>0.0</v>
      </c>
      <c r="D32" s="11" t="s">
        <v>2541</v>
      </c>
    </row>
    <row r="33" ht="15.75" customHeight="1">
      <c r="A33" s="11" t="s">
        <v>2542</v>
      </c>
      <c r="B33" s="11" t="s">
        <v>2543</v>
      </c>
      <c r="C33" s="11">
        <v>-1.0</v>
      </c>
      <c r="D33" s="11" t="s">
        <v>2544</v>
      </c>
    </row>
    <row r="34" ht="15.75" customHeight="1">
      <c r="A34" s="11" t="s">
        <v>2545</v>
      </c>
      <c r="B34" s="11" t="s">
        <v>2546</v>
      </c>
      <c r="C34" s="11">
        <v>-3.0</v>
      </c>
      <c r="D34" s="11" t="s">
        <v>2547</v>
      </c>
    </row>
    <row r="35" ht="15.75" customHeight="1">
      <c r="A35" s="11" t="s">
        <v>2548</v>
      </c>
      <c r="B35" s="11" t="s">
        <v>2549</v>
      </c>
      <c r="C35" s="11">
        <v>-1.0</v>
      </c>
      <c r="D35" s="11" t="s">
        <v>2550</v>
      </c>
    </row>
    <row r="36" ht="15.75" customHeight="1">
      <c r="A36" s="11" t="s">
        <v>2551</v>
      </c>
      <c r="B36" s="11" t="s">
        <v>2552</v>
      </c>
      <c r="C36" s="11">
        <v>-2.0</v>
      </c>
      <c r="D36" s="11" t="s">
        <v>2553</v>
      </c>
    </row>
    <row r="37" ht="15.75" customHeight="1">
      <c r="A37" s="11" t="s">
        <v>2554</v>
      </c>
      <c r="B37" s="11" t="s">
        <v>2555</v>
      </c>
      <c r="C37" s="11">
        <v>0.0</v>
      </c>
      <c r="D37" s="11" t="s">
        <v>2555</v>
      </c>
    </row>
    <row r="38" ht="15.75" customHeight="1">
      <c r="A38" s="11" t="s">
        <v>2556</v>
      </c>
      <c r="B38" s="11" t="s">
        <v>2557</v>
      </c>
      <c r="C38" s="11">
        <v>-2.0</v>
      </c>
      <c r="D38" s="11" t="s">
        <v>2558</v>
      </c>
    </row>
    <row r="39" ht="15.75" customHeight="1">
      <c r="A39" s="11" t="s">
        <v>2559</v>
      </c>
      <c r="B39" s="11" t="s">
        <v>2560</v>
      </c>
      <c r="C39" s="11">
        <v>-2.0</v>
      </c>
      <c r="D39" s="11" t="s">
        <v>2561</v>
      </c>
    </row>
    <row r="40" ht="15.75" customHeight="1">
      <c r="A40" s="11" t="s">
        <v>2562</v>
      </c>
      <c r="B40" s="11" t="s">
        <v>2563</v>
      </c>
      <c r="C40" s="11">
        <v>-1.0</v>
      </c>
      <c r="D40" s="11" t="s">
        <v>2564</v>
      </c>
    </row>
    <row r="41" ht="15.75" customHeight="1">
      <c r="A41" s="11" t="s">
        <v>2565</v>
      </c>
      <c r="B41" s="11" t="s">
        <v>2566</v>
      </c>
      <c r="C41" s="11">
        <v>-2.0</v>
      </c>
      <c r="D41" s="11" t="s">
        <v>2567</v>
      </c>
    </row>
    <row r="42" ht="15.75" customHeight="1">
      <c r="A42" s="11" t="s">
        <v>2568</v>
      </c>
      <c r="B42" s="11" t="s">
        <v>2569</v>
      </c>
      <c r="C42" s="11">
        <v>-2.0</v>
      </c>
      <c r="D42" s="11" t="s">
        <v>2570</v>
      </c>
    </row>
    <row r="43" ht="15.75" customHeight="1">
      <c r="A43" s="11" t="s">
        <v>2571</v>
      </c>
      <c r="B43" s="11" t="s">
        <v>2572</v>
      </c>
      <c r="C43" s="11">
        <v>0.0</v>
      </c>
      <c r="D43" s="11" t="s">
        <v>2573</v>
      </c>
    </row>
    <row r="44" ht="15.75" customHeight="1">
      <c r="A44" s="11" t="s">
        <v>2574</v>
      </c>
      <c r="B44" s="11" t="s">
        <v>2575</v>
      </c>
      <c r="C44" s="11">
        <v>0.0</v>
      </c>
      <c r="D44" s="11" t="s">
        <v>2576</v>
      </c>
    </row>
    <row r="45" ht="15.75" customHeight="1">
      <c r="A45" s="11" t="s">
        <v>2577</v>
      </c>
      <c r="B45" s="11" t="s">
        <v>2578</v>
      </c>
      <c r="C45" s="11">
        <v>-2.0</v>
      </c>
      <c r="D45" s="11" t="s">
        <v>2579</v>
      </c>
    </row>
    <row r="46" ht="15.75" customHeight="1">
      <c r="A46" s="11" t="s">
        <v>2580</v>
      </c>
      <c r="B46" s="11" t="s">
        <v>2581</v>
      </c>
      <c r="C46" s="11">
        <v>-2.0</v>
      </c>
      <c r="D46" s="11" t="s">
        <v>2582</v>
      </c>
    </row>
    <row r="47" ht="15.75" customHeight="1">
      <c r="A47" s="11" t="s">
        <v>2583</v>
      </c>
      <c r="B47" s="11" t="s">
        <v>2584</v>
      </c>
      <c r="C47" s="11">
        <v>-3.0</v>
      </c>
      <c r="D47" s="11" t="s">
        <v>2585</v>
      </c>
    </row>
    <row r="48" ht="15.75" customHeight="1">
      <c r="A48" s="11" t="s">
        <v>2586</v>
      </c>
      <c r="B48" s="11" t="s">
        <v>2587</v>
      </c>
      <c r="C48" s="11">
        <v>1.0</v>
      </c>
      <c r="D48" s="11" t="s">
        <v>2588</v>
      </c>
    </row>
    <row r="49" ht="15.75" customHeight="1">
      <c r="A49" s="11" t="s">
        <v>2589</v>
      </c>
      <c r="B49" s="11" t="s">
        <v>2590</v>
      </c>
      <c r="C49" s="11">
        <v>-1.0</v>
      </c>
      <c r="D49" s="11" t="s">
        <v>2591</v>
      </c>
    </row>
    <row r="50" ht="15.75" customHeight="1">
      <c r="A50" s="11" t="s">
        <v>2592</v>
      </c>
      <c r="B50" s="11" t="s">
        <v>2593</v>
      </c>
      <c r="C50" s="11">
        <v>-1.0</v>
      </c>
      <c r="D50" s="11" t="s">
        <v>2594</v>
      </c>
    </row>
    <row r="51" ht="15.75" customHeight="1">
      <c r="A51" s="11" t="s">
        <v>2595</v>
      </c>
      <c r="B51" s="11" t="s">
        <v>2596</v>
      </c>
      <c r="C51" s="11">
        <v>-1.0</v>
      </c>
      <c r="D51" s="11" t="s">
        <v>2597</v>
      </c>
    </row>
    <row r="52" ht="15.75" customHeight="1">
      <c r="A52" s="11" t="s">
        <v>2598</v>
      </c>
      <c r="B52" s="11" t="s">
        <v>2599</v>
      </c>
      <c r="C52" s="11">
        <v>-2.0</v>
      </c>
      <c r="D52" s="11" t="s">
        <v>2558</v>
      </c>
    </row>
    <row r="53" ht="15.75" customHeight="1">
      <c r="A53" s="11" t="s">
        <v>2600</v>
      </c>
      <c r="B53" s="11" t="s">
        <v>2601</v>
      </c>
      <c r="C53" s="11">
        <v>-3.0</v>
      </c>
      <c r="D53" s="11" t="s">
        <v>2602</v>
      </c>
    </row>
    <row r="54" ht="15.75" customHeight="1">
      <c r="A54" s="11" t="s">
        <v>2603</v>
      </c>
      <c r="B54" s="11" t="s">
        <v>2604</v>
      </c>
      <c r="C54" s="11">
        <v>-2.0</v>
      </c>
      <c r="D54" s="11" t="s">
        <v>2509</v>
      </c>
    </row>
    <row r="55" ht="15.75" customHeight="1">
      <c r="A55" s="11" t="s">
        <v>2605</v>
      </c>
      <c r="B55" s="11" t="s">
        <v>2606</v>
      </c>
      <c r="C55" s="11">
        <v>-1.0</v>
      </c>
      <c r="D55" s="11" t="s">
        <v>2607</v>
      </c>
    </row>
    <row r="56" ht="15.75" customHeight="1">
      <c r="A56" s="11" t="s">
        <v>2608</v>
      </c>
      <c r="B56" s="11" t="s">
        <v>2609</v>
      </c>
      <c r="C56" s="11">
        <v>-1.0</v>
      </c>
      <c r="D56" s="11" t="s">
        <v>2610</v>
      </c>
    </row>
    <row r="57" ht="15.75" customHeight="1">
      <c r="A57" s="11" t="s">
        <v>2611</v>
      </c>
      <c r="B57" s="11" t="s">
        <v>2612</v>
      </c>
      <c r="C57" s="11">
        <v>-2.0</v>
      </c>
      <c r="D57" s="11" t="s">
        <v>2613</v>
      </c>
    </row>
    <row r="58" ht="15.75" customHeight="1">
      <c r="A58" s="11" t="s">
        <v>2614</v>
      </c>
      <c r="B58" s="11" t="s">
        <v>2615</v>
      </c>
      <c r="C58" s="11">
        <v>-1.0</v>
      </c>
      <c r="D58" s="11" t="s">
        <v>2616</v>
      </c>
    </row>
    <row r="59" ht="15.75" customHeight="1">
      <c r="A59" s="11" t="s">
        <v>2617</v>
      </c>
      <c r="B59" s="11" t="s">
        <v>2618</v>
      </c>
      <c r="C59" s="11">
        <v>-1.0</v>
      </c>
      <c r="D59" s="11" t="s">
        <v>2619</v>
      </c>
    </row>
    <row r="60" ht="15.75" customHeight="1">
      <c r="A60" s="11" t="s">
        <v>2620</v>
      </c>
      <c r="B60" s="11" t="s">
        <v>2621</v>
      </c>
      <c r="C60" s="11">
        <v>1.0</v>
      </c>
      <c r="D60" s="11" t="s">
        <v>2622</v>
      </c>
    </row>
    <row r="61" ht="15.75" customHeight="1">
      <c r="A61" s="11" t="s">
        <v>2623</v>
      </c>
      <c r="B61" s="11" t="s">
        <v>2624</v>
      </c>
      <c r="C61" s="11">
        <v>-3.0</v>
      </c>
      <c r="D61" s="11" t="s">
        <v>2625</v>
      </c>
    </row>
    <row r="62" ht="15.75" customHeight="1">
      <c r="A62" s="11" t="s">
        <v>2626</v>
      </c>
      <c r="B62" s="11" t="s">
        <v>2627</v>
      </c>
      <c r="C62" s="11">
        <v>0.0</v>
      </c>
      <c r="D62" s="11" t="s">
        <v>2628</v>
      </c>
    </row>
    <row r="63" ht="15.75" customHeight="1">
      <c r="A63" s="11" t="s">
        <v>2629</v>
      </c>
      <c r="B63" s="11" t="s">
        <v>2630</v>
      </c>
      <c r="C63" s="11">
        <v>0.0</v>
      </c>
      <c r="D63" s="11" t="s">
        <v>2631</v>
      </c>
    </row>
    <row r="64" ht="15.75" customHeight="1">
      <c r="A64" s="11" t="s">
        <v>2632</v>
      </c>
      <c r="B64" s="11" t="s">
        <v>2633</v>
      </c>
      <c r="C64" s="11">
        <v>0.0</v>
      </c>
      <c r="D64" s="11" t="s">
        <v>2634</v>
      </c>
    </row>
    <row r="65" ht="15.75" customHeight="1">
      <c r="A65" s="11" t="s">
        <v>2635</v>
      </c>
      <c r="B65" s="11" t="s">
        <v>2636</v>
      </c>
      <c r="C65" s="11">
        <v>-1.0</v>
      </c>
      <c r="D65" s="11" t="s">
        <v>2637</v>
      </c>
    </row>
    <row r="66" ht="15.75" customHeight="1">
      <c r="A66" s="11" t="s">
        <v>2638</v>
      </c>
      <c r="B66" s="11" t="s">
        <v>2639</v>
      </c>
      <c r="C66" s="11">
        <v>0.0</v>
      </c>
      <c r="D66" s="11" t="s">
        <v>2640</v>
      </c>
    </row>
    <row r="67" ht="15.75" customHeight="1">
      <c r="A67" s="11" t="s">
        <v>2641</v>
      </c>
      <c r="B67" s="11" t="s">
        <v>2642</v>
      </c>
      <c r="C67" s="11">
        <v>0.0</v>
      </c>
      <c r="D67" s="11" t="s">
        <v>2643</v>
      </c>
    </row>
    <row r="68" ht="15.75" customHeight="1">
      <c r="A68" s="11" t="s">
        <v>2644</v>
      </c>
      <c r="B68" s="11" t="s">
        <v>2645</v>
      </c>
      <c r="C68" s="11">
        <v>-2.0</v>
      </c>
      <c r="D68" s="11" t="s">
        <v>2646</v>
      </c>
    </row>
    <row r="69" ht="15.75" customHeight="1">
      <c r="A69" s="11" t="s">
        <v>2647</v>
      </c>
      <c r="B69" s="11" t="s">
        <v>2648</v>
      </c>
      <c r="C69" s="11">
        <v>-3.0</v>
      </c>
      <c r="D69" s="11" t="s">
        <v>2649</v>
      </c>
    </row>
    <row r="70" ht="15.75" customHeight="1">
      <c r="A70" s="11" t="s">
        <v>2650</v>
      </c>
      <c r="B70" s="11" t="s">
        <v>2651</v>
      </c>
      <c r="C70" s="11">
        <v>1.0</v>
      </c>
      <c r="D70" s="11" t="s">
        <v>2652</v>
      </c>
    </row>
    <row r="71" ht="15.75" customHeight="1">
      <c r="A71" s="11" t="s">
        <v>2653</v>
      </c>
      <c r="B71" s="11" t="s">
        <v>2654</v>
      </c>
      <c r="C71" s="11">
        <v>0.0</v>
      </c>
      <c r="D71" s="11" t="s">
        <v>2655</v>
      </c>
    </row>
    <row r="72" ht="15.75" customHeight="1">
      <c r="A72" s="11" t="s">
        <v>2656</v>
      </c>
      <c r="B72" s="11" t="s">
        <v>2657</v>
      </c>
      <c r="C72" s="11">
        <v>0.0</v>
      </c>
      <c r="D72" s="11" t="s">
        <v>2658</v>
      </c>
    </row>
    <row r="73" ht="15.75" customHeight="1">
      <c r="A73" s="11" t="s">
        <v>2659</v>
      </c>
      <c r="B73" s="11" t="s">
        <v>2660</v>
      </c>
      <c r="C73" s="11">
        <v>1.0</v>
      </c>
      <c r="D73" s="11" t="s">
        <v>2661</v>
      </c>
    </row>
    <row r="74" ht="15.75" customHeight="1">
      <c r="A74" s="11" t="s">
        <v>2662</v>
      </c>
      <c r="B74" s="11" t="s">
        <v>2663</v>
      </c>
      <c r="C74" s="11">
        <v>-3.0</v>
      </c>
      <c r="D74" s="11" t="s">
        <v>2664</v>
      </c>
    </row>
    <row r="75" ht="15.75" customHeight="1">
      <c r="A75" s="11" t="s">
        <v>2665</v>
      </c>
      <c r="B75" s="11" t="s">
        <v>2666</v>
      </c>
      <c r="C75" s="11">
        <v>0.0</v>
      </c>
      <c r="D75" s="11" t="s">
        <v>2667</v>
      </c>
    </row>
    <row r="76" ht="15.75" customHeight="1">
      <c r="A76" s="11" t="s">
        <v>2668</v>
      </c>
      <c r="B76" s="11" t="s">
        <v>2669</v>
      </c>
      <c r="C76" s="11">
        <v>-4.0</v>
      </c>
      <c r="D76" s="11" t="s">
        <v>2670</v>
      </c>
    </row>
    <row r="77" ht="15.75" customHeight="1">
      <c r="A77" s="11" t="s">
        <v>2671</v>
      </c>
      <c r="B77" s="11" t="s">
        <v>2672</v>
      </c>
      <c r="C77" s="11">
        <v>0.0</v>
      </c>
      <c r="D77" s="11" t="s">
        <v>2673</v>
      </c>
    </row>
    <row r="78" ht="15.75" customHeight="1">
      <c r="A78" s="11" t="s">
        <v>2674</v>
      </c>
      <c r="B78" s="11" t="s">
        <v>2675</v>
      </c>
      <c r="C78" s="11">
        <v>-1.0</v>
      </c>
      <c r="D78" s="11" t="s">
        <v>2676</v>
      </c>
    </row>
    <row r="79" ht="15.75" customHeight="1">
      <c r="A79" s="11" t="s">
        <v>2677</v>
      </c>
      <c r="B79" s="11" t="s">
        <v>2678</v>
      </c>
      <c r="C79" s="11">
        <v>0.0</v>
      </c>
      <c r="D79" s="11" t="s">
        <v>2678</v>
      </c>
    </row>
    <row r="80" ht="15.75" customHeight="1">
      <c r="A80" s="11" t="s">
        <v>2679</v>
      </c>
      <c r="B80" s="11" t="s">
        <v>2680</v>
      </c>
      <c r="C80" s="11">
        <v>-1.0</v>
      </c>
      <c r="D80" s="11" t="s">
        <v>2681</v>
      </c>
    </row>
    <row r="81" ht="15.75" customHeight="1">
      <c r="A81" s="11" t="s">
        <v>2682</v>
      </c>
      <c r="B81" s="11" t="s">
        <v>2683</v>
      </c>
      <c r="C81" s="11">
        <v>0.0</v>
      </c>
      <c r="D81" s="11" t="s">
        <v>2684</v>
      </c>
    </row>
    <row r="82" ht="15.75" customHeight="1">
      <c r="A82" s="11" t="s">
        <v>2685</v>
      </c>
      <c r="B82" s="11" t="s">
        <v>2686</v>
      </c>
      <c r="C82" s="11">
        <v>-4.0</v>
      </c>
      <c r="D82" s="11" t="s">
        <v>2687</v>
      </c>
    </row>
    <row r="83" ht="15.75" customHeight="1">
      <c r="A83" s="11" t="s">
        <v>2688</v>
      </c>
      <c r="B83" s="11" t="s">
        <v>2689</v>
      </c>
      <c r="C83" s="11">
        <v>-1.0</v>
      </c>
      <c r="D83" s="11" t="s">
        <v>2676</v>
      </c>
    </row>
    <row r="84" ht="15.75" customHeight="1">
      <c r="A84" s="11" t="s">
        <v>2690</v>
      </c>
      <c r="B84" s="11" t="s">
        <v>2691</v>
      </c>
      <c r="C84" s="11">
        <v>-1.0</v>
      </c>
      <c r="D84" s="11" t="s">
        <v>2692</v>
      </c>
    </row>
    <row r="85" ht="15.75" customHeight="1">
      <c r="A85" s="11" t="s">
        <v>2693</v>
      </c>
      <c r="B85" s="11" t="s">
        <v>2694</v>
      </c>
      <c r="C85" s="11">
        <v>-1.0</v>
      </c>
      <c r="D85" s="11" t="s">
        <v>2695</v>
      </c>
    </row>
    <row r="86" ht="15.75" customHeight="1">
      <c r="A86" s="11" t="s">
        <v>2696</v>
      </c>
      <c r="B86" s="11" t="s">
        <v>2697</v>
      </c>
      <c r="C86" s="11">
        <v>0.0</v>
      </c>
      <c r="D86" s="11" t="s">
        <v>2698</v>
      </c>
    </row>
    <row r="87" ht="15.75" customHeight="1">
      <c r="A87" s="11" t="s">
        <v>2699</v>
      </c>
      <c r="B87" s="11" t="s">
        <v>2700</v>
      </c>
      <c r="C87" s="11">
        <v>-2.0</v>
      </c>
      <c r="D87" s="11" t="s">
        <v>2701</v>
      </c>
    </row>
    <row r="88" ht="15.75" customHeight="1">
      <c r="A88" s="11" t="s">
        <v>2702</v>
      </c>
      <c r="B88" s="11" t="s">
        <v>2703</v>
      </c>
      <c r="C88" s="11">
        <v>0.0</v>
      </c>
      <c r="D88" s="11" t="s">
        <v>2704</v>
      </c>
    </row>
    <row r="89" ht="15.75" customHeight="1">
      <c r="A89" s="11" t="s">
        <v>2705</v>
      </c>
      <c r="B89" s="11" t="s">
        <v>2706</v>
      </c>
      <c r="C89" s="11">
        <v>0.0</v>
      </c>
      <c r="D89" s="11" t="s">
        <v>2576</v>
      </c>
    </row>
    <row r="90" ht="15.75" customHeight="1">
      <c r="A90" s="11" t="s">
        <v>2707</v>
      </c>
      <c r="B90" s="11" t="s">
        <v>2708</v>
      </c>
      <c r="C90" s="11">
        <v>-3.0</v>
      </c>
      <c r="D90" s="11" t="s">
        <v>2709</v>
      </c>
    </row>
    <row r="91" ht="15.75" customHeight="1">
      <c r="A91" s="11" t="s">
        <v>2710</v>
      </c>
      <c r="B91" s="11" t="s">
        <v>2711</v>
      </c>
      <c r="C91" s="11">
        <v>-2.0</v>
      </c>
      <c r="D91" s="11" t="s">
        <v>2712</v>
      </c>
    </row>
    <row r="92" ht="15.75" customHeight="1">
      <c r="A92" s="11" t="s">
        <v>2713</v>
      </c>
      <c r="B92" s="11" t="s">
        <v>2714</v>
      </c>
      <c r="C92" s="11">
        <v>-1.0</v>
      </c>
      <c r="D92" s="11" t="s">
        <v>2676</v>
      </c>
    </row>
    <row r="93" ht="15.75" customHeight="1">
      <c r="A93" s="11" t="s">
        <v>2715</v>
      </c>
      <c r="B93" s="11" t="s">
        <v>2716</v>
      </c>
      <c r="C93" s="11">
        <v>-2.0</v>
      </c>
      <c r="D93" s="11" t="s">
        <v>2717</v>
      </c>
    </row>
    <row r="94" ht="15.75" customHeight="1">
      <c r="A94" s="11" t="s">
        <v>2718</v>
      </c>
      <c r="B94" s="11" t="s">
        <v>2719</v>
      </c>
      <c r="C94" s="11">
        <v>-1.0</v>
      </c>
      <c r="D94" s="11" t="s">
        <v>2720</v>
      </c>
    </row>
    <row r="95" ht="15.75" customHeight="1">
      <c r="A95" s="11" t="s">
        <v>2721</v>
      </c>
      <c r="B95" s="11" t="s">
        <v>2722</v>
      </c>
      <c r="C95" s="11">
        <v>0.0</v>
      </c>
      <c r="D95" s="11" t="s">
        <v>2723</v>
      </c>
    </row>
    <row r="96" ht="15.75" customHeight="1">
      <c r="A96" s="11" t="s">
        <v>2724</v>
      </c>
      <c r="B96" s="11" t="s">
        <v>2725</v>
      </c>
      <c r="C96" s="11">
        <v>-1.0</v>
      </c>
      <c r="D96" s="11" t="s">
        <v>2726</v>
      </c>
    </row>
    <row r="97" ht="15.75" customHeight="1">
      <c r="A97" s="11" t="s">
        <v>2727</v>
      </c>
      <c r="B97" s="11" t="s">
        <v>2728</v>
      </c>
      <c r="C97" s="11">
        <v>-1.0</v>
      </c>
      <c r="D97" s="11" t="s">
        <v>2729</v>
      </c>
    </row>
    <row r="98" ht="15.75" customHeight="1">
      <c r="A98" s="11" t="s">
        <v>2730</v>
      </c>
      <c r="B98" s="11" t="s">
        <v>2731</v>
      </c>
      <c r="C98" s="11">
        <v>-1.0</v>
      </c>
      <c r="D98" s="11" t="s">
        <v>2732</v>
      </c>
    </row>
    <row r="99" ht="15.75" customHeight="1">
      <c r="A99" s="11" t="s">
        <v>2733</v>
      </c>
      <c r="B99" s="11" t="s">
        <v>2734</v>
      </c>
      <c r="C99" s="11">
        <v>-2.0</v>
      </c>
      <c r="D99" s="11" t="s">
        <v>2735</v>
      </c>
    </row>
    <row r="100" ht="15.75" customHeight="1">
      <c r="A100" s="11" t="s">
        <v>2736</v>
      </c>
      <c r="B100" s="11" t="s">
        <v>2737</v>
      </c>
      <c r="C100" s="11">
        <v>-3.0</v>
      </c>
      <c r="D100" s="11" t="s">
        <v>2738</v>
      </c>
    </row>
    <row r="101" ht="15.75" customHeight="1">
      <c r="A101" s="11" t="s">
        <v>2739</v>
      </c>
      <c r="B101" s="11" t="s">
        <v>2740</v>
      </c>
      <c r="C101" s="11">
        <v>1.0</v>
      </c>
      <c r="D101" s="11" t="s">
        <v>2741</v>
      </c>
    </row>
    <row r="102" ht="15.75" customHeight="1">
      <c r="A102" s="11" t="s">
        <v>2742</v>
      </c>
      <c r="B102" s="11" t="s">
        <v>2743</v>
      </c>
      <c r="C102" s="11">
        <v>-1.0</v>
      </c>
      <c r="D102" s="11" t="s">
        <v>2744</v>
      </c>
    </row>
    <row r="103" ht="15.75" customHeight="1">
      <c r="A103" s="11" t="s">
        <v>2745</v>
      </c>
      <c r="B103" s="11" t="s">
        <v>2746</v>
      </c>
      <c r="C103" s="11">
        <v>0.0</v>
      </c>
      <c r="D103" s="11" t="s">
        <v>2747</v>
      </c>
    </row>
    <row r="104" ht="15.75" customHeight="1">
      <c r="A104" s="11" t="s">
        <v>2748</v>
      </c>
      <c r="B104" s="11" t="s">
        <v>2749</v>
      </c>
      <c r="C104" s="11">
        <v>-1.0</v>
      </c>
      <c r="D104" s="11" t="s">
        <v>2750</v>
      </c>
    </row>
    <row r="105" ht="15.75" customHeight="1">
      <c r="A105" s="11" t="s">
        <v>2751</v>
      </c>
      <c r="B105" s="11" t="s">
        <v>2752</v>
      </c>
      <c r="C105" s="11">
        <v>-1.0</v>
      </c>
      <c r="D105" s="11" t="s">
        <v>2732</v>
      </c>
    </row>
    <row r="106" ht="15.75" customHeight="1">
      <c r="A106" s="11" t="s">
        <v>2753</v>
      </c>
      <c r="B106" s="11" t="s">
        <v>2754</v>
      </c>
      <c r="C106" s="11">
        <v>-3.0</v>
      </c>
      <c r="D106" s="11" t="s">
        <v>2755</v>
      </c>
    </row>
    <row r="107" ht="15.75" customHeight="1">
      <c r="A107" s="11" t="s">
        <v>2756</v>
      </c>
      <c r="B107" s="11" t="s">
        <v>2757</v>
      </c>
      <c r="C107" s="11">
        <v>0.0</v>
      </c>
      <c r="D107" s="11" t="s">
        <v>2758</v>
      </c>
    </row>
    <row r="108" ht="15.75" customHeight="1">
      <c r="A108" s="11" t="s">
        <v>2759</v>
      </c>
      <c r="B108" s="11" t="s">
        <v>2760</v>
      </c>
      <c r="C108" s="11">
        <v>-2.0</v>
      </c>
      <c r="D108" s="11" t="s">
        <v>2761</v>
      </c>
    </row>
    <row r="109" ht="15.75" customHeight="1">
      <c r="A109" s="11" t="s">
        <v>2762</v>
      </c>
      <c r="B109" s="11" t="s">
        <v>2763</v>
      </c>
      <c r="C109" s="11">
        <v>0.0</v>
      </c>
      <c r="D109" s="11" t="s">
        <v>2764</v>
      </c>
    </row>
    <row r="110" ht="15.75" customHeight="1">
      <c r="A110" s="11" t="s">
        <v>2765</v>
      </c>
      <c r="B110" s="11" t="s">
        <v>2766</v>
      </c>
      <c r="C110" s="11">
        <v>5.0</v>
      </c>
      <c r="D110" s="11" t="s">
        <v>2767</v>
      </c>
    </row>
    <row r="111" ht="15.75" customHeight="1">
      <c r="A111" s="11" t="s">
        <v>2768</v>
      </c>
      <c r="B111" s="11" t="s">
        <v>2769</v>
      </c>
      <c r="C111" s="11">
        <v>4.0</v>
      </c>
      <c r="D111" s="11" t="s">
        <v>2767</v>
      </c>
    </row>
    <row r="112" ht="15.75" customHeight="1">
      <c r="A112" s="11" t="s">
        <v>2770</v>
      </c>
      <c r="B112" s="11" t="s">
        <v>2771</v>
      </c>
      <c r="C112" s="11">
        <v>-2.0</v>
      </c>
      <c r="D112" s="11" t="s">
        <v>2772</v>
      </c>
    </row>
    <row r="113" ht="15.75" customHeight="1">
      <c r="A113" s="11" t="s">
        <v>2773</v>
      </c>
      <c r="B113" s="11" t="s">
        <v>2774</v>
      </c>
      <c r="C113" s="11">
        <v>-1.0</v>
      </c>
      <c r="D113" s="11" t="s">
        <v>2775</v>
      </c>
    </row>
    <row r="114" ht="15.75" customHeight="1">
      <c r="A114" s="11" t="s">
        <v>2776</v>
      </c>
      <c r="B114" s="11" t="s">
        <v>2777</v>
      </c>
      <c r="C114" s="11">
        <v>-3.0</v>
      </c>
      <c r="D114" s="11" t="s">
        <v>2778</v>
      </c>
    </row>
    <row r="115" ht="15.75" customHeight="1">
      <c r="A115" s="11" t="s">
        <v>2779</v>
      </c>
      <c r="B115" s="11" t="s">
        <v>2780</v>
      </c>
      <c r="C115" s="11">
        <v>0.0</v>
      </c>
      <c r="D115" s="11" t="s">
        <v>2781</v>
      </c>
    </row>
    <row r="116" ht="15.75" customHeight="1">
      <c r="A116" s="11" t="s">
        <v>2782</v>
      </c>
      <c r="B116" s="11" t="s">
        <v>2783</v>
      </c>
      <c r="C116" s="11">
        <v>2.0</v>
      </c>
      <c r="D116" s="11" t="s">
        <v>2784</v>
      </c>
    </row>
    <row r="117" ht="15.75" customHeight="1">
      <c r="A117" s="11" t="s">
        <v>2785</v>
      </c>
      <c r="B117" s="11" t="s">
        <v>2786</v>
      </c>
      <c r="C117" s="11">
        <v>0.0</v>
      </c>
      <c r="D117" s="11" t="s">
        <v>2787</v>
      </c>
    </row>
    <row r="118" ht="15.75" customHeight="1">
      <c r="A118" s="11" t="s">
        <v>2788</v>
      </c>
      <c r="B118" s="11" t="s">
        <v>2789</v>
      </c>
      <c r="C118" s="11">
        <v>-3.0</v>
      </c>
      <c r="D118" s="11" t="s">
        <v>2790</v>
      </c>
    </row>
    <row r="119" ht="15.75" customHeight="1">
      <c r="A119" s="11" t="s">
        <v>2791</v>
      </c>
      <c r="B119" s="11" t="s">
        <v>2792</v>
      </c>
      <c r="C119" s="11">
        <v>0.0</v>
      </c>
      <c r="D119" s="11" t="s">
        <v>2698</v>
      </c>
    </row>
    <row r="120" ht="15.75" customHeight="1">
      <c r="A120" s="11" t="s">
        <v>2793</v>
      </c>
      <c r="B120" s="11" t="s">
        <v>2794</v>
      </c>
      <c r="C120" s="11">
        <v>-1.0</v>
      </c>
      <c r="D120" s="11" t="s">
        <v>2795</v>
      </c>
    </row>
    <row r="121" ht="15.75" customHeight="1">
      <c r="A121" s="11" t="s">
        <v>2796</v>
      </c>
      <c r="B121" s="11" t="s">
        <v>2797</v>
      </c>
      <c r="C121" s="11">
        <v>-2.0</v>
      </c>
      <c r="D121" s="11" t="s">
        <v>2798</v>
      </c>
    </row>
    <row r="122" ht="15.75" customHeight="1">
      <c r="A122" s="11" t="s">
        <v>2799</v>
      </c>
      <c r="B122" s="11" t="s">
        <v>2800</v>
      </c>
      <c r="C122" s="11">
        <v>-1.0</v>
      </c>
      <c r="D122" s="11" t="s">
        <v>2801</v>
      </c>
    </row>
    <row r="123" ht="15.75" customHeight="1">
      <c r="A123" s="11" t="s">
        <v>2802</v>
      </c>
      <c r="B123" s="11" t="s">
        <v>2803</v>
      </c>
      <c r="C123" s="11">
        <v>0.0</v>
      </c>
      <c r="D123" s="11" t="s">
        <v>2804</v>
      </c>
    </row>
    <row r="124" ht="15.75" customHeight="1">
      <c r="A124" s="11" t="s">
        <v>2805</v>
      </c>
      <c r="B124" s="11" t="s">
        <v>2806</v>
      </c>
      <c r="C124" s="11">
        <v>-1.0</v>
      </c>
      <c r="D124" s="11" t="s">
        <v>2807</v>
      </c>
    </row>
    <row r="125" ht="15.75" customHeight="1">
      <c r="A125" s="11" t="s">
        <v>2808</v>
      </c>
      <c r="B125" s="11" t="s">
        <v>2809</v>
      </c>
      <c r="C125" s="11">
        <v>-2.0</v>
      </c>
      <c r="D125" s="11" t="s">
        <v>2810</v>
      </c>
    </row>
    <row r="126" ht="15.75" customHeight="1">
      <c r="A126" s="11" t="s">
        <v>2811</v>
      </c>
      <c r="B126" s="11" t="s">
        <v>2812</v>
      </c>
      <c r="C126" s="11">
        <v>0.0</v>
      </c>
      <c r="D126" s="11" t="s">
        <v>2813</v>
      </c>
    </row>
    <row r="127" ht="15.75" customHeight="1">
      <c r="A127" s="11" t="s">
        <v>2814</v>
      </c>
      <c r="B127" s="11" t="s">
        <v>2815</v>
      </c>
      <c r="C127" s="11">
        <v>0.0</v>
      </c>
      <c r="D127" s="11" t="s">
        <v>2816</v>
      </c>
    </row>
    <row r="128" ht="15.75" customHeight="1">
      <c r="A128" s="11" t="s">
        <v>2817</v>
      </c>
      <c r="B128" s="11" t="s">
        <v>2818</v>
      </c>
      <c r="C128" s="11">
        <v>0.0</v>
      </c>
      <c r="D128" s="11" t="s">
        <v>2819</v>
      </c>
    </row>
    <row r="129" ht="15.75" customHeight="1">
      <c r="A129" s="11" t="s">
        <v>2820</v>
      </c>
      <c r="B129" s="11" t="s">
        <v>2821</v>
      </c>
      <c r="C129" s="11">
        <v>-1.0</v>
      </c>
      <c r="D129" s="11" t="s">
        <v>2822</v>
      </c>
    </row>
    <row r="130" ht="15.75" customHeight="1">
      <c r="A130" s="11" t="s">
        <v>2823</v>
      </c>
      <c r="B130" s="11" t="s">
        <v>2824</v>
      </c>
      <c r="C130" s="11">
        <v>-3.0</v>
      </c>
      <c r="D130" s="11" t="s">
        <v>2825</v>
      </c>
    </row>
    <row r="131" ht="15.75" customHeight="1">
      <c r="A131" s="11" t="s">
        <v>2826</v>
      </c>
      <c r="B131" s="11" t="s">
        <v>2827</v>
      </c>
      <c r="C131" s="11">
        <v>-1.0</v>
      </c>
      <c r="D131" s="11" t="s">
        <v>2828</v>
      </c>
    </row>
    <row r="132" ht="15.75" customHeight="1">
      <c r="A132" s="11" t="s">
        <v>2829</v>
      </c>
      <c r="B132" s="11" t="s">
        <v>2830</v>
      </c>
      <c r="C132" s="11">
        <v>-1.0</v>
      </c>
      <c r="D132" s="11" t="s">
        <v>2831</v>
      </c>
    </row>
    <row r="133" ht="15.75" customHeight="1">
      <c r="A133" s="11" t="s">
        <v>2832</v>
      </c>
      <c r="B133" s="11" t="s">
        <v>2833</v>
      </c>
      <c r="C133" s="11">
        <v>-1.0</v>
      </c>
      <c r="D133" s="11" t="s">
        <v>2834</v>
      </c>
    </row>
    <row r="134" ht="15.75" customHeight="1">
      <c r="A134" s="11" t="s">
        <v>2835</v>
      </c>
      <c r="B134" s="11" t="s">
        <v>2836</v>
      </c>
      <c r="C134" s="11">
        <v>-3.0</v>
      </c>
      <c r="D134" s="11" t="s">
        <v>2837</v>
      </c>
    </row>
    <row r="135" ht="15.75" customHeight="1">
      <c r="A135" s="11" t="s">
        <v>2838</v>
      </c>
      <c r="B135" s="11" t="s">
        <v>2839</v>
      </c>
      <c r="C135" s="11">
        <v>-1.0</v>
      </c>
      <c r="D135" s="11" t="s">
        <v>2840</v>
      </c>
    </row>
    <row r="136" ht="15.75" customHeight="1">
      <c r="A136" s="11" t="s">
        <v>2841</v>
      </c>
      <c r="B136" s="11" t="s">
        <v>2842</v>
      </c>
      <c r="C136" s="11">
        <v>-1.0</v>
      </c>
      <c r="D136" s="11" t="s">
        <v>2843</v>
      </c>
    </row>
    <row r="137" ht="15.75" customHeight="1">
      <c r="A137" s="11" t="s">
        <v>2844</v>
      </c>
      <c r="B137" s="11" t="s">
        <v>2845</v>
      </c>
      <c r="C137" s="11">
        <v>0.0</v>
      </c>
      <c r="D137" s="11" t="s">
        <v>2846</v>
      </c>
    </row>
    <row r="138" ht="15.75" customHeight="1">
      <c r="A138" s="11" t="s">
        <v>2847</v>
      </c>
      <c r="B138" s="11" t="s">
        <v>2848</v>
      </c>
      <c r="C138" s="11">
        <v>2.0</v>
      </c>
      <c r="D138" s="11" t="s">
        <v>2849</v>
      </c>
    </row>
    <row r="139" ht="15.75" customHeight="1">
      <c r="A139" s="11" t="s">
        <v>2850</v>
      </c>
      <c r="B139" s="11" t="s">
        <v>2851</v>
      </c>
      <c r="C139" s="11">
        <v>0.0</v>
      </c>
      <c r="D139" s="11" t="s">
        <v>2852</v>
      </c>
    </row>
    <row r="140" ht="15.75" customHeight="1">
      <c r="A140" s="11" t="s">
        <v>2853</v>
      </c>
      <c r="B140" s="11" t="s">
        <v>2854</v>
      </c>
      <c r="C140" s="11">
        <v>2.0</v>
      </c>
      <c r="D140" s="11" t="s">
        <v>2855</v>
      </c>
    </row>
    <row r="141" ht="15.75" customHeight="1">
      <c r="A141" s="11" t="s">
        <v>2856</v>
      </c>
      <c r="B141" s="11" t="s">
        <v>2857</v>
      </c>
      <c r="C141" s="11">
        <v>-1.0</v>
      </c>
      <c r="D141" s="11" t="s">
        <v>2858</v>
      </c>
    </row>
    <row r="142" ht="15.75" customHeight="1">
      <c r="A142" s="11" t="s">
        <v>2859</v>
      </c>
      <c r="B142" s="11" t="s">
        <v>2860</v>
      </c>
      <c r="C142" s="11">
        <v>0.0</v>
      </c>
      <c r="D142" s="11" t="s">
        <v>2758</v>
      </c>
    </row>
    <row r="143" ht="15.75" customHeight="1">
      <c r="A143" s="11" t="s">
        <v>2861</v>
      </c>
      <c r="B143" s="11" t="s">
        <v>2862</v>
      </c>
      <c r="C143" s="11">
        <v>0.0</v>
      </c>
      <c r="D143" s="11" t="s">
        <v>2863</v>
      </c>
    </row>
    <row r="144" ht="15.75" customHeight="1">
      <c r="A144" s="11" t="s">
        <v>2864</v>
      </c>
      <c r="B144" s="11" t="s">
        <v>2865</v>
      </c>
      <c r="C144" s="11">
        <v>0.0</v>
      </c>
      <c r="D144" s="11" t="s">
        <v>2866</v>
      </c>
    </row>
    <row r="145" ht="15.75" customHeight="1">
      <c r="A145" s="11" t="s">
        <v>2867</v>
      </c>
      <c r="B145" s="11" t="s">
        <v>2868</v>
      </c>
      <c r="C145" s="11">
        <v>-1.0</v>
      </c>
      <c r="D145" s="11" t="s">
        <v>2869</v>
      </c>
    </row>
    <row r="146" ht="15.75" customHeight="1">
      <c r="A146" s="11" t="s">
        <v>2870</v>
      </c>
      <c r="B146" s="11" t="s">
        <v>2871</v>
      </c>
      <c r="C146" s="11">
        <v>0.0</v>
      </c>
      <c r="D146" s="11" t="s">
        <v>2872</v>
      </c>
    </row>
    <row r="147" ht="15.75" customHeight="1">
      <c r="A147" s="11" t="s">
        <v>2873</v>
      </c>
      <c r="B147" s="11" t="s">
        <v>2874</v>
      </c>
      <c r="C147" s="11">
        <v>0.0</v>
      </c>
      <c r="D147" s="11" t="s">
        <v>2875</v>
      </c>
    </row>
    <row r="148" ht="15.75" customHeight="1">
      <c r="A148" s="11" t="s">
        <v>2876</v>
      </c>
      <c r="B148" s="11" t="s">
        <v>2877</v>
      </c>
      <c r="C148" s="11">
        <v>1.0</v>
      </c>
      <c r="D148" s="11" t="s">
        <v>2878</v>
      </c>
    </row>
    <row r="149" ht="15.75" customHeight="1">
      <c r="A149" s="11" t="s">
        <v>2879</v>
      </c>
      <c r="B149" s="11" t="s">
        <v>2880</v>
      </c>
      <c r="C149" s="11">
        <v>-2.0</v>
      </c>
      <c r="D149" s="11" t="s">
        <v>2881</v>
      </c>
    </row>
    <row r="150" ht="15.75" customHeight="1">
      <c r="A150" s="11" t="s">
        <v>2882</v>
      </c>
      <c r="B150" s="11" t="s">
        <v>2883</v>
      </c>
      <c r="C150" s="11">
        <v>-1.0</v>
      </c>
      <c r="D150" s="11" t="s">
        <v>2750</v>
      </c>
    </row>
    <row r="151" ht="15.75" customHeight="1">
      <c r="A151" s="11" t="s">
        <v>2884</v>
      </c>
      <c r="B151" s="11" t="s">
        <v>2885</v>
      </c>
      <c r="C151" s="11">
        <v>-3.0</v>
      </c>
      <c r="D151" s="11" t="s">
        <v>2886</v>
      </c>
    </row>
    <row r="152" ht="15.75" customHeight="1">
      <c r="A152" s="11" t="s">
        <v>2887</v>
      </c>
      <c r="B152" s="11" t="s">
        <v>2888</v>
      </c>
      <c r="C152" s="11">
        <v>-2.0</v>
      </c>
      <c r="D152" s="11" t="s">
        <v>2889</v>
      </c>
    </row>
    <row r="153" ht="15.75" customHeight="1">
      <c r="A153" s="11" t="s">
        <v>2890</v>
      </c>
      <c r="B153" s="11" t="s">
        <v>2891</v>
      </c>
      <c r="C153" s="11">
        <v>-2.0</v>
      </c>
      <c r="D153" s="11" t="s">
        <v>2892</v>
      </c>
    </row>
    <row r="154" ht="15.75" customHeight="1">
      <c r="A154" s="11" t="s">
        <v>2893</v>
      </c>
      <c r="B154" s="11" t="s">
        <v>2894</v>
      </c>
      <c r="C154" s="11">
        <v>0.0</v>
      </c>
      <c r="D154" s="11" t="s">
        <v>2895</v>
      </c>
    </row>
    <row r="155" ht="15.75" customHeight="1">
      <c r="A155" s="11" t="s">
        <v>2896</v>
      </c>
      <c r="B155" s="11" t="s">
        <v>2897</v>
      </c>
      <c r="C155" s="11">
        <v>-1.0</v>
      </c>
      <c r="D155" s="11" t="s">
        <v>2550</v>
      </c>
    </row>
    <row r="156" ht="15.75" customHeight="1">
      <c r="A156" s="11" t="s">
        <v>2898</v>
      </c>
      <c r="B156" s="11" t="s">
        <v>2899</v>
      </c>
      <c r="C156" s="11">
        <v>-1.0</v>
      </c>
      <c r="D156" s="11" t="s">
        <v>2544</v>
      </c>
    </row>
    <row r="157" ht="15.75" customHeight="1">
      <c r="A157" s="11" t="s">
        <v>2900</v>
      </c>
      <c r="B157" s="11" t="s">
        <v>2901</v>
      </c>
      <c r="C157" s="11">
        <v>-2.0</v>
      </c>
      <c r="D157" s="11" t="s">
        <v>2902</v>
      </c>
    </row>
    <row r="158" ht="15.75" customHeight="1">
      <c r="A158" s="11" t="s">
        <v>2903</v>
      </c>
      <c r="B158" s="11" t="s">
        <v>2904</v>
      </c>
      <c r="C158" s="11">
        <v>0.0</v>
      </c>
      <c r="D158" s="11" t="s">
        <v>2905</v>
      </c>
    </row>
    <row r="159" ht="15.75" customHeight="1">
      <c r="A159" s="11" t="s">
        <v>2906</v>
      </c>
      <c r="B159" s="11" t="s">
        <v>2907</v>
      </c>
      <c r="C159" s="11">
        <v>-1.0</v>
      </c>
      <c r="D159" s="11" t="s">
        <v>2908</v>
      </c>
    </row>
    <row r="160" ht="15.75" customHeight="1">
      <c r="A160" s="11" t="s">
        <v>2909</v>
      </c>
      <c r="B160" s="11" t="s">
        <v>2910</v>
      </c>
      <c r="C160" s="11">
        <v>-1.0</v>
      </c>
      <c r="D160" s="11" t="s">
        <v>2911</v>
      </c>
    </row>
    <row r="161" ht="15.75" customHeight="1">
      <c r="A161" s="11" t="s">
        <v>2912</v>
      </c>
      <c r="B161" s="11" t="s">
        <v>2913</v>
      </c>
      <c r="C161" s="11">
        <v>-1.0</v>
      </c>
      <c r="D161" s="11" t="s">
        <v>2750</v>
      </c>
    </row>
    <row r="162" ht="15.75" customHeight="1">
      <c r="A162" s="11" t="s">
        <v>2914</v>
      </c>
      <c r="B162" s="11" t="s">
        <v>2915</v>
      </c>
      <c r="C162" s="11">
        <v>-1.0</v>
      </c>
      <c r="D162" s="11" t="s">
        <v>2729</v>
      </c>
    </row>
    <row r="163" ht="15.75" customHeight="1">
      <c r="A163" s="11" t="s">
        <v>2916</v>
      </c>
      <c r="B163" s="11" t="s">
        <v>2917</v>
      </c>
      <c r="C163" s="11">
        <v>-1.0</v>
      </c>
      <c r="D163" s="11" t="s">
        <v>2918</v>
      </c>
    </row>
    <row r="164" ht="15.75" customHeight="1">
      <c r="A164" s="11" t="s">
        <v>2919</v>
      </c>
      <c r="B164" s="11" t="s">
        <v>2920</v>
      </c>
      <c r="C164" s="11">
        <v>-2.0</v>
      </c>
      <c r="D164" s="11" t="s">
        <v>2921</v>
      </c>
    </row>
    <row r="165" ht="15.75" customHeight="1">
      <c r="A165" s="11" t="s">
        <v>2922</v>
      </c>
      <c r="B165" s="11" t="s">
        <v>2923</v>
      </c>
      <c r="C165" s="11">
        <v>-2.0</v>
      </c>
      <c r="D165" s="11" t="s">
        <v>2772</v>
      </c>
    </row>
    <row r="166" ht="15.75" customHeight="1">
      <c r="A166" s="11" t="s">
        <v>2924</v>
      </c>
      <c r="B166" s="11" t="s">
        <v>2925</v>
      </c>
      <c r="C166" s="11">
        <v>-2.0</v>
      </c>
      <c r="D166" s="11" t="s">
        <v>2926</v>
      </c>
    </row>
    <row r="167" ht="15.75" customHeight="1">
      <c r="A167" s="11" t="s">
        <v>2927</v>
      </c>
      <c r="B167" s="11" t="s">
        <v>2928</v>
      </c>
      <c r="C167" s="11">
        <v>1.0</v>
      </c>
      <c r="D167" s="11" t="s">
        <v>2929</v>
      </c>
    </row>
    <row r="168" ht="15.75" customHeight="1">
      <c r="A168" s="11" t="s">
        <v>2930</v>
      </c>
      <c r="B168" s="11" t="s">
        <v>2931</v>
      </c>
      <c r="C168" s="11">
        <v>-1.0</v>
      </c>
      <c r="D168" s="11" t="s">
        <v>2932</v>
      </c>
    </row>
    <row r="169" ht="15.75" customHeight="1">
      <c r="A169" s="11" t="s">
        <v>2933</v>
      </c>
      <c r="B169" s="11" t="s">
        <v>2934</v>
      </c>
      <c r="C169" s="11">
        <v>0.0</v>
      </c>
      <c r="D169" s="11" t="s">
        <v>2935</v>
      </c>
    </row>
    <row r="170" ht="15.75" customHeight="1">
      <c r="A170" s="11" t="s">
        <v>2936</v>
      </c>
      <c r="B170" s="11" t="s">
        <v>2937</v>
      </c>
      <c r="C170" s="11">
        <v>0.0</v>
      </c>
      <c r="D170" s="11" t="s">
        <v>2938</v>
      </c>
    </row>
    <row r="171" ht="15.75" customHeight="1">
      <c r="A171" s="11" t="s">
        <v>2939</v>
      </c>
      <c r="B171" s="11" t="s">
        <v>2940</v>
      </c>
      <c r="C171" s="11">
        <v>0.0</v>
      </c>
      <c r="D171" s="11" t="s">
        <v>2698</v>
      </c>
    </row>
    <row r="172" ht="15.75" customHeight="1">
      <c r="A172" s="11" t="s">
        <v>2941</v>
      </c>
      <c r="B172" s="11" t="s">
        <v>2942</v>
      </c>
      <c r="C172" s="11">
        <v>-2.0</v>
      </c>
      <c r="D172" s="11" t="s">
        <v>2943</v>
      </c>
    </row>
    <row r="173" ht="15.75" customHeight="1">
      <c r="A173" s="11" t="s">
        <v>2944</v>
      </c>
      <c r="B173" s="11" t="s">
        <v>2945</v>
      </c>
      <c r="C173" s="11">
        <v>-1.0</v>
      </c>
      <c r="D173" s="11" t="s">
        <v>2946</v>
      </c>
    </row>
    <row r="174" ht="15.75" customHeight="1">
      <c r="A174" s="11" t="s">
        <v>2947</v>
      </c>
      <c r="B174" s="11" t="s">
        <v>2948</v>
      </c>
      <c r="C174" s="11">
        <v>-2.0</v>
      </c>
      <c r="D174" s="11" t="s">
        <v>2943</v>
      </c>
    </row>
    <row r="175" ht="15.75" customHeight="1">
      <c r="A175" s="11" t="s">
        <v>2949</v>
      </c>
      <c r="B175" s="11" t="s">
        <v>2950</v>
      </c>
      <c r="C175" s="11">
        <v>0.0</v>
      </c>
      <c r="D175" s="11" t="s">
        <v>2951</v>
      </c>
    </row>
    <row r="176" ht="15.75" customHeight="1">
      <c r="A176" s="11" t="s">
        <v>2952</v>
      </c>
      <c r="B176" s="11" t="s">
        <v>2953</v>
      </c>
      <c r="C176" s="11">
        <v>-1.0</v>
      </c>
      <c r="D176" s="11" t="s">
        <v>2954</v>
      </c>
    </row>
    <row r="177" ht="15.75" customHeight="1">
      <c r="A177" s="11" t="s">
        <v>2955</v>
      </c>
      <c r="B177" s="11" t="s">
        <v>2956</v>
      </c>
      <c r="C177" s="11">
        <v>0.0</v>
      </c>
      <c r="D177" s="11" t="s">
        <v>2872</v>
      </c>
    </row>
    <row r="178" ht="15.75" customHeight="1">
      <c r="A178" s="11" t="s">
        <v>2957</v>
      </c>
      <c r="B178" s="11" t="s">
        <v>2958</v>
      </c>
      <c r="C178" s="11">
        <v>0.0</v>
      </c>
      <c r="D178" s="11" t="s">
        <v>2959</v>
      </c>
    </row>
    <row r="179" ht="15.75" customHeight="1">
      <c r="A179" s="11" t="s">
        <v>2960</v>
      </c>
      <c r="B179" s="11" t="s">
        <v>2961</v>
      </c>
      <c r="C179" s="11">
        <v>0.0</v>
      </c>
      <c r="D179" s="11" t="s">
        <v>2962</v>
      </c>
    </row>
    <row r="180" ht="15.75" customHeight="1">
      <c r="A180" s="11" t="s">
        <v>2963</v>
      </c>
      <c r="B180" s="11" t="s">
        <v>2964</v>
      </c>
      <c r="C180" s="11">
        <v>-1.0</v>
      </c>
      <c r="D180" s="11" t="s">
        <v>2965</v>
      </c>
    </row>
    <row r="181" ht="15.75" customHeight="1">
      <c r="A181" s="11" t="s">
        <v>2966</v>
      </c>
      <c r="B181" s="11" t="s">
        <v>2967</v>
      </c>
      <c r="C181" s="11">
        <v>-1.0</v>
      </c>
      <c r="D181" s="11" t="s">
        <v>2676</v>
      </c>
    </row>
    <row r="182" ht="15.75" customHeight="1">
      <c r="A182" s="11" t="s">
        <v>2968</v>
      </c>
      <c r="B182" s="11" t="s">
        <v>2969</v>
      </c>
      <c r="C182" s="11">
        <v>-1.0</v>
      </c>
      <c r="D182" s="11" t="s">
        <v>2970</v>
      </c>
    </row>
    <row r="183" ht="15.75" customHeight="1">
      <c r="A183" s="11" t="s">
        <v>2971</v>
      </c>
      <c r="B183" s="11" t="s">
        <v>2972</v>
      </c>
      <c r="C183" s="11">
        <v>-1.0</v>
      </c>
      <c r="D183" s="11" t="s">
        <v>2973</v>
      </c>
    </row>
    <row r="184" ht="15.75" customHeight="1">
      <c r="A184" s="11" t="s">
        <v>2974</v>
      </c>
      <c r="B184" s="11" t="s">
        <v>2975</v>
      </c>
      <c r="C184" s="11">
        <v>0.0</v>
      </c>
      <c r="D184" s="11" t="s">
        <v>2975</v>
      </c>
    </row>
    <row r="185" ht="15.75" customHeight="1">
      <c r="A185" s="11" t="s">
        <v>2976</v>
      </c>
      <c r="B185" s="11" t="s">
        <v>2977</v>
      </c>
      <c r="C185" s="11">
        <v>-3.0</v>
      </c>
      <c r="D185" s="11" t="s">
        <v>2492</v>
      </c>
    </row>
    <row r="186" ht="15.75" customHeight="1">
      <c r="A186" s="11" t="s">
        <v>2978</v>
      </c>
      <c r="B186" s="11" t="s">
        <v>2979</v>
      </c>
      <c r="C186" s="11">
        <v>-1.0</v>
      </c>
      <c r="D186" s="11" t="s">
        <v>2980</v>
      </c>
    </row>
    <row r="187" ht="15.75" customHeight="1">
      <c r="A187" s="11" t="s">
        <v>2981</v>
      </c>
      <c r="B187" s="11" t="s">
        <v>2982</v>
      </c>
      <c r="C187" s="11">
        <v>-1.0</v>
      </c>
      <c r="D187" s="11" t="s">
        <v>2983</v>
      </c>
    </row>
    <row r="188" ht="15.75" customHeight="1">
      <c r="A188" s="11" t="s">
        <v>2984</v>
      </c>
      <c r="B188" s="11" t="s">
        <v>2985</v>
      </c>
      <c r="C188" s="11">
        <v>0.0</v>
      </c>
      <c r="D188" s="11" t="s">
        <v>2986</v>
      </c>
    </row>
    <row r="189" ht="15.75" customHeight="1">
      <c r="A189" s="11" t="s">
        <v>2987</v>
      </c>
      <c r="B189" s="11" t="s">
        <v>2988</v>
      </c>
      <c r="C189" s="11">
        <v>0.0</v>
      </c>
      <c r="D189" s="11" t="s">
        <v>2989</v>
      </c>
    </row>
    <row r="190" ht="15.75" customHeight="1">
      <c r="A190" s="11" t="s">
        <v>2990</v>
      </c>
      <c r="B190" s="11" t="s">
        <v>2991</v>
      </c>
      <c r="C190" s="11">
        <v>-2.0</v>
      </c>
      <c r="D190" s="11" t="s">
        <v>2992</v>
      </c>
    </row>
    <row r="191" ht="15.75" customHeight="1">
      <c r="A191" s="11" t="s">
        <v>2993</v>
      </c>
      <c r="B191" s="11" t="s">
        <v>2994</v>
      </c>
      <c r="C191" s="11">
        <v>2.0</v>
      </c>
      <c r="D191" s="11" t="s">
        <v>2994</v>
      </c>
    </row>
    <row r="192" ht="15.75" customHeight="1">
      <c r="A192" s="11" t="s">
        <v>2995</v>
      </c>
      <c r="B192" s="11" t="s">
        <v>2996</v>
      </c>
      <c r="C192" s="11">
        <v>0.0</v>
      </c>
      <c r="D192" s="11" t="s">
        <v>2758</v>
      </c>
    </row>
    <row r="193" ht="15.75" customHeight="1">
      <c r="A193" s="11" t="s">
        <v>2997</v>
      </c>
      <c r="B193" s="11" t="s">
        <v>2998</v>
      </c>
      <c r="C193" s="11">
        <v>-3.0</v>
      </c>
      <c r="D193" s="11" t="s">
        <v>2825</v>
      </c>
    </row>
    <row r="194" ht="15.75" customHeight="1">
      <c r="A194" s="11" t="s">
        <v>2999</v>
      </c>
      <c r="B194" s="11" t="s">
        <v>3000</v>
      </c>
      <c r="C194" s="11">
        <v>3.0</v>
      </c>
      <c r="D194" s="11" t="s">
        <v>3001</v>
      </c>
    </row>
    <row r="195" ht="15.75" customHeight="1">
      <c r="A195" s="11" t="s">
        <v>3002</v>
      </c>
      <c r="B195" s="11" t="s">
        <v>3003</v>
      </c>
      <c r="C195" s="11">
        <v>-2.0</v>
      </c>
      <c r="D195" s="11" t="s">
        <v>3004</v>
      </c>
    </row>
    <row r="196" ht="15.75" customHeight="1">
      <c r="A196" s="11" t="s">
        <v>3005</v>
      </c>
      <c r="B196" s="11" t="s">
        <v>3006</v>
      </c>
      <c r="C196" s="11">
        <v>-2.0</v>
      </c>
      <c r="D196" s="11" t="s">
        <v>3007</v>
      </c>
    </row>
    <row r="197" ht="15.75" customHeight="1">
      <c r="A197" s="11" t="s">
        <v>3008</v>
      </c>
      <c r="B197" s="11" t="s">
        <v>3009</v>
      </c>
      <c r="C197" s="11">
        <v>0.0</v>
      </c>
      <c r="D197" s="11" t="s">
        <v>3010</v>
      </c>
    </row>
    <row r="198" ht="15.75" customHeight="1">
      <c r="A198" s="11" t="s">
        <v>3011</v>
      </c>
      <c r="B198" s="11" t="s">
        <v>3012</v>
      </c>
      <c r="C198" s="11">
        <v>-3.0</v>
      </c>
      <c r="D198" s="11" t="s">
        <v>3013</v>
      </c>
    </row>
    <row r="199" ht="15.75" customHeight="1">
      <c r="A199" s="11" t="s">
        <v>3014</v>
      </c>
      <c r="B199" s="11" t="s">
        <v>3015</v>
      </c>
      <c r="C199" s="11">
        <v>-1.0</v>
      </c>
      <c r="D199" s="11" t="s">
        <v>3016</v>
      </c>
    </row>
    <row r="200" ht="15.75" customHeight="1">
      <c r="A200" s="11" t="s">
        <v>3017</v>
      </c>
      <c r="B200" s="11" t="s">
        <v>3018</v>
      </c>
      <c r="C200" s="11">
        <v>-1.0</v>
      </c>
      <c r="D200" s="11" t="s">
        <v>3019</v>
      </c>
    </row>
    <row r="201" ht="15.75" customHeight="1">
      <c r="A201" s="11" t="s">
        <v>3020</v>
      </c>
      <c r="B201" s="11" t="s">
        <v>3021</v>
      </c>
      <c r="C201" s="11">
        <v>-2.0</v>
      </c>
      <c r="D201" s="11" t="s">
        <v>3022</v>
      </c>
    </row>
    <row r="202" ht="15.75" customHeight="1">
      <c r="A202" s="11" t="s">
        <v>3023</v>
      </c>
      <c r="B202" s="11" t="s">
        <v>3024</v>
      </c>
      <c r="C202" s="11">
        <v>-3.0</v>
      </c>
      <c r="D202" s="11" t="s">
        <v>3025</v>
      </c>
    </row>
    <row r="203" ht="15.75" customHeight="1">
      <c r="A203" s="11" t="s">
        <v>3026</v>
      </c>
      <c r="B203" s="11" t="s">
        <v>3027</v>
      </c>
      <c r="C203" s="11">
        <v>0.0</v>
      </c>
      <c r="D203" s="11" t="s">
        <v>3028</v>
      </c>
    </row>
    <row r="204" ht="15.75" customHeight="1">
      <c r="A204" s="11" t="s">
        <v>3029</v>
      </c>
      <c r="B204" s="11" t="s">
        <v>3030</v>
      </c>
      <c r="C204" s="11">
        <v>-2.0</v>
      </c>
      <c r="D204" s="11" t="s">
        <v>3031</v>
      </c>
    </row>
    <row r="205" ht="15.75" customHeight="1">
      <c r="A205" s="11" t="s">
        <v>3032</v>
      </c>
      <c r="B205" s="11" t="s">
        <v>3033</v>
      </c>
      <c r="C205" s="11">
        <v>-2.0</v>
      </c>
      <c r="D205" s="11" t="s">
        <v>3034</v>
      </c>
    </row>
    <row r="206" ht="15.75" customHeight="1">
      <c r="A206" s="11" t="s">
        <v>3035</v>
      </c>
      <c r="B206" s="11" t="s">
        <v>3036</v>
      </c>
      <c r="C206" s="11">
        <v>-4.0</v>
      </c>
      <c r="D206" s="11" t="s">
        <v>3037</v>
      </c>
    </row>
    <row r="207" ht="15.75" customHeight="1">
      <c r="A207" s="11" t="s">
        <v>3038</v>
      </c>
      <c r="B207" s="11" t="s">
        <v>3039</v>
      </c>
      <c r="C207" s="11">
        <v>-1.0</v>
      </c>
      <c r="D207" s="11" t="s">
        <v>3040</v>
      </c>
    </row>
    <row r="208" ht="15.75" customHeight="1">
      <c r="A208" s="11" t="s">
        <v>3041</v>
      </c>
      <c r="B208" s="11" t="s">
        <v>3042</v>
      </c>
      <c r="C208" s="11">
        <v>-1.0</v>
      </c>
      <c r="D208" s="11" t="s">
        <v>3043</v>
      </c>
    </row>
    <row r="209" ht="15.75" customHeight="1">
      <c r="A209" s="11" t="s">
        <v>3044</v>
      </c>
      <c r="B209" s="11" t="s">
        <v>3045</v>
      </c>
      <c r="C209" s="11">
        <v>-2.0</v>
      </c>
      <c r="D209" s="11" t="s">
        <v>2509</v>
      </c>
    </row>
    <row r="210" ht="15.75" customHeight="1">
      <c r="A210" s="11" t="s">
        <v>3046</v>
      </c>
      <c r="B210" s="11" t="s">
        <v>3047</v>
      </c>
      <c r="C210" s="11">
        <v>-2.0</v>
      </c>
      <c r="D210" s="11" t="s">
        <v>3048</v>
      </c>
    </row>
    <row r="211" ht="15.75" customHeight="1">
      <c r="A211" s="11" t="s">
        <v>3049</v>
      </c>
      <c r="B211" s="11" t="s">
        <v>3050</v>
      </c>
      <c r="C211" s="11">
        <v>-1.0</v>
      </c>
      <c r="D211" s="11" t="s">
        <v>3051</v>
      </c>
    </row>
    <row r="212" ht="15.75" customHeight="1">
      <c r="A212" s="11" t="s">
        <v>3052</v>
      </c>
      <c r="B212" s="11" t="s">
        <v>3053</v>
      </c>
      <c r="C212" s="11">
        <v>-1.0</v>
      </c>
      <c r="D212" s="11" t="s">
        <v>3054</v>
      </c>
    </row>
    <row r="213" ht="15.75" customHeight="1">
      <c r="A213" s="11" t="s">
        <v>3055</v>
      </c>
      <c r="B213" s="11" t="s">
        <v>3056</v>
      </c>
      <c r="C213" s="11">
        <v>0.0</v>
      </c>
      <c r="D213" s="11" t="s">
        <v>3057</v>
      </c>
    </row>
    <row r="214" ht="15.75" customHeight="1">
      <c r="A214" s="11" t="s">
        <v>3058</v>
      </c>
      <c r="B214" s="11" t="s">
        <v>3059</v>
      </c>
      <c r="C214" s="11">
        <v>0.0</v>
      </c>
      <c r="D214" s="11" t="s">
        <v>2764</v>
      </c>
    </row>
    <row r="215" ht="15.75" customHeight="1">
      <c r="A215" s="11" t="s">
        <v>3060</v>
      </c>
      <c r="B215" s="11" t="s">
        <v>3061</v>
      </c>
      <c r="C215" s="11">
        <v>-2.0</v>
      </c>
      <c r="D215" s="11" t="s">
        <v>3062</v>
      </c>
    </row>
    <row r="216" ht="15.75" customHeight="1">
      <c r="A216" s="11" t="s">
        <v>3063</v>
      </c>
      <c r="B216" s="11" t="s">
        <v>3064</v>
      </c>
      <c r="C216" s="11">
        <v>-3.0</v>
      </c>
      <c r="D216" s="11" t="s">
        <v>3065</v>
      </c>
    </row>
    <row r="217" ht="15.75" customHeight="1">
      <c r="A217" s="11" t="s">
        <v>3066</v>
      </c>
      <c r="B217" s="11" t="s">
        <v>3067</v>
      </c>
      <c r="C217" s="11">
        <v>-1.0</v>
      </c>
      <c r="D217" s="11" t="s">
        <v>3068</v>
      </c>
    </row>
    <row r="218" ht="15.75" customHeight="1">
      <c r="A218" s="11" t="s">
        <v>3069</v>
      </c>
      <c r="B218" s="11" t="s">
        <v>3070</v>
      </c>
      <c r="C218" s="11">
        <v>-1.0</v>
      </c>
      <c r="D218" s="11" t="s">
        <v>3071</v>
      </c>
    </row>
    <row r="219" ht="15.75" customHeight="1">
      <c r="A219" s="11" t="s">
        <v>3072</v>
      </c>
      <c r="B219" s="11" t="s">
        <v>3073</v>
      </c>
      <c r="C219" s="11">
        <v>0.0</v>
      </c>
      <c r="D219" s="11" t="s">
        <v>3074</v>
      </c>
    </row>
    <row r="220" ht="15.75" customHeight="1">
      <c r="A220" s="11" t="s">
        <v>3075</v>
      </c>
      <c r="B220" s="11" t="s">
        <v>3076</v>
      </c>
      <c r="C220" s="11">
        <v>0.0</v>
      </c>
      <c r="D220" s="11" t="s">
        <v>3077</v>
      </c>
    </row>
    <row r="221" ht="15.75" customHeight="1">
      <c r="A221" s="11" t="s">
        <v>3078</v>
      </c>
      <c r="B221" s="11" t="s">
        <v>3079</v>
      </c>
      <c r="C221" s="11">
        <v>0.0</v>
      </c>
      <c r="D221" s="11" t="s">
        <v>3080</v>
      </c>
    </row>
    <row r="222" ht="15.75" customHeight="1">
      <c r="A222" s="11" t="s">
        <v>3081</v>
      </c>
      <c r="B222" s="11" t="s">
        <v>3082</v>
      </c>
      <c r="C222" s="11">
        <v>-2.0</v>
      </c>
      <c r="D222" s="11" t="s">
        <v>3083</v>
      </c>
    </row>
    <row r="223" ht="15.75" customHeight="1">
      <c r="A223" s="11" t="s">
        <v>3084</v>
      </c>
      <c r="B223" s="11" t="s">
        <v>3085</v>
      </c>
      <c r="C223" s="11">
        <v>-2.0</v>
      </c>
      <c r="D223" s="11" t="s">
        <v>3086</v>
      </c>
    </row>
    <row r="224" ht="15.75" customHeight="1">
      <c r="A224" s="11" t="s">
        <v>3087</v>
      </c>
      <c r="B224" s="11" t="s">
        <v>3088</v>
      </c>
      <c r="C224" s="11">
        <v>0.0</v>
      </c>
      <c r="D224" s="11" t="s">
        <v>3089</v>
      </c>
    </row>
    <row r="225" ht="15.75" customHeight="1">
      <c r="A225" s="11" t="s">
        <v>3090</v>
      </c>
      <c r="B225" s="11" t="s">
        <v>3091</v>
      </c>
      <c r="C225" s="11">
        <v>-1.0</v>
      </c>
      <c r="D225" s="11" t="s">
        <v>3092</v>
      </c>
    </row>
    <row r="226" ht="15.75" customHeight="1">
      <c r="A226" s="11" t="s">
        <v>3093</v>
      </c>
      <c r="B226" s="11" t="s">
        <v>3094</v>
      </c>
      <c r="C226" s="11">
        <v>-1.0</v>
      </c>
      <c r="D226" s="11" t="s">
        <v>2676</v>
      </c>
    </row>
    <row r="227" ht="15.75" customHeight="1">
      <c r="A227" s="11" t="s">
        <v>3095</v>
      </c>
      <c r="B227" s="11" t="s">
        <v>3096</v>
      </c>
      <c r="C227" s="11">
        <v>-2.0</v>
      </c>
      <c r="D227" s="11" t="s">
        <v>3097</v>
      </c>
    </row>
    <row r="228" ht="15.75" customHeight="1">
      <c r="A228" s="11" t="s">
        <v>3098</v>
      </c>
      <c r="B228" s="11" t="s">
        <v>3099</v>
      </c>
      <c r="C228" s="11">
        <v>-2.0</v>
      </c>
      <c r="D228" s="11" t="s">
        <v>3100</v>
      </c>
    </row>
    <row r="229" ht="15.75" customHeight="1">
      <c r="A229" s="11" t="s">
        <v>3101</v>
      </c>
      <c r="B229" s="11" t="s">
        <v>3102</v>
      </c>
      <c r="C229" s="11">
        <v>-2.0</v>
      </c>
      <c r="D229" s="11" t="s">
        <v>3103</v>
      </c>
    </row>
    <row r="230" ht="15.75" customHeight="1">
      <c r="A230" s="11" t="s">
        <v>3104</v>
      </c>
      <c r="B230" s="11" t="s">
        <v>3105</v>
      </c>
      <c r="C230" s="11">
        <v>0.0</v>
      </c>
      <c r="D230" s="11" t="s">
        <v>3106</v>
      </c>
    </row>
    <row r="231" ht="15.75" customHeight="1">
      <c r="A231" s="11" t="s">
        <v>3107</v>
      </c>
      <c r="B231" s="11" t="s">
        <v>3108</v>
      </c>
      <c r="C231" s="11">
        <v>-3.0</v>
      </c>
      <c r="D231" s="11" t="s">
        <v>3109</v>
      </c>
    </row>
    <row r="232" ht="15.75" customHeight="1">
      <c r="A232" s="11" t="s">
        <v>3110</v>
      </c>
      <c r="B232" s="11" t="s">
        <v>3111</v>
      </c>
      <c r="C232" s="11">
        <v>-3.0</v>
      </c>
      <c r="D232" s="11" t="s">
        <v>3112</v>
      </c>
    </row>
    <row r="233" ht="15.75" customHeight="1">
      <c r="A233" s="11" t="s">
        <v>3113</v>
      </c>
      <c r="B233" s="11" t="s">
        <v>3114</v>
      </c>
      <c r="C233" s="11">
        <v>-3.0</v>
      </c>
      <c r="D233" s="11" t="s">
        <v>3115</v>
      </c>
    </row>
    <row r="234" ht="15.75" customHeight="1">
      <c r="A234" s="11" t="s">
        <v>3116</v>
      </c>
      <c r="B234" s="11" t="s">
        <v>3117</v>
      </c>
      <c r="C234" s="11">
        <v>0.0</v>
      </c>
      <c r="D234" s="11" t="s">
        <v>3118</v>
      </c>
    </row>
    <row r="235" ht="15.75" customHeight="1">
      <c r="A235" s="11" t="s">
        <v>3119</v>
      </c>
      <c r="B235" s="11" t="s">
        <v>3120</v>
      </c>
      <c r="C235" s="11">
        <v>0.0</v>
      </c>
      <c r="D235" s="11" t="s">
        <v>3121</v>
      </c>
    </row>
    <row r="236" ht="15.75" customHeight="1">
      <c r="A236" s="11" t="s">
        <v>3122</v>
      </c>
      <c r="B236" s="11" t="s">
        <v>3123</v>
      </c>
      <c r="C236" s="11">
        <v>0.0</v>
      </c>
      <c r="D236" s="11" t="s">
        <v>3124</v>
      </c>
    </row>
    <row r="237" ht="15.75" customHeight="1">
      <c r="A237" s="11" t="s">
        <v>3125</v>
      </c>
      <c r="B237" s="11" t="s">
        <v>3126</v>
      </c>
      <c r="C237" s="11">
        <v>0.0</v>
      </c>
      <c r="D237" s="11" t="s">
        <v>3127</v>
      </c>
    </row>
    <row r="238" ht="15.75" customHeight="1">
      <c r="A238" s="11" t="s">
        <v>3128</v>
      </c>
      <c r="B238" s="11" t="s">
        <v>3129</v>
      </c>
      <c r="C238" s="11">
        <v>0.0</v>
      </c>
      <c r="D238" s="11" t="s">
        <v>3130</v>
      </c>
    </row>
    <row r="239" ht="15.75" customHeight="1">
      <c r="A239" s="11" t="s">
        <v>3131</v>
      </c>
      <c r="B239" s="11" t="s">
        <v>3132</v>
      </c>
      <c r="C239" s="11">
        <v>0.0</v>
      </c>
      <c r="D239" s="11" t="s">
        <v>3133</v>
      </c>
    </row>
    <row r="240" ht="15.75" customHeight="1">
      <c r="A240" s="11" t="s">
        <v>3134</v>
      </c>
      <c r="B240" s="11" t="s">
        <v>3135</v>
      </c>
      <c r="C240" s="11">
        <v>0.0</v>
      </c>
      <c r="D240" s="11" t="s">
        <v>3136</v>
      </c>
    </row>
    <row r="241" ht="15.75" customHeight="1">
      <c r="A241" s="11" t="s">
        <v>3137</v>
      </c>
      <c r="B241" s="11" t="s">
        <v>3138</v>
      </c>
      <c r="C241" s="11">
        <v>-2.0</v>
      </c>
      <c r="D241" s="11" t="s">
        <v>3139</v>
      </c>
    </row>
    <row r="242" ht="15.75" customHeight="1">
      <c r="A242" s="11" t="s">
        <v>3140</v>
      </c>
      <c r="B242" s="11" t="s">
        <v>3141</v>
      </c>
      <c r="C242" s="11">
        <v>-1.0</v>
      </c>
      <c r="D242" s="11" t="s">
        <v>3142</v>
      </c>
    </row>
    <row r="243" ht="15.75" customHeight="1">
      <c r="A243" s="11" t="s">
        <v>3143</v>
      </c>
      <c r="B243" s="11" t="s">
        <v>3144</v>
      </c>
      <c r="C243" s="11">
        <v>-1.0</v>
      </c>
      <c r="D243" s="11" t="s">
        <v>3145</v>
      </c>
    </row>
    <row r="244" ht="15.75" customHeight="1">
      <c r="A244" s="11" t="s">
        <v>3146</v>
      </c>
      <c r="B244" s="11" t="s">
        <v>3147</v>
      </c>
      <c r="C244" s="11">
        <v>-2.0</v>
      </c>
      <c r="D244" s="11" t="s">
        <v>3148</v>
      </c>
    </row>
    <row r="245" ht="15.75" customHeight="1">
      <c r="A245" s="11" t="s">
        <v>3149</v>
      </c>
      <c r="B245" s="11" t="s">
        <v>3150</v>
      </c>
      <c r="C245" s="11">
        <v>-1.0</v>
      </c>
      <c r="D245" s="11" t="s">
        <v>3068</v>
      </c>
    </row>
    <row r="246" ht="15.75" customHeight="1">
      <c r="A246" s="11" t="s">
        <v>3151</v>
      </c>
      <c r="B246" s="11" t="s">
        <v>3152</v>
      </c>
      <c r="C246" s="11">
        <v>0.0</v>
      </c>
      <c r="D246" s="11" t="s">
        <v>3153</v>
      </c>
    </row>
    <row r="247" ht="15.75" customHeight="1">
      <c r="A247" s="11" t="s">
        <v>3154</v>
      </c>
      <c r="B247" s="11" t="s">
        <v>3155</v>
      </c>
      <c r="C247" s="11">
        <v>0.0</v>
      </c>
      <c r="D247" s="11" t="s">
        <v>3156</v>
      </c>
    </row>
    <row r="248" ht="15.75" customHeight="1">
      <c r="A248" s="11" t="s">
        <v>3157</v>
      </c>
      <c r="B248" s="11" t="s">
        <v>3158</v>
      </c>
      <c r="C248" s="11">
        <v>-4.0</v>
      </c>
      <c r="D248" s="11" t="s">
        <v>3159</v>
      </c>
    </row>
    <row r="249" ht="15.75" customHeight="1">
      <c r="A249" s="11" t="s">
        <v>3160</v>
      </c>
      <c r="B249" s="11" t="s">
        <v>3161</v>
      </c>
      <c r="C249" s="11">
        <v>0.0</v>
      </c>
      <c r="D249" s="11" t="s">
        <v>3161</v>
      </c>
    </row>
    <row r="250" ht="15.75" customHeight="1">
      <c r="A250" s="11" t="s">
        <v>3162</v>
      </c>
      <c r="B250" s="11" t="s">
        <v>3163</v>
      </c>
      <c r="C250" s="11">
        <v>-4.0</v>
      </c>
      <c r="D250" s="11" t="s">
        <v>3164</v>
      </c>
    </row>
    <row r="251" ht="15.75" customHeight="1">
      <c r="A251" s="11" t="s">
        <v>3165</v>
      </c>
      <c r="B251" s="11" t="s">
        <v>3166</v>
      </c>
      <c r="C251" s="11">
        <v>0.0</v>
      </c>
      <c r="D251" s="11" t="s">
        <v>3167</v>
      </c>
    </row>
    <row r="252" ht="15.75" customHeight="1">
      <c r="A252" s="11" t="s">
        <v>3168</v>
      </c>
      <c r="B252" s="11" t="s">
        <v>3169</v>
      </c>
      <c r="C252" s="11">
        <v>-5.0</v>
      </c>
      <c r="D252" s="11" t="s">
        <v>3170</v>
      </c>
    </row>
    <row r="253" ht="15.75" customHeight="1">
      <c r="A253" s="11" t="s">
        <v>3171</v>
      </c>
      <c r="B253" s="11" t="s">
        <v>3172</v>
      </c>
      <c r="C253" s="11">
        <v>-1.0</v>
      </c>
      <c r="D253" s="11" t="s">
        <v>2726</v>
      </c>
    </row>
    <row r="254" ht="15.75" customHeight="1">
      <c r="A254" s="11" t="s">
        <v>3173</v>
      </c>
      <c r="B254" s="11" t="s">
        <v>3174</v>
      </c>
      <c r="C254" s="11">
        <v>1.0</v>
      </c>
      <c r="D254" s="11" t="s">
        <v>3175</v>
      </c>
    </row>
    <row r="255" ht="15.75" customHeight="1">
      <c r="A255" s="11" t="s">
        <v>3176</v>
      </c>
      <c r="B255" s="11" t="s">
        <v>3177</v>
      </c>
      <c r="C255" s="11">
        <v>0.0</v>
      </c>
      <c r="D255" s="11" t="s">
        <v>3178</v>
      </c>
    </row>
    <row r="256" ht="15.75" customHeight="1">
      <c r="A256" s="11" t="s">
        <v>3179</v>
      </c>
      <c r="B256" s="11" t="s">
        <v>3180</v>
      </c>
      <c r="C256" s="11">
        <v>1.0</v>
      </c>
      <c r="D256" s="11" t="s">
        <v>3181</v>
      </c>
    </row>
    <row r="257" ht="15.75" customHeight="1">
      <c r="A257" s="11" t="s">
        <v>3182</v>
      </c>
      <c r="B257" s="11" t="s">
        <v>3183</v>
      </c>
      <c r="C257" s="11">
        <v>-3.0</v>
      </c>
      <c r="D257" s="11" t="s">
        <v>2837</v>
      </c>
    </row>
    <row r="258" ht="15.75" customHeight="1">
      <c r="A258" s="11" t="s">
        <v>3184</v>
      </c>
      <c r="B258" s="11" t="s">
        <v>3185</v>
      </c>
      <c r="C258" s="11">
        <v>-1.0</v>
      </c>
      <c r="D258" s="11" t="s">
        <v>2750</v>
      </c>
    </row>
    <row r="259" ht="15.75" customHeight="1">
      <c r="A259" s="11" t="s">
        <v>3186</v>
      </c>
      <c r="B259" s="11" t="s">
        <v>3187</v>
      </c>
      <c r="C259" s="11">
        <v>-2.0</v>
      </c>
      <c r="D259" s="11" t="s">
        <v>3188</v>
      </c>
    </row>
    <row r="260" ht="15.75" customHeight="1">
      <c r="A260" s="11" t="s">
        <v>3189</v>
      </c>
      <c r="B260" s="11" t="s">
        <v>3190</v>
      </c>
      <c r="C260" s="11">
        <v>-2.0</v>
      </c>
      <c r="D260" s="11" t="s">
        <v>2881</v>
      </c>
    </row>
    <row r="261" ht="15.75" customHeight="1">
      <c r="A261" s="11" t="s">
        <v>3191</v>
      </c>
      <c r="B261" s="11" t="s">
        <v>3192</v>
      </c>
      <c r="C261" s="11">
        <v>-1.0</v>
      </c>
      <c r="D261" s="11" t="s">
        <v>2676</v>
      </c>
    </row>
    <row r="262" ht="15.75" customHeight="1">
      <c r="A262" s="11" t="s">
        <v>3193</v>
      </c>
      <c r="B262" s="11" t="s">
        <v>3194</v>
      </c>
      <c r="C262" s="11">
        <v>-1.0</v>
      </c>
      <c r="D262" s="11" t="s">
        <v>3195</v>
      </c>
    </row>
    <row r="263" ht="15.75" customHeight="1">
      <c r="A263" s="11" t="s">
        <v>3196</v>
      </c>
      <c r="B263" s="11" t="s">
        <v>3197</v>
      </c>
      <c r="C263" s="11">
        <v>0.0</v>
      </c>
      <c r="D263" s="11" t="s">
        <v>3198</v>
      </c>
    </row>
    <row r="264" ht="15.75" customHeight="1">
      <c r="A264" s="11" t="s">
        <v>3199</v>
      </c>
      <c r="B264" s="11" t="s">
        <v>3200</v>
      </c>
      <c r="C264" s="11">
        <v>-1.0</v>
      </c>
      <c r="D264" s="11" t="s">
        <v>3201</v>
      </c>
    </row>
    <row r="265" ht="15.75" customHeight="1">
      <c r="A265" s="11" t="s">
        <v>3202</v>
      </c>
      <c r="B265" s="11" t="s">
        <v>3203</v>
      </c>
      <c r="C265" s="11">
        <v>-1.0</v>
      </c>
      <c r="D265" s="11" t="s">
        <v>3204</v>
      </c>
    </row>
    <row r="266" ht="15.75" customHeight="1">
      <c r="A266" s="11" t="s">
        <v>3205</v>
      </c>
      <c r="B266" s="11" t="s">
        <v>3206</v>
      </c>
      <c r="C266" s="11">
        <v>-1.0</v>
      </c>
      <c r="D266" s="11" t="s">
        <v>2918</v>
      </c>
    </row>
    <row r="267" ht="15.75" customHeight="1">
      <c r="A267" s="11" t="s">
        <v>3207</v>
      </c>
      <c r="B267" s="11" t="s">
        <v>3208</v>
      </c>
      <c r="C267" s="11">
        <v>-2.0</v>
      </c>
      <c r="D267" s="11" t="s">
        <v>3209</v>
      </c>
    </row>
    <row r="268" ht="15.75" customHeight="1">
      <c r="A268" s="11" t="s">
        <v>3210</v>
      </c>
      <c r="B268" s="11" t="s">
        <v>3211</v>
      </c>
      <c r="C268" s="11">
        <v>-4.0</v>
      </c>
      <c r="D268" s="11" t="s">
        <v>2687</v>
      </c>
    </row>
    <row r="269" ht="15.75" customHeight="1">
      <c r="A269" s="11" t="s">
        <v>3212</v>
      </c>
      <c r="B269" s="11" t="s">
        <v>3213</v>
      </c>
      <c r="C269" s="11">
        <v>-2.0</v>
      </c>
      <c r="D269" s="11" t="s">
        <v>3214</v>
      </c>
    </row>
    <row r="270" ht="15.75" customHeight="1">
      <c r="A270" s="11" t="s">
        <v>3215</v>
      </c>
      <c r="B270" s="11" t="s">
        <v>3216</v>
      </c>
      <c r="C270" s="11">
        <v>0.0</v>
      </c>
      <c r="D270" s="11" t="s">
        <v>3217</v>
      </c>
    </row>
    <row r="271" ht="15.75" customHeight="1">
      <c r="A271" s="11" t="s">
        <v>3218</v>
      </c>
      <c r="B271" s="11" t="s">
        <v>3219</v>
      </c>
      <c r="C271" s="11">
        <v>-2.0</v>
      </c>
      <c r="D271" s="11" t="s">
        <v>3220</v>
      </c>
    </row>
    <row r="272" ht="15.75" customHeight="1">
      <c r="A272" s="11" t="s">
        <v>3221</v>
      </c>
      <c r="B272" s="11" t="s">
        <v>3222</v>
      </c>
      <c r="C272" s="11">
        <v>0.0</v>
      </c>
      <c r="D272" s="11" t="s">
        <v>2631</v>
      </c>
    </row>
    <row r="273" ht="15.75" customHeight="1">
      <c r="A273" s="11" t="s">
        <v>3223</v>
      </c>
      <c r="B273" s="11" t="s">
        <v>3224</v>
      </c>
      <c r="C273" s="11">
        <v>-8.0</v>
      </c>
      <c r="D273" s="11" t="s">
        <v>3225</v>
      </c>
    </row>
    <row r="274" ht="15.75" customHeight="1">
      <c r="A274" s="11" t="s">
        <v>3226</v>
      </c>
      <c r="B274" s="11" t="s">
        <v>3227</v>
      </c>
      <c r="C274" s="11">
        <v>4.0</v>
      </c>
      <c r="D274" s="11" t="s">
        <v>3228</v>
      </c>
    </row>
    <row r="275" ht="15.75" customHeight="1">
      <c r="A275" s="11" t="s">
        <v>3229</v>
      </c>
      <c r="B275" s="11" t="s">
        <v>3230</v>
      </c>
      <c r="C275" s="11">
        <v>0.0</v>
      </c>
      <c r="D275" s="11" t="s">
        <v>3231</v>
      </c>
    </row>
    <row r="276" ht="15.75" customHeight="1">
      <c r="A276" s="11" t="s">
        <v>3232</v>
      </c>
      <c r="B276" s="11" t="s">
        <v>3233</v>
      </c>
      <c r="C276" s="11">
        <v>0.0</v>
      </c>
      <c r="D276" s="11" t="s">
        <v>3234</v>
      </c>
    </row>
    <row r="277" ht="15.75" customHeight="1">
      <c r="A277" s="11" t="s">
        <v>3235</v>
      </c>
      <c r="B277" s="11" t="s">
        <v>3236</v>
      </c>
      <c r="C277" s="11">
        <v>-1.0</v>
      </c>
      <c r="D277" s="11" t="s">
        <v>3237</v>
      </c>
    </row>
    <row r="278" ht="15.75" customHeight="1">
      <c r="A278" s="11" t="s">
        <v>3238</v>
      </c>
      <c r="B278" s="11" t="s">
        <v>3239</v>
      </c>
      <c r="C278" s="11">
        <v>-2.0</v>
      </c>
      <c r="D278" s="11" t="s">
        <v>3240</v>
      </c>
    </row>
    <row r="279" ht="15.75" customHeight="1">
      <c r="A279" s="11" t="s">
        <v>3241</v>
      </c>
      <c r="B279" s="11" t="s">
        <v>3242</v>
      </c>
      <c r="C279" s="11">
        <v>0.0</v>
      </c>
      <c r="D279" s="11" t="s">
        <v>3243</v>
      </c>
    </row>
    <row r="280" ht="15.75" customHeight="1">
      <c r="A280" s="11" t="s">
        <v>3244</v>
      </c>
      <c r="B280" s="11" t="s">
        <v>3245</v>
      </c>
      <c r="C280" s="11">
        <v>-2.0</v>
      </c>
      <c r="D280" s="11" t="s">
        <v>3246</v>
      </c>
    </row>
    <row r="281" ht="15.75" customHeight="1">
      <c r="A281" s="11" t="s">
        <v>3247</v>
      </c>
      <c r="B281" s="11" t="s">
        <v>3248</v>
      </c>
      <c r="C281" s="11">
        <v>1.0</v>
      </c>
      <c r="D281" s="11" t="s">
        <v>3249</v>
      </c>
    </row>
    <row r="282" ht="15.75" customHeight="1">
      <c r="A282" s="11" t="s">
        <v>3250</v>
      </c>
      <c r="B282" s="11" t="s">
        <v>3251</v>
      </c>
      <c r="C282" s="11">
        <v>-3.0</v>
      </c>
      <c r="D282" s="11" t="s">
        <v>3252</v>
      </c>
    </row>
    <row r="283" ht="15.75" customHeight="1">
      <c r="A283" s="11" t="s">
        <v>3253</v>
      </c>
      <c r="B283" s="11" t="s">
        <v>3254</v>
      </c>
      <c r="C283" s="11">
        <v>0.0</v>
      </c>
      <c r="D283" s="11" t="s">
        <v>3255</v>
      </c>
    </row>
    <row r="284" ht="15.75" customHeight="1">
      <c r="A284" s="11" t="s">
        <v>3256</v>
      </c>
      <c r="B284" s="11" t="s">
        <v>3257</v>
      </c>
      <c r="C284" s="11">
        <v>-2.0</v>
      </c>
      <c r="D284" s="11" t="s">
        <v>3258</v>
      </c>
    </row>
    <row r="285" ht="15.75" customHeight="1">
      <c r="A285" s="11" t="s">
        <v>3259</v>
      </c>
      <c r="B285" s="11" t="s">
        <v>3260</v>
      </c>
      <c r="D285" s="11" t="s">
        <v>3261</v>
      </c>
    </row>
    <row r="286" ht="15.75" customHeight="1">
      <c r="A286" s="11" t="s">
        <v>3262</v>
      </c>
      <c r="B286" s="11" t="s">
        <v>3263</v>
      </c>
      <c r="C286" s="11">
        <v>-3.0</v>
      </c>
      <c r="D286" s="11" t="s">
        <v>3264</v>
      </c>
    </row>
    <row r="287" ht="15.75" customHeight="1">
      <c r="A287" s="11" t="s">
        <v>3265</v>
      </c>
      <c r="B287" s="11" t="s">
        <v>3266</v>
      </c>
      <c r="C287" s="11">
        <v>-1.0</v>
      </c>
      <c r="D287" s="11" t="s">
        <v>3267</v>
      </c>
    </row>
    <row r="288" ht="15.75" customHeight="1">
      <c r="A288" s="11" t="s">
        <v>3268</v>
      </c>
      <c r="B288" s="11" t="s">
        <v>3269</v>
      </c>
      <c r="C288" s="11">
        <v>0.0</v>
      </c>
      <c r="D288" s="11" t="s">
        <v>3270</v>
      </c>
    </row>
    <row r="289" ht="15.75" customHeight="1">
      <c r="A289" s="11" t="s">
        <v>3271</v>
      </c>
      <c r="B289" s="11" t="s">
        <v>3272</v>
      </c>
      <c r="C289" s="11">
        <v>-1.0</v>
      </c>
      <c r="D289" s="11" t="s">
        <v>3273</v>
      </c>
    </row>
    <row r="290" ht="15.75" customHeight="1">
      <c r="A290" s="11" t="s">
        <v>3274</v>
      </c>
      <c r="B290" s="11" t="s">
        <v>3275</v>
      </c>
      <c r="C290" s="11">
        <v>-1.0</v>
      </c>
      <c r="D290" s="11" t="s">
        <v>3276</v>
      </c>
    </row>
    <row r="291" ht="15.75" customHeight="1">
      <c r="A291" s="11" t="s">
        <v>3277</v>
      </c>
      <c r="B291" s="11" t="s">
        <v>3278</v>
      </c>
      <c r="C291" s="11">
        <v>-1.0</v>
      </c>
      <c r="D291" s="11" t="s">
        <v>3279</v>
      </c>
    </row>
    <row r="292" ht="15.75" customHeight="1">
      <c r="A292" s="11" t="s">
        <v>3280</v>
      </c>
      <c r="B292" s="11" t="s">
        <v>3281</v>
      </c>
      <c r="C292" s="11">
        <v>-1.0</v>
      </c>
      <c r="D292" s="11" t="s">
        <v>3282</v>
      </c>
    </row>
    <row r="293" ht="15.75" customHeight="1">
      <c r="A293" s="11" t="s">
        <v>3283</v>
      </c>
      <c r="B293" s="11" t="s">
        <v>3284</v>
      </c>
      <c r="C293" s="11">
        <v>-1.0</v>
      </c>
      <c r="D293" s="11" t="s">
        <v>3285</v>
      </c>
    </row>
    <row r="294" ht="15.75" customHeight="1">
      <c r="A294" s="11" t="s">
        <v>3286</v>
      </c>
      <c r="B294" s="11" t="s">
        <v>3287</v>
      </c>
      <c r="C294" s="11">
        <v>-1.0</v>
      </c>
      <c r="D294" s="11" t="s">
        <v>3288</v>
      </c>
    </row>
    <row r="295" ht="15.75" customHeight="1">
      <c r="A295" s="11" t="s">
        <v>3289</v>
      </c>
      <c r="B295" s="11" t="s">
        <v>3290</v>
      </c>
      <c r="C295" s="11">
        <v>-1.0</v>
      </c>
      <c r="D295" s="11" t="s">
        <v>3204</v>
      </c>
    </row>
    <row r="296" ht="15.75" customHeight="1">
      <c r="A296" s="11" t="s">
        <v>3291</v>
      </c>
      <c r="B296" s="11" t="s">
        <v>3292</v>
      </c>
      <c r="C296" s="11">
        <v>0.0</v>
      </c>
      <c r="D296" s="11" t="s">
        <v>3293</v>
      </c>
    </row>
    <row r="297" ht="15.75" customHeight="1">
      <c r="A297" s="11" t="s">
        <v>3294</v>
      </c>
      <c r="B297" s="11" t="s">
        <v>3295</v>
      </c>
      <c r="C297" s="11">
        <v>2.0</v>
      </c>
      <c r="D297" s="11" t="s">
        <v>3296</v>
      </c>
    </row>
    <row r="298" ht="15.75" customHeight="1">
      <c r="A298" s="11" t="s">
        <v>3297</v>
      </c>
      <c r="B298" s="11" t="s">
        <v>3298</v>
      </c>
      <c r="C298" s="11">
        <v>-1.0</v>
      </c>
      <c r="D298" s="11" t="s">
        <v>3299</v>
      </c>
    </row>
    <row r="299" ht="15.75" customHeight="1">
      <c r="A299" s="11" t="s">
        <v>3300</v>
      </c>
      <c r="B299" s="11" t="s">
        <v>3301</v>
      </c>
      <c r="C299" s="11">
        <v>-1.0</v>
      </c>
      <c r="D299" s="11" t="s">
        <v>3302</v>
      </c>
    </row>
    <row r="300" ht="15.75" customHeight="1">
      <c r="A300" s="11" t="s">
        <v>3303</v>
      </c>
      <c r="B300" s="11" t="s">
        <v>3304</v>
      </c>
      <c r="C300" s="11">
        <v>-1.0</v>
      </c>
      <c r="D300" s="11" t="s">
        <v>2869</v>
      </c>
    </row>
    <row r="301" ht="15.75" customHeight="1">
      <c r="A301" s="11" t="s">
        <v>3305</v>
      </c>
      <c r="B301" s="11" t="s">
        <v>3306</v>
      </c>
      <c r="C301" s="11">
        <v>-8.0</v>
      </c>
      <c r="D301" s="11" t="s">
        <v>3307</v>
      </c>
    </row>
    <row r="302" ht="15.75" customHeight="1">
      <c r="A302" s="11" t="s">
        <v>3308</v>
      </c>
      <c r="B302" s="11" t="s">
        <v>3309</v>
      </c>
      <c r="C302" s="11">
        <v>-3.0</v>
      </c>
      <c r="D302" s="11" t="s">
        <v>3310</v>
      </c>
    </row>
    <row r="303" ht="15.75" customHeight="1">
      <c r="A303" s="11" t="s">
        <v>3311</v>
      </c>
      <c r="B303" s="11" t="s">
        <v>3312</v>
      </c>
      <c r="C303" s="11">
        <v>1.0</v>
      </c>
      <c r="D303" s="11" t="s">
        <v>3313</v>
      </c>
    </row>
    <row r="304" ht="15.75" customHeight="1">
      <c r="A304" s="11" t="s">
        <v>3314</v>
      </c>
      <c r="B304" s="11" t="s">
        <v>3315</v>
      </c>
      <c r="C304" s="11">
        <v>-8.0</v>
      </c>
      <c r="D304" s="11" t="s">
        <v>3316</v>
      </c>
    </row>
    <row r="305" ht="15.75" customHeight="1">
      <c r="A305" s="11" t="s">
        <v>3317</v>
      </c>
      <c r="B305" s="11" t="s">
        <v>3318</v>
      </c>
      <c r="C305" s="11">
        <v>-1.0</v>
      </c>
      <c r="D305" s="11" t="s">
        <v>3204</v>
      </c>
    </row>
    <row r="306" ht="15.75" customHeight="1">
      <c r="A306" s="11" t="s">
        <v>3319</v>
      </c>
      <c r="B306" s="11" t="s">
        <v>3320</v>
      </c>
      <c r="C306" s="11">
        <v>0.0</v>
      </c>
      <c r="D306" s="11" t="s">
        <v>3321</v>
      </c>
    </row>
    <row r="307" ht="15.75" customHeight="1">
      <c r="A307" s="11" t="s">
        <v>3322</v>
      </c>
      <c r="B307" s="11" t="s">
        <v>3323</v>
      </c>
      <c r="C307" s="11">
        <v>0.0</v>
      </c>
      <c r="D307" s="11" t="s">
        <v>3324</v>
      </c>
    </row>
    <row r="308" ht="15.75" customHeight="1">
      <c r="A308" s="11" t="s">
        <v>3325</v>
      </c>
      <c r="B308" s="11" t="s">
        <v>3326</v>
      </c>
      <c r="C308" s="11">
        <v>0.0</v>
      </c>
      <c r="D308" s="11" t="s">
        <v>3327</v>
      </c>
    </row>
    <row r="309" ht="15.75" customHeight="1">
      <c r="A309" s="11" t="s">
        <v>3328</v>
      </c>
      <c r="B309" s="11" t="s">
        <v>3329</v>
      </c>
      <c r="C309" s="11">
        <v>-1.0</v>
      </c>
      <c r="D309" s="11" t="s">
        <v>2676</v>
      </c>
    </row>
    <row r="310" ht="15.75" customHeight="1">
      <c r="A310" s="11" t="s">
        <v>3330</v>
      </c>
      <c r="B310" s="11" t="s">
        <v>3331</v>
      </c>
      <c r="C310" s="11">
        <v>0.0</v>
      </c>
      <c r="D310" s="11" t="s">
        <v>3332</v>
      </c>
    </row>
    <row r="311" ht="15.75" customHeight="1">
      <c r="A311" s="11" t="s">
        <v>3333</v>
      </c>
      <c r="B311" s="11" t="s">
        <v>3334</v>
      </c>
      <c r="C311" s="11">
        <v>-1.0</v>
      </c>
      <c r="D311" s="11" t="s">
        <v>3335</v>
      </c>
    </row>
    <row r="312" ht="15.75" customHeight="1">
      <c r="A312" s="11" t="s">
        <v>3336</v>
      </c>
      <c r="B312" s="11" t="s">
        <v>3337</v>
      </c>
      <c r="C312" s="11">
        <v>-2.0</v>
      </c>
      <c r="D312" s="11" t="s">
        <v>3338</v>
      </c>
    </row>
    <row r="313" ht="15.75" customHeight="1">
      <c r="A313" s="11" t="s">
        <v>3339</v>
      </c>
      <c r="B313" s="11" t="s">
        <v>3340</v>
      </c>
      <c r="C313" s="11">
        <v>-2.0</v>
      </c>
      <c r="D313" s="11" t="s">
        <v>3341</v>
      </c>
    </row>
    <row r="314" ht="15.75" customHeight="1">
      <c r="A314" s="11" t="s">
        <v>3342</v>
      </c>
      <c r="B314" s="11" t="s">
        <v>3343</v>
      </c>
      <c r="C314" s="11">
        <v>-1.0</v>
      </c>
      <c r="D314" s="11" t="s">
        <v>3344</v>
      </c>
    </row>
    <row r="315" ht="15.75" customHeight="1">
      <c r="A315" s="11" t="s">
        <v>3345</v>
      </c>
      <c r="B315" s="11" t="s">
        <v>3346</v>
      </c>
      <c r="C315" s="11">
        <v>-2.0</v>
      </c>
      <c r="D315" s="11" t="s">
        <v>3347</v>
      </c>
    </row>
    <row r="316" ht="15.75" customHeight="1">
      <c r="A316" s="11" t="s">
        <v>3348</v>
      </c>
      <c r="B316" s="11" t="s">
        <v>3349</v>
      </c>
      <c r="C316" s="11">
        <v>-1.0</v>
      </c>
      <c r="D316" s="11" t="s">
        <v>3350</v>
      </c>
    </row>
    <row r="317" ht="15.75" customHeight="1">
      <c r="A317" s="11" t="s">
        <v>3351</v>
      </c>
      <c r="B317" s="11" t="s">
        <v>3352</v>
      </c>
      <c r="C317" s="11">
        <v>2.0</v>
      </c>
      <c r="D317" s="11" t="s">
        <v>3353</v>
      </c>
    </row>
    <row r="318" ht="15.75" customHeight="1">
      <c r="A318" s="11" t="s">
        <v>3354</v>
      </c>
      <c r="B318" s="11" t="s">
        <v>3355</v>
      </c>
      <c r="C318" s="11">
        <v>-3.0</v>
      </c>
      <c r="D318" s="11" t="s">
        <v>3356</v>
      </c>
    </row>
    <row r="319" ht="15.75" customHeight="1">
      <c r="A319" s="11" t="s">
        <v>3357</v>
      </c>
      <c r="B319" s="11" t="s">
        <v>3358</v>
      </c>
      <c r="C319" s="11">
        <v>-1.0</v>
      </c>
      <c r="D319" s="11" t="s">
        <v>2840</v>
      </c>
    </row>
    <row r="320" ht="15.75" customHeight="1">
      <c r="A320" s="11" t="s">
        <v>3359</v>
      </c>
      <c r="B320" s="11" t="s">
        <v>3360</v>
      </c>
      <c r="C320" s="11">
        <v>-3.0</v>
      </c>
      <c r="D320" s="11" t="s">
        <v>3361</v>
      </c>
    </row>
    <row r="321" ht="15.75" customHeight="1">
      <c r="A321" s="11" t="s">
        <v>3362</v>
      </c>
      <c r="B321" s="11" t="s">
        <v>3363</v>
      </c>
      <c r="C321" s="11">
        <v>-1.0</v>
      </c>
      <c r="D321" s="11" t="s">
        <v>3364</v>
      </c>
    </row>
    <row r="322" ht="15.75" customHeight="1">
      <c r="A322" s="11" t="s">
        <v>3365</v>
      </c>
      <c r="B322" s="11" t="s">
        <v>3366</v>
      </c>
      <c r="C322" s="11">
        <v>-1.0</v>
      </c>
      <c r="D322" s="11" t="s">
        <v>2676</v>
      </c>
    </row>
    <row r="323" ht="15.75" customHeight="1">
      <c r="A323" s="11" t="s">
        <v>3367</v>
      </c>
      <c r="B323" s="11" t="s">
        <v>3368</v>
      </c>
      <c r="C323" s="11">
        <v>-1.0</v>
      </c>
      <c r="D323" s="11" t="s">
        <v>2676</v>
      </c>
    </row>
    <row r="324" ht="15.75" customHeight="1">
      <c r="A324" s="11" t="s">
        <v>3369</v>
      </c>
      <c r="B324" s="11" t="s">
        <v>3370</v>
      </c>
      <c r="C324" s="11">
        <v>-1.0</v>
      </c>
      <c r="D324" s="11" t="s">
        <v>3371</v>
      </c>
    </row>
    <row r="325" ht="15.75" customHeight="1">
      <c r="A325" s="11" t="s">
        <v>3372</v>
      </c>
      <c r="B325" s="11" t="s">
        <v>3373</v>
      </c>
      <c r="C325" s="11">
        <v>-1.0</v>
      </c>
      <c r="D325" s="11" t="s">
        <v>3374</v>
      </c>
    </row>
    <row r="326" ht="15.75" customHeight="1">
      <c r="A326" s="11" t="s">
        <v>3375</v>
      </c>
      <c r="B326" s="11" t="s">
        <v>3376</v>
      </c>
      <c r="C326" s="11">
        <v>-4.0</v>
      </c>
      <c r="D326" s="11" t="s">
        <v>2687</v>
      </c>
    </row>
    <row r="327" ht="15.75" customHeight="1">
      <c r="A327" s="11" t="s">
        <v>3377</v>
      </c>
      <c r="B327" s="11" t="s">
        <v>3378</v>
      </c>
      <c r="C327" s="11">
        <v>-3.0</v>
      </c>
      <c r="D327" s="11" t="s">
        <v>3379</v>
      </c>
    </row>
    <row r="328" ht="15.75" customHeight="1">
      <c r="A328" s="11" t="s">
        <v>3380</v>
      </c>
      <c r="B328" s="11" t="s">
        <v>3381</v>
      </c>
      <c r="C328" s="11">
        <v>-2.0</v>
      </c>
      <c r="D328" s="11" t="s">
        <v>3382</v>
      </c>
    </row>
    <row r="329" ht="15.75" customHeight="1">
      <c r="A329" s="11" t="s">
        <v>3383</v>
      </c>
      <c r="B329" s="11" t="s">
        <v>3384</v>
      </c>
      <c r="C329" s="11">
        <v>-1.0</v>
      </c>
      <c r="D329" s="11" t="s">
        <v>3385</v>
      </c>
    </row>
    <row r="330" ht="15.75" customHeight="1">
      <c r="A330" s="11" t="s">
        <v>3386</v>
      </c>
      <c r="B330" s="11" t="s">
        <v>3387</v>
      </c>
      <c r="C330" s="11">
        <v>-3.0</v>
      </c>
      <c r="D330" s="11" t="s">
        <v>3388</v>
      </c>
    </row>
    <row r="331" ht="15.75" customHeight="1">
      <c r="A331" s="11" t="s">
        <v>3389</v>
      </c>
      <c r="B331" s="11" t="s">
        <v>3390</v>
      </c>
      <c r="C331" s="11">
        <v>-1.0</v>
      </c>
      <c r="D331" s="11" t="s">
        <v>3391</v>
      </c>
    </row>
    <row r="332" ht="15.75" customHeight="1">
      <c r="A332" s="11" t="s">
        <v>3392</v>
      </c>
      <c r="B332" s="11" t="s">
        <v>3393</v>
      </c>
      <c r="C332" s="11">
        <v>-1.0</v>
      </c>
      <c r="D332" s="11" t="s">
        <v>3394</v>
      </c>
    </row>
    <row r="333" ht="15.75" customHeight="1">
      <c r="A333" s="11" t="s">
        <v>3395</v>
      </c>
      <c r="B333" s="11" t="s">
        <v>3396</v>
      </c>
      <c r="C333" s="11">
        <v>-3.0</v>
      </c>
      <c r="D333" s="11" t="s">
        <v>3397</v>
      </c>
    </row>
    <row r="334" ht="15.75" customHeight="1">
      <c r="A334" s="11" t="s">
        <v>3398</v>
      </c>
      <c r="B334" s="11" t="s">
        <v>3399</v>
      </c>
      <c r="C334" s="11">
        <v>0.0</v>
      </c>
      <c r="D334" s="11" t="s">
        <v>3400</v>
      </c>
    </row>
    <row r="335" ht="15.75" customHeight="1">
      <c r="A335" s="11" t="s">
        <v>3401</v>
      </c>
      <c r="B335" s="11" t="s">
        <v>3402</v>
      </c>
      <c r="C335" s="11">
        <v>0.0</v>
      </c>
      <c r="D335" s="11" t="s">
        <v>3403</v>
      </c>
    </row>
    <row r="336" ht="15.75" customHeight="1">
      <c r="A336" s="11" t="s">
        <v>3404</v>
      </c>
      <c r="B336" s="11" t="s">
        <v>3405</v>
      </c>
      <c r="C336" s="11">
        <v>-2.0</v>
      </c>
      <c r="D336" s="11" t="s">
        <v>3406</v>
      </c>
    </row>
    <row r="337" ht="15.75" customHeight="1">
      <c r="A337" s="11" t="s">
        <v>3407</v>
      </c>
      <c r="B337" s="11" t="s">
        <v>3408</v>
      </c>
      <c r="C337" s="11">
        <v>-1.0</v>
      </c>
      <c r="D337" s="11" t="s">
        <v>3409</v>
      </c>
    </row>
    <row r="338" ht="15.75" customHeight="1">
      <c r="A338" s="11" t="s">
        <v>3410</v>
      </c>
      <c r="B338" s="11" t="s">
        <v>3411</v>
      </c>
      <c r="C338" s="11">
        <v>-2.0</v>
      </c>
      <c r="D338" s="11" t="s">
        <v>3412</v>
      </c>
    </row>
    <row r="339" ht="15.75" customHeight="1">
      <c r="A339" s="11" t="s">
        <v>3413</v>
      </c>
      <c r="B339" s="11" t="s">
        <v>3414</v>
      </c>
      <c r="C339" s="11">
        <v>-3.0</v>
      </c>
      <c r="D339" s="11" t="s">
        <v>3415</v>
      </c>
    </row>
    <row r="340" ht="15.75" customHeight="1">
      <c r="A340" s="11" t="s">
        <v>3416</v>
      </c>
      <c r="B340" s="11" t="s">
        <v>3417</v>
      </c>
      <c r="C340" s="11">
        <v>-2.0</v>
      </c>
      <c r="D340" s="11" t="s">
        <v>3418</v>
      </c>
    </row>
    <row r="341" ht="15.75" customHeight="1">
      <c r="A341" s="11" t="s">
        <v>3419</v>
      </c>
      <c r="B341" s="11" t="s">
        <v>3420</v>
      </c>
      <c r="C341" s="11">
        <v>-2.0</v>
      </c>
      <c r="D341" s="11" t="s">
        <v>3421</v>
      </c>
    </row>
    <row r="342" ht="15.75" customHeight="1">
      <c r="A342" s="11" t="s">
        <v>3422</v>
      </c>
      <c r="B342" s="11" t="s">
        <v>3423</v>
      </c>
      <c r="C342" s="11">
        <v>0.0</v>
      </c>
      <c r="D342" s="11" t="s">
        <v>3424</v>
      </c>
    </row>
    <row r="343" ht="15.75" customHeight="1">
      <c r="A343" s="11" t="s">
        <v>3425</v>
      </c>
      <c r="B343" s="11" t="s">
        <v>3426</v>
      </c>
      <c r="C343" s="11">
        <v>0.0</v>
      </c>
      <c r="D343" s="11" t="s">
        <v>3427</v>
      </c>
    </row>
    <row r="344" ht="15.75" customHeight="1">
      <c r="A344" s="11" t="s">
        <v>3428</v>
      </c>
      <c r="B344" s="11" t="s">
        <v>3429</v>
      </c>
      <c r="C344" s="11">
        <v>1.0</v>
      </c>
      <c r="D344" s="11" t="s">
        <v>3430</v>
      </c>
    </row>
    <row r="345" ht="15.75" customHeight="1">
      <c r="A345" s="11" t="s">
        <v>3431</v>
      </c>
      <c r="B345" s="11" t="s">
        <v>3432</v>
      </c>
      <c r="C345" s="11">
        <v>-1.0</v>
      </c>
      <c r="D345" s="11" t="s">
        <v>3433</v>
      </c>
    </row>
    <row r="346" ht="15.75" customHeight="1">
      <c r="A346" s="11" t="s">
        <v>3434</v>
      </c>
      <c r="B346" s="11" t="s">
        <v>3435</v>
      </c>
      <c r="C346" s="11">
        <v>0.0</v>
      </c>
      <c r="D346" s="11" t="s">
        <v>3234</v>
      </c>
    </row>
    <row r="347" ht="15.75" customHeight="1">
      <c r="A347" s="11" t="s">
        <v>3436</v>
      </c>
      <c r="B347" s="11" t="s">
        <v>3437</v>
      </c>
      <c r="C347" s="11">
        <v>0.0</v>
      </c>
      <c r="D347" s="11" t="s">
        <v>3438</v>
      </c>
    </row>
    <row r="348" ht="15.75" customHeight="1">
      <c r="A348" s="11" t="s">
        <v>3439</v>
      </c>
      <c r="B348" s="11" t="s">
        <v>3440</v>
      </c>
      <c r="C348" s="11">
        <v>0.0</v>
      </c>
      <c r="D348" s="11" t="s">
        <v>3441</v>
      </c>
    </row>
    <row r="349" ht="15.75" customHeight="1">
      <c r="A349" s="11" t="s">
        <v>3442</v>
      </c>
      <c r="B349" s="11" t="s">
        <v>3443</v>
      </c>
      <c r="C349" s="11">
        <v>-1.0</v>
      </c>
      <c r="D349" s="11" t="s">
        <v>3444</v>
      </c>
    </row>
    <row r="350" ht="15.75" customHeight="1">
      <c r="A350" s="11" t="s">
        <v>3445</v>
      </c>
      <c r="B350" s="11" t="s">
        <v>3446</v>
      </c>
      <c r="C350" s="11">
        <v>0.0</v>
      </c>
      <c r="D350" s="11" t="s">
        <v>3447</v>
      </c>
    </row>
    <row r="351" ht="15.75" customHeight="1">
      <c r="A351" s="11" t="s">
        <v>3448</v>
      </c>
      <c r="B351" s="11" t="s">
        <v>3449</v>
      </c>
      <c r="C351" s="11">
        <v>-1.0</v>
      </c>
      <c r="D351" s="11" t="s">
        <v>3450</v>
      </c>
    </row>
    <row r="352" ht="15.75" customHeight="1">
      <c r="A352" s="11" t="s">
        <v>3451</v>
      </c>
      <c r="B352" s="11" t="s">
        <v>3452</v>
      </c>
      <c r="C352" s="11">
        <v>1.0</v>
      </c>
      <c r="D352" s="11" t="s">
        <v>3453</v>
      </c>
    </row>
    <row r="353" ht="15.75" customHeight="1">
      <c r="A353" s="11" t="s">
        <v>3454</v>
      </c>
      <c r="B353" s="11" t="s">
        <v>3455</v>
      </c>
      <c r="C353" s="11">
        <v>-1.0</v>
      </c>
      <c r="D353" s="11" t="s">
        <v>3456</v>
      </c>
    </row>
    <row r="354" ht="15.75" customHeight="1">
      <c r="A354" s="11" t="s">
        <v>3457</v>
      </c>
      <c r="B354" s="11" t="s">
        <v>3458</v>
      </c>
      <c r="C354" s="11">
        <v>1.0</v>
      </c>
      <c r="D354" s="11" t="s">
        <v>3459</v>
      </c>
    </row>
    <row r="355" ht="15.75" customHeight="1">
      <c r="A355" s="11" t="s">
        <v>3460</v>
      </c>
      <c r="B355" s="11" t="s">
        <v>3461</v>
      </c>
      <c r="C355" s="11">
        <v>2.0</v>
      </c>
      <c r="D355" s="11" t="s">
        <v>3462</v>
      </c>
    </row>
    <row r="356" ht="15.75" customHeight="1">
      <c r="A356" s="11" t="s">
        <v>3463</v>
      </c>
      <c r="B356" s="11" t="s">
        <v>3464</v>
      </c>
      <c r="C356" s="11">
        <v>0.0</v>
      </c>
      <c r="D356" s="11" t="s">
        <v>3465</v>
      </c>
    </row>
    <row r="357" ht="15.75" customHeight="1">
      <c r="A357" s="11" t="s">
        <v>3466</v>
      </c>
      <c r="B357" s="11" t="s">
        <v>3467</v>
      </c>
      <c r="C357" s="11">
        <v>1.0</v>
      </c>
      <c r="D357" s="11" t="s">
        <v>3468</v>
      </c>
    </row>
    <row r="358" ht="15.75" customHeight="1">
      <c r="A358" s="11" t="s">
        <v>3469</v>
      </c>
      <c r="B358" s="11" t="s">
        <v>3470</v>
      </c>
      <c r="C358" s="11">
        <v>0.0</v>
      </c>
      <c r="D358" s="11" t="s">
        <v>3471</v>
      </c>
    </row>
    <row r="359" ht="15.75" customHeight="1">
      <c r="A359" s="11" t="s">
        <v>3472</v>
      </c>
      <c r="B359" s="11" t="s">
        <v>3473</v>
      </c>
      <c r="C359" s="11">
        <v>-2.0</v>
      </c>
      <c r="D359" s="11" t="s">
        <v>3474</v>
      </c>
    </row>
    <row r="360" ht="15.75" customHeight="1">
      <c r="A360" s="11" t="s">
        <v>3475</v>
      </c>
      <c r="B360" s="11" t="s">
        <v>3476</v>
      </c>
      <c r="C360" s="11">
        <v>-2.0</v>
      </c>
      <c r="D360" s="11" t="s">
        <v>3139</v>
      </c>
    </row>
    <row r="361" ht="15.75" customHeight="1">
      <c r="A361" s="11" t="s">
        <v>3477</v>
      </c>
      <c r="B361" s="11" t="s">
        <v>3478</v>
      </c>
      <c r="C361" s="11">
        <v>0.0</v>
      </c>
      <c r="D361" s="11" t="s">
        <v>3479</v>
      </c>
    </row>
    <row r="362" ht="15.75" customHeight="1">
      <c r="A362" s="11" t="s">
        <v>3480</v>
      </c>
      <c r="B362" s="11" t="s">
        <v>3481</v>
      </c>
      <c r="C362" s="11">
        <v>-8.0</v>
      </c>
      <c r="D362" s="11" t="s">
        <v>3482</v>
      </c>
    </row>
    <row r="363" ht="15.75" customHeight="1">
      <c r="A363" s="11" t="s">
        <v>3483</v>
      </c>
      <c r="B363" s="11" t="s">
        <v>3484</v>
      </c>
      <c r="C363" s="11">
        <v>-8.0</v>
      </c>
      <c r="D363" s="11" t="s">
        <v>3485</v>
      </c>
    </row>
    <row r="364" ht="15.75" customHeight="1">
      <c r="A364" s="11" t="s">
        <v>3486</v>
      </c>
      <c r="B364" s="11" t="s">
        <v>3487</v>
      </c>
      <c r="C364" s="11">
        <v>-2.0</v>
      </c>
      <c r="D364" s="11" t="s">
        <v>3488</v>
      </c>
    </row>
    <row r="365" ht="15.75" customHeight="1">
      <c r="A365" s="11" t="s">
        <v>3489</v>
      </c>
      <c r="B365" s="11" t="s">
        <v>3490</v>
      </c>
      <c r="C365" s="11">
        <v>-2.0</v>
      </c>
      <c r="D365" s="11" t="s">
        <v>3491</v>
      </c>
    </row>
    <row r="366" ht="15.75" customHeight="1">
      <c r="A366" s="11" t="s">
        <v>3492</v>
      </c>
      <c r="B366" s="11" t="s">
        <v>3493</v>
      </c>
      <c r="C366" s="11">
        <v>0.0</v>
      </c>
      <c r="D366" s="11" t="s">
        <v>3074</v>
      </c>
    </row>
    <row r="367" ht="15.75" customHeight="1">
      <c r="A367" s="11" t="s">
        <v>3494</v>
      </c>
      <c r="B367" s="11" t="s">
        <v>3495</v>
      </c>
      <c r="C367" s="11">
        <v>-1.0</v>
      </c>
      <c r="D367" s="11" t="s">
        <v>3302</v>
      </c>
    </row>
    <row r="368" ht="15.75" customHeight="1">
      <c r="A368" s="11" t="s">
        <v>3496</v>
      </c>
      <c r="B368" s="11" t="s">
        <v>3497</v>
      </c>
      <c r="C368" s="11">
        <v>-1.0</v>
      </c>
      <c r="D368" s="11" t="s">
        <v>3498</v>
      </c>
    </row>
    <row r="369" ht="15.75" customHeight="1">
      <c r="A369" s="11" t="s">
        <v>3499</v>
      </c>
      <c r="B369" s="11" t="s">
        <v>3500</v>
      </c>
      <c r="C369" s="11">
        <v>-2.0</v>
      </c>
      <c r="D369" s="11" t="s">
        <v>3501</v>
      </c>
    </row>
    <row r="370" ht="15.75" customHeight="1">
      <c r="A370" s="11" t="s">
        <v>3502</v>
      </c>
      <c r="B370" s="11" t="s">
        <v>3503</v>
      </c>
      <c r="C370" s="11">
        <v>-2.0</v>
      </c>
      <c r="D370" s="11" t="s">
        <v>3501</v>
      </c>
    </row>
    <row r="371" ht="15.75" customHeight="1">
      <c r="A371" s="11" t="s">
        <v>3504</v>
      </c>
      <c r="B371" s="11" t="s">
        <v>3505</v>
      </c>
      <c r="C371" s="11">
        <v>-2.0</v>
      </c>
      <c r="D371" s="11" t="s">
        <v>3506</v>
      </c>
    </row>
    <row r="372" ht="15.75" customHeight="1">
      <c r="A372" s="11" t="s">
        <v>3507</v>
      </c>
      <c r="B372" s="11" t="s">
        <v>3508</v>
      </c>
      <c r="C372" s="11">
        <v>-1.0</v>
      </c>
      <c r="D372" s="11" t="s">
        <v>3509</v>
      </c>
    </row>
    <row r="373" ht="15.75" customHeight="1">
      <c r="A373" s="11" t="s">
        <v>3510</v>
      </c>
      <c r="B373" s="11" t="s">
        <v>3511</v>
      </c>
      <c r="C373" s="11">
        <v>-1.0</v>
      </c>
      <c r="D373" s="11" t="s">
        <v>3512</v>
      </c>
    </row>
    <row r="374" ht="15.75" customHeight="1">
      <c r="A374" s="11" t="s">
        <v>3513</v>
      </c>
      <c r="B374" s="11" t="s">
        <v>3514</v>
      </c>
      <c r="C374" s="11">
        <v>-4.0</v>
      </c>
      <c r="D374" s="11" t="s">
        <v>3515</v>
      </c>
    </row>
    <row r="375" ht="15.75" customHeight="1">
      <c r="A375" s="11" t="s">
        <v>3516</v>
      </c>
      <c r="B375" s="11" t="s">
        <v>3517</v>
      </c>
      <c r="C375" s="11">
        <v>-2.0</v>
      </c>
      <c r="D375" s="11" t="s">
        <v>2992</v>
      </c>
    </row>
    <row r="376" ht="15.75" customHeight="1">
      <c r="A376" s="11" t="s">
        <v>3518</v>
      </c>
      <c r="B376" s="11" t="s">
        <v>3519</v>
      </c>
      <c r="C376" s="11">
        <v>0.0</v>
      </c>
      <c r="D376" s="11" t="s">
        <v>3520</v>
      </c>
    </row>
    <row r="377" ht="15.75" customHeight="1">
      <c r="A377" s="11" t="s">
        <v>3521</v>
      </c>
      <c r="B377" s="11" t="s">
        <v>3522</v>
      </c>
      <c r="C377" s="11">
        <v>0.0</v>
      </c>
      <c r="D377" s="11" t="s">
        <v>3523</v>
      </c>
    </row>
    <row r="378" ht="15.75" customHeight="1">
      <c r="A378" s="11" t="s">
        <v>3524</v>
      </c>
      <c r="B378" s="11" t="s">
        <v>3525</v>
      </c>
      <c r="C378" s="11">
        <v>-1.0</v>
      </c>
      <c r="D378" s="11" t="s">
        <v>3526</v>
      </c>
    </row>
    <row r="379" ht="15.75" customHeight="1">
      <c r="A379" s="11" t="s">
        <v>3527</v>
      </c>
      <c r="B379" s="11" t="s">
        <v>3528</v>
      </c>
      <c r="C379" s="11">
        <v>-1.0</v>
      </c>
      <c r="D379" s="11" t="s">
        <v>3529</v>
      </c>
    </row>
    <row r="380" ht="15.75" customHeight="1">
      <c r="A380" s="11" t="s">
        <v>3530</v>
      </c>
      <c r="B380" s="11" t="s">
        <v>3531</v>
      </c>
      <c r="C380" s="11">
        <v>0.0</v>
      </c>
      <c r="D380" s="11" t="s">
        <v>3532</v>
      </c>
    </row>
    <row r="381" ht="15.75" customHeight="1">
      <c r="A381" s="11" t="s">
        <v>3533</v>
      </c>
      <c r="B381" s="11" t="s">
        <v>3534</v>
      </c>
      <c r="C381" s="11">
        <v>0.0</v>
      </c>
      <c r="D381" s="11" t="s">
        <v>3535</v>
      </c>
    </row>
    <row r="382" ht="15.75" customHeight="1">
      <c r="A382" s="11" t="s">
        <v>3536</v>
      </c>
      <c r="B382" s="11" t="s">
        <v>3537</v>
      </c>
      <c r="C382" s="11">
        <v>1.0</v>
      </c>
      <c r="D382" s="11" t="s">
        <v>3538</v>
      </c>
    </row>
    <row r="383" ht="15.75" customHeight="1">
      <c r="A383" s="11" t="s">
        <v>3539</v>
      </c>
      <c r="B383" s="11" t="s">
        <v>3540</v>
      </c>
      <c r="C383" s="11">
        <v>-2.0</v>
      </c>
      <c r="D383" s="11" t="s">
        <v>3541</v>
      </c>
    </row>
    <row r="384" ht="15.75" customHeight="1">
      <c r="A384" s="11" t="s">
        <v>3542</v>
      </c>
      <c r="B384" s="11" t="s">
        <v>3543</v>
      </c>
      <c r="C384" s="11">
        <v>1.0</v>
      </c>
      <c r="D384" s="11" t="s">
        <v>3544</v>
      </c>
    </row>
    <row r="385" ht="15.75" customHeight="1">
      <c r="A385" s="11" t="s">
        <v>3545</v>
      </c>
      <c r="B385" s="11" t="s">
        <v>3546</v>
      </c>
      <c r="C385" s="11">
        <v>-2.0</v>
      </c>
      <c r="D385" s="11" t="s">
        <v>3547</v>
      </c>
    </row>
    <row r="386" ht="15.75" customHeight="1">
      <c r="A386" s="11" t="s">
        <v>3548</v>
      </c>
      <c r="B386" s="11" t="s">
        <v>3549</v>
      </c>
      <c r="C386" s="11">
        <v>-3.0</v>
      </c>
      <c r="D386" s="11" t="s">
        <v>3550</v>
      </c>
    </row>
    <row r="387" ht="15.75" customHeight="1">
      <c r="A387" s="11" t="s">
        <v>3551</v>
      </c>
      <c r="B387" s="11" t="s">
        <v>3552</v>
      </c>
      <c r="C387" s="11">
        <v>-3.0</v>
      </c>
      <c r="D387" s="11" t="s">
        <v>3553</v>
      </c>
    </row>
    <row r="388" ht="15.75" customHeight="1">
      <c r="A388" s="11" t="s">
        <v>3554</v>
      </c>
      <c r="B388" s="11" t="s">
        <v>3555</v>
      </c>
      <c r="C388" s="11">
        <v>-2.0</v>
      </c>
      <c r="D388" s="11" t="s">
        <v>3556</v>
      </c>
    </row>
    <row r="389" ht="15.75" customHeight="1">
      <c r="A389" s="11" t="s">
        <v>3557</v>
      </c>
      <c r="B389" s="11" t="s">
        <v>3558</v>
      </c>
      <c r="C389" s="11">
        <v>0.0</v>
      </c>
      <c r="D389" s="11" t="s">
        <v>3559</v>
      </c>
    </row>
    <row r="390" ht="15.75" customHeight="1">
      <c r="A390" s="11" t="s">
        <v>3560</v>
      </c>
      <c r="B390" s="11" t="s">
        <v>3561</v>
      </c>
      <c r="C390" s="11">
        <v>-1.0</v>
      </c>
      <c r="D390" s="11" t="s">
        <v>3562</v>
      </c>
    </row>
    <row r="391" ht="15.75" customHeight="1">
      <c r="A391" s="11" t="s">
        <v>3563</v>
      </c>
      <c r="B391" s="11" t="s">
        <v>3564</v>
      </c>
      <c r="C391" s="11">
        <v>-2.0</v>
      </c>
      <c r="D391" s="11" t="s">
        <v>3488</v>
      </c>
    </row>
    <row r="392" ht="15.75" customHeight="1">
      <c r="A392" s="11" t="s">
        <v>3565</v>
      </c>
      <c r="B392" s="11" t="s">
        <v>3566</v>
      </c>
      <c r="C392" s="11">
        <v>-2.0</v>
      </c>
      <c r="D392" s="11" t="s">
        <v>2921</v>
      </c>
    </row>
    <row r="393" ht="15.75" customHeight="1">
      <c r="A393" s="11" t="s">
        <v>3567</v>
      </c>
      <c r="B393" s="11" t="s">
        <v>3568</v>
      </c>
      <c r="C393" s="11">
        <v>-2.0</v>
      </c>
      <c r="D393" s="11" t="s">
        <v>3569</v>
      </c>
    </row>
    <row r="394" ht="15.75" customHeight="1">
      <c r="A394" s="11" t="s">
        <v>3570</v>
      </c>
      <c r="B394" s="11" t="s">
        <v>3571</v>
      </c>
      <c r="C394" s="11">
        <v>-1.0</v>
      </c>
      <c r="D394" s="11" t="s">
        <v>3572</v>
      </c>
    </row>
    <row r="395" ht="15.75" customHeight="1">
      <c r="A395" s="11" t="s">
        <v>3573</v>
      </c>
      <c r="B395" s="11" t="s">
        <v>3574</v>
      </c>
      <c r="C395" s="11">
        <v>0.0</v>
      </c>
      <c r="D395" s="11" t="s">
        <v>3089</v>
      </c>
    </row>
    <row r="396" ht="15.75" customHeight="1">
      <c r="A396" s="11" t="s">
        <v>3575</v>
      </c>
      <c r="B396" s="11" t="s">
        <v>3576</v>
      </c>
      <c r="C396" s="11">
        <v>0.0</v>
      </c>
      <c r="D396" s="11" t="s">
        <v>3577</v>
      </c>
    </row>
    <row r="397" ht="15.75" customHeight="1">
      <c r="A397" s="11" t="s">
        <v>3578</v>
      </c>
      <c r="B397" s="11" t="s">
        <v>3579</v>
      </c>
      <c r="C397" s="11">
        <v>-2.0</v>
      </c>
      <c r="D397" s="11" t="s">
        <v>3580</v>
      </c>
    </row>
    <row r="398" ht="15.75" customHeight="1">
      <c r="A398" s="11" t="s">
        <v>3581</v>
      </c>
      <c r="B398" s="11" t="s">
        <v>3582</v>
      </c>
      <c r="C398" s="11">
        <v>-1.0</v>
      </c>
      <c r="D398" s="11" t="s">
        <v>2676</v>
      </c>
    </row>
    <row r="399" ht="15.75" customHeight="1">
      <c r="A399" s="11" t="s">
        <v>3583</v>
      </c>
      <c r="B399" s="11" t="s">
        <v>3584</v>
      </c>
      <c r="C399" s="11">
        <v>-1.0</v>
      </c>
      <c r="D399" s="11" t="s">
        <v>3585</v>
      </c>
    </row>
    <row r="400" ht="15.75" customHeight="1">
      <c r="A400" s="11" t="s">
        <v>3586</v>
      </c>
      <c r="B400" s="11" t="s">
        <v>3587</v>
      </c>
      <c r="C400" s="11">
        <v>-1.0</v>
      </c>
      <c r="D400" s="11" t="s">
        <v>3588</v>
      </c>
    </row>
    <row r="401" ht="15.75" customHeight="1">
      <c r="A401" s="11" t="s">
        <v>3589</v>
      </c>
      <c r="B401" s="11" t="s">
        <v>3590</v>
      </c>
      <c r="C401" s="11">
        <v>-2.0</v>
      </c>
      <c r="D401" s="11" t="s">
        <v>3591</v>
      </c>
    </row>
    <row r="402" ht="15.75" customHeight="1">
      <c r="A402" s="11" t="s">
        <v>3592</v>
      </c>
      <c r="B402" s="11" t="s">
        <v>3593</v>
      </c>
      <c r="C402" s="11">
        <v>-1.0</v>
      </c>
      <c r="D402" s="11" t="s">
        <v>2676</v>
      </c>
    </row>
    <row r="403" ht="15.75" customHeight="1">
      <c r="A403" s="11" t="s">
        <v>3594</v>
      </c>
      <c r="B403" s="11" t="s">
        <v>3595</v>
      </c>
      <c r="C403" s="11">
        <v>0.0</v>
      </c>
      <c r="D403" s="11" t="s">
        <v>3077</v>
      </c>
    </row>
    <row r="404" ht="15.75" customHeight="1">
      <c r="A404" s="11" t="s">
        <v>3596</v>
      </c>
      <c r="B404" s="11" t="s">
        <v>3597</v>
      </c>
      <c r="C404" s="11">
        <v>-3.0</v>
      </c>
      <c r="D404" s="11" t="s">
        <v>3598</v>
      </c>
    </row>
    <row r="405" ht="15.75" customHeight="1">
      <c r="A405" s="11" t="s">
        <v>3599</v>
      </c>
      <c r="B405" s="11" t="s">
        <v>3600</v>
      </c>
      <c r="C405" s="11">
        <v>-3.0</v>
      </c>
      <c r="D405" s="11" t="s">
        <v>2886</v>
      </c>
    </row>
    <row r="406" ht="15.75" customHeight="1">
      <c r="A406" s="11" t="s">
        <v>3601</v>
      </c>
      <c r="B406" s="11" t="s">
        <v>3602</v>
      </c>
      <c r="C406" s="11">
        <v>0.0</v>
      </c>
      <c r="D406" s="11" t="s">
        <v>3603</v>
      </c>
    </row>
    <row r="407" ht="15.75" customHeight="1">
      <c r="A407" s="11" t="s">
        <v>3604</v>
      </c>
      <c r="B407" s="11" t="s">
        <v>3605</v>
      </c>
      <c r="C407" s="11">
        <v>-1.0</v>
      </c>
      <c r="D407" s="11" t="s">
        <v>3606</v>
      </c>
    </row>
    <row r="408" ht="15.75" customHeight="1">
      <c r="A408" s="11" t="s">
        <v>3607</v>
      </c>
      <c r="B408" s="11" t="s">
        <v>3608</v>
      </c>
      <c r="C408" s="11">
        <v>-3.0</v>
      </c>
      <c r="D408" s="11" t="s">
        <v>3609</v>
      </c>
    </row>
    <row r="409" ht="15.75" customHeight="1">
      <c r="A409" s="11" t="s">
        <v>3610</v>
      </c>
      <c r="B409" s="11" t="s">
        <v>3611</v>
      </c>
      <c r="C409" s="11">
        <v>-1.0</v>
      </c>
      <c r="D409" s="11" t="s">
        <v>2676</v>
      </c>
    </row>
    <row r="410" ht="15.75" customHeight="1">
      <c r="A410" s="11" t="s">
        <v>3612</v>
      </c>
      <c r="B410" s="11" t="s">
        <v>3613</v>
      </c>
      <c r="C410" s="11">
        <v>-2.0</v>
      </c>
      <c r="D410" s="11" t="s">
        <v>3614</v>
      </c>
    </row>
    <row r="411" ht="15.75" customHeight="1">
      <c r="A411" s="11" t="s">
        <v>3615</v>
      </c>
      <c r="B411" s="11" t="s">
        <v>3616</v>
      </c>
      <c r="C411" s="11">
        <v>-1.0</v>
      </c>
      <c r="D411" s="11" t="s">
        <v>3617</v>
      </c>
    </row>
    <row r="412" ht="15.75" customHeight="1">
      <c r="A412" s="11" t="s">
        <v>3618</v>
      </c>
      <c r="B412" s="11" t="s">
        <v>3619</v>
      </c>
      <c r="C412" s="11">
        <v>0.0</v>
      </c>
      <c r="D412" s="11" t="s">
        <v>3620</v>
      </c>
    </row>
    <row r="413" ht="15.75" customHeight="1">
      <c r="A413" s="11" t="s">
        <v>3621</v>
      </c>
      <c r="B413" s="11" t="s">
        <v>3622</v>
      </c>
      <c r="C413" s="11">
        <v>-1.0</v>
      </c>
      <c r="D413" s="11" t="s">
        <v>3068</v>
      </c>
    </row>
    <row r="414" ht="15.75" customHeight="1">
      <c r="A414" s="11" t="s">
        <v>3623</v>
      </c>
      <c r="B414" s="11" t="s">
        <v>3624</v>
      </c>
      <c r="C414" s="11">
        <v>0.0</v>
      </c>
      <c r="D414" s="11" t="s">
        <v>3625</v>
      </c>
    </row>
    <row r="415" ht="15.75" customHeight="1">
      <c r="A415" s="11" t="s">
        <v>3626</v>
      </c>
      <c r="B415" s="11" t="s">
        <v>3627</v>
      </c>
      <c r="C415" s="11">
        <v>-2.0</v>
      </c>
      <c r="D415" s="11" t="s">
        <v>3628</v>
      </c>
    </row>
    <row r="416" ht="15.75" customHeight="1">
      <c r="A416" s="11" t="s">
        <v>3629</v>
      </c>
      <c r="B416" s="11" t="s">
        <v>3630</v>
      </c>
      <c r="C416" s="11">
        <v>-2.0</v>
      </c>
      <c r="D416" s="11" t="s">
        <v>3631</v>
      </c>
    </row>
    <row r="417" ht="15.75" customHeight="1">
      <c r="A417" s="11" t="s">
        <v>3632</v>
      </c>
      <c r="B417" s="11" t="s">
        <v>3633</v>
      </c>
      <c r="C417" s="11">
        <v>-1.0</v>
      </c>
      <c r="D417" s="11" t="s">
        <v>3267</v>
      </c>
    </row>
    <row r="418" ht="15.75" customHeight="1">
      <c r="A418" s="11" t="s">
        <v>3634</v>
      </c>
      <c r="B418" s="11" t="s">
        <v>3635</v>
      </c>
      <c r="C418" s="11">
        <v>-1.0</v>
      </c>
      <c r="D418" s="11" t="s">
        <v>3636</v>
      </c>
    </row>
    <row r="419" ht="15.75" customHeight="1">
      <c r="A419" s="11" t="s">
        <v>3637</v>
      </c>
      <c r="B419" s="11" t="s">
        <v>3638</v>
      </c>
      <c r="C419" s="11">
        <v>-2.0</v>
      </c>
      <c r="D419" s="11" t="s">
        <v>3639</v>
      </c>
    </row>
    <row r="420" ht="15.75" customHeight="1">
      <c r="A420" s="11" t="s">
        <v>3640</v>
      </c>
      <c r="B420" s="11" t="s">
        <v>3641</v>
      </c>
      <c r="C420" s="11">
        <v>-2.0</v>
      </c>
      <c r="D420" s="11" t="s">
        <v>3642</v>
      </c>
    </row>
    <row r="421" ht="15.75" customHeight="1">
      <c r="A421" s="11" t="s">
        <v>3643</v>
      </c>
      <c r="B421" s="11" t="s">
        <v>3644</v>
      </c>
      <c r="C421" s="11">
        <v>-1.0</v>
      </c>
      <c r="D421" s="11" t="s">
        <v>3040</v>
      </c>
    </row>
    <row r="422" ht="15.75" customHeight="1">
      <c r="A422" s="11" t="s">
        <v>3645</v>
      </c>
      <c r="B422" s="11" t="s">
        <v>3646</v>
      </c>
      <c r="C422" s="11">
        <v>-1.0</v>
      </c>
      <c r="D422" s="11" t="s">
        <v>3040</v>
      </c>
    </row>
    <row r="423" ht="15.75" customHeight="1">
      <c r="A423" s="11" t="s">
        <v>3647</v>
      </c>
      <c r="B423" s="11" t="s">
        <v>3648</v>
      </c>
      <c r="C423" s="11">
        <v>-3.0</v>
      </c>
      <c r="D423" s="11" t="s">
        <v>3649</v>
      </c>
    </row>
    <row r="424" ht="15.75" customHeight="1">
      <c r="A424" s="11" t="s">
        <v>3650</v>
      </c>
      <c r="B424" s="11" t="s">
        <v>3651</v>
      </c>
      <c r="C424" s="11">
        <v>-2.0</v>
      </c>
      <c r="D424" s="11" t="s">
        <v>3406</v>
      </c>
    </row>
    <row r="425" ht="15.75" customHeight="1">
      <c r="A425" s="11" t="s">
        <v>3652</v>
      </c>
      <c r="B425" s="11" t="s">
        <v>3653</v>
      </c>
      <c r="C425" s="11">
        <v>-2.0</v>
      </c>
      <c r="D425" s="11" t="s">
        <v>3654</v>
      </c>
    </row>
    <row r="426" ht="15.75" customHeight="1">
      <c r="A426" s="11" t="s">
        <v>3655</v>
      </c>
      <c r="B426" s="11" t="s">
        <v>3656</v>
      </c>
      <c r="C426" s="11">
        <v>0.0</v>
      </c>
      <c r="D426" s="11" t="s">
        <v>3657</v>
      </c>
    </row>
    <row r="427" ht="15.75" customHeight="1">
      <c r="A427" s="11" t="s">
        <v>3658</v>
      </c>
      <c r="B427" s="11" t="s">
        <v>3659</v>
      </c>
      <c r="C427" s="11">
        <v>-2.0</v>
      </c>
      <c r="D427" s="11" t="s">
        <v>3660</v>
      </c>
    </row>
    <row r="428" ht="15.75" customHeight="1">
      <c r="A428" s="11" t="s">
        <v>3661</v>
      </c>
      <c r="B428" s="11" t="s">
        <v>3662</v>
      </c>
      <c r="C428" s="11">
        <v>-1.0</v>
      </c>
      <c r="D428" s="11" t="s">
        <v>3663</v>
      </c>
    </row>
    <row r="429" ht="15.75" customHeight="1">
      <c r="A429" s="11" t="s">
        <v>3664</v>
      </c>
      <c r="B429" s="11" t="s">
        <v>3665</v>
      </c>
      <c r="C429" s="11">
        <v>-3.0</v>
      </c>
      <c r="D429" s="11" t="s">
        <v>3666</v>
      </c>
    </row>
    <row r="430" ht="15.75" customHeight="1">
      <c r="A430" s="11" t="s">
        <v>3667</v>
      </c>
      <c r="B430" s="11" t="s">
        <v>3668</v>
      </c>
      <c r="C430" s="11">
        <v>-3.0</v>
      </c>
      <c r="D430" s="11" t="s">
        <v>3669</v>
      </c>
    </row>
    <row r="431" ht="15.75" customHeight="1">
      <c r="A431" s="11" t="s">
        <v>3670</v>
      </c>
      <c r="B431" s="11" t="s">
        <v>3671</v>
      </c>
      <c r="C431" s="11">
        <v>-2.0</v>
      </c>
      <c r="D431" s="11" t="s">
        <v>3491</v>
      </c>
    </row>
    <row r="432" ht="15.75" customHeight="1">
      <c r="A432" s="11" t="s">
        <v>3672</v>
      </c>
      <c r="B432" s="11" t="s">
        <v>3673</v>
      </c>
      <c r="C432" s="11">
        <v>-2.0</v>
      </c>
      <c r="D432" s="11" t="s">
        <v>3674</v>
      </c>
    </row>
    <row r="433" ht="15.75" customHeight="1">
      <c r="A433" s="11" t="s">
        <v>3675</v>
      </c>
      <c r="B433" s="11" t="s">
        <v>3676</v>
      </c>
      <c r="C433" s="11">
        <v>0.0</v>
      </c>
      <c r="D433" s="11" t="s">
        <v>3677</v>
      </c>
    </row>
    <row r="434" ht="15.75" customHeight="1">
      <c r="A434" s="11" t="s">
        <v>3678</v>
      </c>
      <c r="B434" s="11" t="s">
        <v>3679</v>
      </c>
      <c r="C434" s="11">
        <v>0.0</v>
      </c>
      <c r="D434" s="11" t="s">
        <v>3680</v>
      </c>
    </row>
    <row r="435" ht="15.75" customHeight="1">
      <c r="A435" s="11" t="s">
        <v>3681</v>
      </c>
      <c r="B435" s="11" t="s">
        <v>3682</v>
      </c>
      <c r="C435" s="11">
        <v>-1.0</v>
      </c>
      <c r="D435" s="11" t="s">
        <v>3683</v>
      </c>
    </row>
    <row r="436" ht="15.75" customHeight="1">
      <c r="A436" s="11" t="s">
        <v>3684</v>
      </c>
      <c r="B436" s="11" t="s">
        <v>3685</v>
      </c>
      <c r="C436" s="11">
        <v>-3.0</v>
      </c>
      <c r="D436" s="11" t="s">
        <v>3686</v>
      </c>
    </row>
    <row r="437" ht="15.75" customHeight="1">
      <c r="A437" s="11" t="s">
        <v>3687</v>
      </c>
      <c r="B437" s="11" t="s">
        <v>3688</v>
      </c>
      <c r="C437" s="11">
        <v>-3.0</v>
      </c>
      <c r="D437" s="11" t="s">
        <v>3689</v>
      </c>
    </row>
    <row r="438" ht="15.75" customHeight="1">
      <c r="A438" s="11" t="s">
        <v>3690</v>
      </c>
      <c r="B438" s="11" t="s">
        <v>3691</v>
      </c>
      <c r="C438" s="11">
        <v>-1.0</v>
      </c>
      <c r="D438" s="11" t="s">
        <v>3692</v>
      </c>
    </row>
    <row r="439" ht="15.75" customHeight="1">
      <c r="A439" s="11" t="s">
        <v>3693</v>
      </c>
      <c r="B439" s="11" t="s">
        <v>3694</v>
      </c>
      <c r="C439" s="11">
        <v>-1.0</v>
      </c>
      <c r="D439" s="11" t="s">
        <v>3636</v>
      </c>
    </row>
    <row r="440" ht="15.75" customHeight="1">
      <c r="A440" s="11" t="s">
        <v>3695</v>
      </c>
      <c r="B440" s="11" t="s">
        <v>3696</v>
      </c>
      <c r="C440" s="11">
        <v>-1.0</v>
      </c>
      <c r="D440" s="11" t="s">
        <v>3697</v>
      </c>
    </row>
    <row r="441" ht="15.75" customHeight="1">
      <c r="A441" s="11" t="s">
        <v>3698</v>
      </c>
      <c r="B441" s="11" t="s">
        <v>3699</v>
      </c>
      <c r="C441" s="11">
        <v>-3.0</v>
      </c>
      <c r="D441" s="11" t="s">
        <v>3388</v>
      </c>
    </row>
    <row r="442" ht="15.75" customHeight="1">
      <c r="A442" s="11" t="s">
        <v>3700</v>
      </c>
      <c r="B442" s="11" t="s">
        <v>3701</v>
      </c>
      <c r="C442" s="11">
        <v>-3.0</v>
      </c>
      <c r="D442" s="11" t="s">
        <v>3702</v>
      </c>
    </row>
    <row r="443" ht="15.75" customHeight="1">
      <c r="A443" s="11" t="s">
        <v>3703</v>
      </c>
      <c r="B443" s="11" t="s">
        <v>3704</v>
      </c>
      <c r="C443" s="11">
        <v>-1.0</v>
      </c>
      <c r="D443" s="11" t="s">
        <v>3705</v>
      </c>
    </row>
    <row r="444" ht="15.75" customHeight="1">
      <c r="A444" s="11" t="s">
        <v>3706</v>
      </c>
      <c r="B444" s="11" t="s">
        <v>3707</v>
      </c>
      <c r="C444" s="11">
        <v>0.0</v>
      </c>
      <c r="D444" s="11" t="s">
        <v>3708</v>
      </c>
    </row>
    <row r="445" ht="15.75" customHeight="1">
      <c r="A445" s="11" t="s">
        <v>3709</v>
      </c>
      <c r="B445" s="11" t="s">
        <v>3710</v>
      </c>
      <c r="C445" s="11">
        <v>-1.0</v>
      </c>
      <c r="D445" s="11" t="s">
        <v>3711</v>
      </c>
    </row>
    <row r="446" ht="15.75" customHeight="1">
      <c r="A446" s="11" t="s">
        <v>3712</v>
      </c>
      <c r="B446" s="11" t="s">
        <v>3713</v>
      </c>
      <c r="C446" s="11">
        <v>-1.0</v>
      </c>
      <c r="D446" s="11" t="s">
        <v>3714</v>
      </c>
    </row>
    <row r="447" ht="15.75" customHeight="1">
      <c r="A447" s="11" t="s">
        <v>3715</v>
      </c>
      <c r="B447" s="11" t="s">
        <v>3716</v>
      </c>
      <c r="C447" s="11">
        <v>-1.0</v>
      </c>
      <c r="D447" s="11" t="s">
        <v>3717</v>
      </c>
    </row>
    <row r="448" ht="15.75" customHeight="1">
      <c r="A448" s="11" t="s">
        <v>3718</v>
      </c>
      <c r="B448" s="11" t="s">
        <v>3719</v>
      </c>
      <c r="C448" s="11">
        <v>-2.0</v>
      </c>
      <c r="D448" s="11" t="s">
        <v>3720</v>
      </c>
    </row>
    <row r="449" ht="15.75" customHeight="1">
      <c r="A449" s="11" t="s">
        <v>3721</v>
      </c>
      <c r="B449" s="11" t="s">
        <v>3722</v>
      </c>
      <c r="C449" s="11">
        <v>0.0</v>
      </c>
      <c r="D449" s="11" t="s">
        <v>3723</v>
      </c>
    </row>
    <row r="450" ht="15.75" customHeight="1">
      <c r="A450" s="11" t="s">
        <v>3724</v>
      </c>
      <c r="B450" s="11" t="s">
        <v>3725</v>
      </c>
      <c r="C450" s="11">
        <v>0.0</v>
      </c>
      <c r="D450" s="11" t="s">
        <v>3726</v>
      </c>
    </row>
    <row r="451" ht="15.75" customHeight="1">
      <c r="A451" s="11" t="s">
        <v>3727</v>
      </c>
      <c r="B451" s="11" t="s">
        <v>3728</v>
      </c>
      <c r="C451" s="11">
        <v>-1.0</v>
      </c>
      <c r="D451" s="11" t="s">
        <v>3729</v>
      </c>
    </row>
    <row r="452" ht="15.75" customHeight="1">
      <c r="A452" s="11" t="s">
        <v>3730</v>
      </c>
      <c r="B452" s="11" t="s">
        <v>3731</v>
      </c>
      <c r="C452" s="11">
        <v>-1.0</v>
      </c>
      <c r="D452" s="11" t="s">
        <v>3732</v>
      </c>
    </row>
    <row r="453" ht="15.75" customHeight="1">
      <c r="A453" s="11" t="s">
        <v>3733</v>
      </c>
      <c r="B453" s="11" t="s">
        <v>3734</v>
      </c>
      <c r="C453" s="11">
        <v>-2.0</v>
      </c>
      <c r="D453" s="11" t="s">
        <v>3735</v>
      </c>
    </row>
    <row r="454" ht="15.75" customHeight="1">
      <c r="A454" s="11" t="s">
        <v>3736</v>
      </c>
      <c r="B454" s="11" t="s">
        <v>3737</v>
      </c>
      <c r="C454" s="11">
        <v>-1.0</v>
      </c>
      <c r="D454" s="11" t="s">
        <v>3738</v>
      </c>
    </row>
    <row r="455" ht="15.75" customHeight="1">
      <c r="A455" s="11" t="s">
        <v>3739</v>
      </c>
      <c r="B455" s="11" t="s">
        <v>3740</v>
      </c>
      <c r="C455" s="11">
        <v>-2.0</v>
      </c>
      <c r="D455" s="11" t="s">
        <v>3741</v>
      </c>
    </row>
    <row r="456" ht="15.75" customHeight="1">
      <c r="A456" s="11" t="s">
        <v>3742</v>
      </c>
      <c r="B456" s="11" t="s">
        <v>3743</v>
      </c>
      <c r="C456" s="11">
        <v>-3.0</v>
      </c>
      <c r="D456" s="11" t="s">
        <v>3744</v>
      </c>
    </row>
    <row r="457" ht="15.75" customHeight="1">
      <c r="A457" s="11" t="s">
        <v>3745</v>
      </c>
      <c r="B457" s="11" t="s">
        <v>3746</v>
      </c>
      <c r="C457" s="11">
        <v>-3.0</v>
      </c>
      <c r="D457" s="11" t="s">
        <v>3747</v>
      </c>
    </row>
    <row r="458" ht="15.75" customHeight="1">
      <c r="A458" s="11" t="s">
        <v>3748</v>
      </c>
      <c r="B458" s="11" t="s">
        <v>3749</v>
      </c>
      <c r="C458" s="11">
        <v>0.0</v>
      </c>
      <c r="D458" s="11" t="s">
        <v>3750</v>
      </c>
    </row>
    <row r="459" ht="15.75" customHeight="1">
      <c r="A459" s="11" t="s">
        <v>3751</v>
      </c>
      <c r="B459" s="11" t="s">
        <v>3752</v>
      </c>
      <c r="C459" s="11">
        <v>-3.0</v>
      </c>
      <c r="D459" s="11" t="s">
        <v>3753</v>
      </c>
    </row>
    <row r="460" ht="15.75" customHeight="1">
      <c r="A460" s="11" t="s">
        <v>3754</v>
      </c>
      <c r="B460" s="11" t="s">
        <v>3755</v>
      </c>
      <c r="C460" s="11">
        <v>-2.0</v>
      </c>
      <c r="D460" s="11" t="s">
        <v>3756</v>
      </c>
    </row>
    <row r="461" ht="15.75" customHeight="1">
      <c r="A461" s="11" t="s">
        <v>3757</v>
      </c>
      <c r="B461" s="11" t="s">
        <v>3758</v>
      </c>
      <c r="C461" s="11">
        <v>-2.0</v>
      </c>
      <c r="D461" s="11" t="s">
        <v>3756</v>
      </c>
    </row>
    <row r="462" ht="15.75" customHeight="1">
      <c r="A462" s="11" t="s">
        <v>3759</v>
      </c>
      <c r="B462" s="11" t="s">
        <v>3760</v>
      </c>
      <c r="C462" s="11">
        <v>-1.0</v>
      </c>
      <c r="D462" s="11" t="s">
        <v>3761</v>
      </c>
    </row>
    <row r="463" ht="15.75" customHeight="1">
      <c r="A463" s="11" t="s">
        <v>3762</v>
      </c>
      <c r="B463" s="11" t="s">
        <v>3763</v>
      </c>
      <c r="C463" s="11">
        <v>-1.0</v>
      </c>
      <c r="D463" s="11" t="s">
        <v>3764</v>
      </c>
    </row>
    <row r="464" ht="15.75" customHeight="1">
      <c r="A464" s="11" t="s">
        <v>3765</v>
      </c>
      <c r="B464" s="11" t="s">
        <v>3766</v>
      </c>
      <c r="C464" s="11">
        <v>-1.0</v>
      </c>
      <c r="D464" s="11" t="s">
        <v>3767</v>
      </c>
    </row>
    <row r="465" ht="15.75" customHeight="1">
      <c r="A465" s="11" t="s">
        <v>3768</v>
      </c>
      <c r="B465" s="11" t="s">
        <v>3769</v>
      </c>
      <c r="C465" s="11">
        <v>-3.0</v>
      </c>
      <c r="D465" s="11" t="s">
        <v>3770</v>
      </c>
    </row>
    <row r="466" ht="15.75" customHeight="1">
      <c r="A466" s="11" t="s">
        <v>3771</v>
      </c>
      <c r="B466" s="11" t="s">
        <v>3772</v>
      </c>
      <c r="C466" s="11">
        <v>0.0</v>
      </c>
      <c r="D466" s="11" t="s">
        <v>3773</v>
      </c>
    </row>
    <row r="467" ht="15.75" customHeight="1">
      <c r="A467" s="11" t="s">
        <v>3774</v>
      </c>
      <c r="B467" s="11" t="s">
        <v>3775</v>
      </c>
      <c r="C467" s="11">
        <v>-3.0</v>
      </c>
      <c r="D467" s="11" t="s">
        <v>3776</v>
      </c>
    </row>
    <row r="468" ht="15.75" customHeight="1">
      <c r="A468" s="11" t="s">
        <v>3777</v>
      </c>
      <c r="B468" s="11" t="s">
        <v>3778</v>
      </c>
      <c r="C468" s="11">
        <v>0.0</v>
      </c>
      <c r="D468" s="11" t="s">
        <v>3779</v>
      </c>
    </row>
    <row r="469" ht="15.75" customHeight="1">
      <c r="A469" s="11" t="s">
        <v>3780</v>
      </c>
      <c r="B469" s="11" t="s">
        <v>3781</v>
      </c>
      <c r="C469" s="11">
        <v>-2.0</v>
      </c>
      <c r="D469" s="11" t="s">
        <v>3782</v>
      </c>
    </row>
    <row r="470" ht="15.75" customHeight="1">
      <c r="A470" s="11" t="s">
        <v>3783</v>
      </c>
      <c r="B470" s="11" t="s">
        <v>3784</v>
      </c>
      <c r="C470" s="11">
        <v>0.0</v>
      </c>
      <c r="D470" s="11" t="s">
        <v>3785</v>
      </c>
    </row>
    <row r="471" ht="15.75" customHeight="1">
      <c r="A471" s="11" t="s">
        <v>3786</v>
      </c>
      <c r="B471" s="11" t="s">
        <v>3787</v>
      </c>
      <c r="C471" s="11">
        <v>0.0</v>
      </c>
      <c r="D471" s="11" t="s">
        <v>3788</v>
      </c>
    </row>
    <row r="472" ht="15.75" customHeight="1">
      <c r="A472" s="11" t="s">
        <v>3789</v>
      </c>
      <c r="B472" s="11" t="s">
        <v>3790</v>
      </c>
      <c r="C472" s="11">
        <v>0.0</v>
      </c>
      <c r="D472" s="11" t="s">
        <v>3791</v>
      </c>
    </row>
    <row r="473" ht="15.75" customHeight="1">
      <c r="A473" s="11" t="s">
        <v>3792</v>
      </c>
      <c r="B473" s="11" t="s">
        <v>3793</v>
      </c>
      <c r="C473" s="11">
        <v>-2.0</v>
      </c>
      <c r="D473" s="11" t="s">
        <v>3794</v>
      </c>
    </row>
    <row r="474" ht="15.75" customHeight="1">
      <c r="A474" s="11" t="s">
        <v>3795</v>
      </c>
      <c r="B474" s="11" t="s">
        <v>3796</v>
      </c>
      <c r="C474" s="11">
        <v>0.0</v>
      </c>
      <c r="D474" s="11" t="s">
        <v>3797</v>
      </c>
    </row>
    <row r="475" ht="15.75" customHeight="1">
      <c r="A475" s="11" t="s">
        <v>3798</v>
      </c>
      <c r="B475" s="11" t="s">
        <v>3799</v>
      </c>
      <c r="C475" s="11">
        <v>0.0</v>
      </c>
      <c r="D475" s="11" t="s">
        <v>3800</v>
      </c>
    </row>
    <row r="476" ht="15.75" customHeight="1">
      <c r="A476" s="11" t="s">
        <v>3801</v>
      </c>
      <c r="B476" s="11" t="s">
        <v>3802</v>
      </c>
      <c r="C476" s="11">
        <v>-1.0</v>
      </c>
      <c r="D476" s="11" t="s">
        <v>3195</v>
      </c>
    </row>
    <row r="477" ht="15.75" customHeight="1">
      <c r="A477" s="11" t="s">
        <v>3803</v>
      </c>
      <c r="B477" s="11" t="s">
        <v>3804</v>
      </c>
      <c r="C477" s="11">
        <v>-1.0</v>
      </c>
      <c r="D477" s="11" t="s">
        <v>3805</v>
      </c>
    </row>
    <row r="478" ht="15.75" customHeight="1">
      <c r="A478" s="11" t="s">
        <v>3806</v>
      </c>
      <c r="B478" s="11" t="s">
        <v>3807</v>
      </c>
      <c r="C478" s="11">
        <v>-3.0</v>
      </c>
      <c r="D478" s="11" t="s">
        <v>3388</v>
      </c>
    </row>
    <row r="479" ht="15.75" customHeight="1">
      <c r="A479" s="11" t="s">
        <v>3808</v>
      </c>
      <c r="B479" s="11" t="s">
        <v>3809</v>
      </c>
      <c r="C479" s="11">
        <v>-3.0</v>
      </c>
      <c r="D479" s="11" t="s">
        <v>3810</v>
      </c>
    </row>
    <row r="480" ht="15.75" customHeight="1">
      <c r="A480" s="11" t="s">
        <v>3811</v>
      </c>
      <c r="B480" s="11" t="s">
        <v>3812</v>
      </c>
      <c r="C480" s="11">
        <v>1.0</v>
      </c>
      <c r="D480" s="11" t="s">
        <v>3813</v>
      </c>
    </row>
    <row r="481" ht="15.75" customHeight="1">
      <c r="A481" s="11" t="s">
        <v>3814</v>
      </c>
      <c r="B481" s="11" t="s">
        <v>3815</v>
      </c>
      <c r="C481" s="11">
        <v>3.0</v>
      </c>
      <c r="D481" s="11" t="s">
        <v>3816</v>
      </c>
    </row>
    <row r="482" ht="15.75" customHeight="1">
      <c r="A482" s="11" t="s">
        <v>3817</v>
      </c>
      <c r="B482" s="11" t="s">
        <v>3818</v>
      </c>
      <c r="C482" s="11">
        <v>0.0</v>
      </c>
      <c r="D482" s="11" t="s">
        <v>3479</v>
      </c>
    </row>
    <row r="483" ht="15.75" customHeight="1">
      <c r="A483" s="11" t="s">
        <v>3819</v>
      </c>
      <c r="B483" s="11" t="s">
        <v>3820</v>
      </c>
      <c r="C483" s="11">
        <v>1.0</v>
      </c>
      <c r="D483" s="11" t="s">
        <v>3821</v>
      </c>
    </row>
    <row r="484" ht="15.75" customHeight="1">
      <c r="A484" s="11" t="s">
        <v>3822</v>
      </c>
      <c r="B484" s="11" t="s">
        <v>3823</v>
      </c>
      <c r="C484" s="11">
        <v>0.0</v>
      </c>
      <c r="D484" s="11" t="s">
        <v>3824</v>
      </c>
    </row>
    <row r="485" ht="15.75" customHeight="1">
      <c r="A485" s="11" t="s">
        <v>3825</v>
      </c>
      <c r="B485" s="11" t="s">
        <v>3826</v>
      </c>
      <c r="C485" s="11">
        <v>4.0</v>
      </c>
      <c r="D485" s="11" t="s">
        <v>3827</v>
      </c>
    </row>
    <row r="486" ht="15.75" customHeight="1">
      <c r="A486" s="11" t="s">
        <v>3828</v>
      </c>
      <c r="B486" s="11" t="s">
        <v>3829</v>
      </c>
      <c r="C486" s="11">
        <v>0.0</v>
      </c>
      <c r="D486" s="11" t="s">
        <v>3830</v>
      </c>
    </row>
    <row r="487" ht="15.75" customHeight="1">
      <c r="A487" s="11" t="s">
        <v>3831</v>
      </c>
      <c r="B487" s="11" t="s">
        <v>3832</v>
      </c>
      <c r="C487" s="11">
        <v>-6.0</v>
      </c>
      <c r="D487" s="11" t="s">
        <v>3833</v>
      </c>
    </row>
    <row r="488" ht="15.75" customHeight="1">
      <c r="A488" s="11" t="s">
        <v>3834</v>
      </c>
      <c r="B488" s="11" t="s">
        <v>3835</v>
      </c>
      <c r="C488" s="11">
        <v>-5.0</v>
      </c>
      <c r="D488" s="11" t="s">
        <v>3836</v>
      </c>
    </row>
    <row r="489" ht="15.75" customHeight="1">
      <c r="A489" s="11" t="s">
        <v>3837</v>
      </c>
      <c r="B489" s="11" t="s">
        <v>3838</v>
      </c>
      <c r="C489" s="11">
        <v>1.0</v>
      </c>
      <c r="D489" s="11" t="s">
        <v>3839</v>
      </c>
    </row>
    <row r="490" ht="15.75" customHeight="1">
      <c r="A490" s="11" t="s">
        <v>3840</v>
      </c>
      <c r="B490" s="11" t="s">
        <v>3841</v>
      </c>
      <c r="C490" s="11">
        <v>0.0</v>
      </c>
      <c r="D490" s="11" t="s">
        <v>3842</v>
      </c>
    </row>
    <row r="491" ht="15.75" customHeight="1">
      <c r="A491" s="11" t="s">
        <v>3843</v>
      </c>
      <c r="B491" s="11" t="s">
        <v>3844</v>
      </c>
      <c r="C491" s="11">
        <v>-8.0</v>
      </c>
      <c r="D491" s="11" t="s">
        <v>3845</v>
      </c>
    </row>
    <row r="492" ht="15.75" customHeight="1">
      <c r="A492" s="11" t="s">
        <v>3846</v>
      </c>
      <c r="B492" s="11" t="s">
        <v>3847</v>
      </c>
      <c r="C492" s="11">
        <v>-1.0</v>
      </c>
      <c r="D492" s="11" t="s">
        <v>3848</v>
      </c>
    </row>
    <row r="493" ht="15.75" customHeight="1">
      <c r="A493" s="11" t="s">
        <v>3849</v>
      </c>
      <c r="B493" s="11" t="s">
        <v>3850</v>
      </c>
      <c r="C493" s="11">
        <v>0.0</v>
      </c>
      <c r="D493" s="11" t="s">
        <v>3851</v>
      </c>
    </row>
    <row r="494" ht="15.75" customHeight="1">
      <c r="A494" s="11" t="s">
        <v>3852</v>
      </c>
      <c r="B494" s="11" t="s">
        <v>3853</v>
      </c>
      <c r="C494" s="11">
        <v>0.0</v>
      </c>
      <c r="D494" s="11" t="s">
        <v>3854</v>
      </c>
    </row>
    <row r="495" ht="15.75" customHeight="1">
      <c r="A495" s="11" t="s">
        <v>3855</v>
      </c>
      <c r="B495" s="11" t="s">
        <v>3856</v>
      </c>
      <c r="C495" s="11">
        <v>0.0</v>
      </c>
      <c r="D495" s="11" t="s">
        <v>3857</v>
      </c>
    </row>
    <row r="496" ht="15.75" customHeight="1">
      <c r="A496" s="11" t="s">
        <v>3858</v>
      </c>
      <c r="B496" s="11" t="s">
        <v>3859</v>
      </c>
      <c r="C496" s="11">
        <v>-1.0</v>
      </c>
      <c r="D496" s="11" t="s">
        <v>3860</v>
      </c>
    </row>
    <row r="497" ht="15.75" customHeight="1">
      <c r="A497" s="11" t="s">
        <v>3861</v>
      </c>
      <c r="B497" s="11" t="s">
        <v>3862</v>
      </c>
      <c r="C497" s="11">
        <v>-2.0</v>
      </c>
      <c r="D497" s="11" t="s">
        <v>3863</v>
      </c>
    </row>
    <row r="498" ht="15.75" customHeight="1">
      <c r="A498" s="11" t="s">
        <v>3864</v>
      </c>
      <c r="B498" s="11" t="s">
        <v>3865</v>
      </c>
      <c r="C498" s="11">
        <v>-3.0</v>
      </c>
      <c r="D498" s="11" t="s">
        <v>3866</v>
      </c>
    </row>
    <row r="499" ht="15.75" customHeight="1">
      <c r="A499" s="11" t="s">
        <v>3867</v>
      </c>
      <c r="B499" s="11" t="s">
        <v>3868</v>
      </c>
      <c r="C499" s="11">
        <v>-4.0</v>
      </c>
      <c r="D499" s="11" t="s">
        <v>3869</v>
      </c>
    </row>
    <row r="500" ht="15.75" customHeight="1">
      <c r="A500" s="11" t="s">
        <v>3870</v>
      </c>
      <c r="B500" s="11" t="s">
        <v>3871</v>
      </c>
      <c r="C500" s="11">
        <v>-4.0</v>
      </c>
      <c r="D500" s="11" t="s">
        <v>3872</v>
      </c>
    </row>
    <row r="501" ht="15.75" customHeight="1">
      <c r="A501" s="11" t="s">
        <v>3873</v>
      </c>
      <c r="B501" s="11" t="s">
        <v>3874</v>
      </c>
      <c r="C501" s="11">
        <v>-3.0</v>
      </c>
      <c r="D501" s="11" t="s">
        <v>3875</v>
      </c>
    </row>
    <row r="502" ht="15.75" customHeight="1">
      <c r="A502" s="11" t="s">
        <v>3876</v>
      </c>
      <c r="B502" s="11" t="s">
        <v>3877</v>
      </c>
      <c r="C502" s="11">
        <v>-3.0</v>
      </c>
      <c r="D502" s="11" t="s">
        <v>3878</v>
      </c>
    </row>
    <row r="503" ht="15.75" customHeight="1">
      <c r="A503" s="11" t="s">
        <v>3879</v>
      </c>
      <c r="B503" s="11" t="s">
        <v>3880</v>
      </c>
      <c r="C503" s="11">
        <v>-1.0</v>
      </c>
      <c r="D503" s="11" t="s">
        <v>3881</v>
      </c>
    </row>
    <row r="504" ht="15.75" customHeight="1">
      <c r="A504" s="11" t="s">
        <v>3882</v>
      </c>
      <c r="B504" s="11" t="s">
        <v>3883</v>
      </c>
      <c r="C504" s="11">
        <v>-1.0</v>
      </c>
      <c r="D504" s="11" t="s">
        <v>3884</v>
      </c>
    </row>
    <row r="505" ht="15.75" customHeight="1">
      <c r="A505" s="11" t="s">
        <v>3885</v>
      </c>
      <c r="B505" s="11" t="s">
        <v>3886</v>
      </c>
      <c r="C505" s="11">
        <v>-1.0</v>
      </c>
      <c r="D505" s="11" t="s">
        <v>3887</v>
      </c>
    </row>
    <row r="506" ht="15.75" customHeight="1">
      <c r="A506" s="11" t="s">
        <v>3888</v>
      </c>
      <c r="B506" s="11" t="s">
        <v>3889</v>
      </c>
      <c r="C506" s="11">
        <v>-2.0</v>
      </c>
      <c r="D506" s="11" t="s">
        <v>3501</v>
      </c>
    </row>
    <row r="507" ht="15.75" customHeight="1">
      <c r="A507" s="11" t="s">
        <v>3890</v>
      </c>
      <c r="B507" s="11" t="s">
        <v>3891</v>
      </c>
      <c r="C507" s="11">
        <v>-1.0</v>
      </c>
      <c r="D507" s="11" t="s">
        <v>3892</v>
      </c>
    </row>
    <row r="508" ht="15.75" customHeight="1">
      <c r="A508" s="11" t="s">
        <v>3893</v>
      </c>
      <c r="B508" s="11" t="s">
        <v>3894</v>
      </c>
      <c r="C508" s="11">
        <v>0.0</v>
      </c>
      <c r="D508" s="11" t="s">
        <v>3895</v>
      </c>
    </row>
    <row r="509" ht="15.75" customHeight="1">
      <c r="A509" s="11" t="s">
        <v>3896</v>
      </c>
      <c r="B509" s="11" t="s">
        <v>3897</v>
      </c>
      <c r="C509" s="11">
        <v>-3.0</v>
      </c>
      <c r="D509" s="11" t="s">
        <v>3878</v>
      </c>
    </row>
    <row r="510" ht="15.75" customHeight="1">
      <c r="A510" s="11" t="s">
        <v>3898</v>
      </c>
      <c r="B510" s="11" t="s">
        <v>3899</v>
      </c>
      <c r="C510" s="11">
        <v>0.0</v>
      </c>
      <c r="D510" s="11" t="s">
        <v>3028</v>
      </c>
    </row>
    <row r="511" ht="15.75" customHeight="1">
      <c r="A511" s="11" t="s">
        <v>3900</v>
      </c>
      <c r="B511" s="11" t="s">
        <v>3901</v>
      </c>
      <c r="C511" s="11">
        <v>-1.0</v>
      </c>
      <c r="D511" s="11" t="s">
        <v>3902</v>
      </c>
    </row>
    <row r="512" ht="15.75" customHeight="1">
      <c r="A512" s="11" t="s">
        <v>3903</v>
      </c>
      <c r="B512" s="11" t="s">
        <v>3904</v>
      </c>
      <c r="C512" s="11">
        <v>-2.0</v>
      </c>
      <c r="D512" s="11" t="s">
        <v>3905</v>
      </c>
    </row>
    <row r="513" ht="15.75" customHeight="1">
      <c r="A513" s="11" t="s">
        <v>3906</v>
      </c>
      <c r="B513" s="11" t="s">
        <v>3907</v>
      </c>
      <c r="C513" s="11">
        <v>-7.0</v>
      </c>
      <c r="D513" s="11" t="s">
        <v>3908</v>
      </c>
    </row>
    <row r="514" ht="15.75" customHeight="1">
      <c r="A514" s="11" t="s">
        <v>3909</v>
      </c>
      <c r="B514" s="11" t="s">
        <v>3910</v>
      </c>
      <c r="C514" s="11">
        <v>-7.0</v>
      </c>
      <c r="D514" s="11" t="s">
        <v>3911</v>
      </c>
    </row>
    <row r="515" ht="15.75" customHeight="1">
      <c r="A515" s="11" t="s">
        <v>3912</v>
      </c>
      <c r="B515" s="11" t="s">
        <v>3913</v>
      </c>
      <c r="C515" s="11">
        <v>3.0</v>
      </c>
      <c r="D515" s="11" t="s">
        <v>3914</v>
      </c>
    </row>
    <row r="516" ht="15.75" customHeight="1">
      <c r="A516" s="11" t="s">
        <v>3915</v>
      </c>
      <c r="B516" s="11" t="s">
        <v>3916</v>
      </c>
      <c r="C516" s="11">
        <v>-6.0</v>
      </c>
      <c r="D516" s="11" t="s">
        <v>3917</v>
      </c>
    </row>
    <row r="517" ht="15.75" customHeight="1">
      <c r="A517" s="11" t="s">
        <v>3918</v>
      </c>
      <c r="B517" s="11" t="s">
        <v>3919</v>
      </c>
      <c r="C517" s="11">
        <v>-6.0</v>
      </c>
      <c r="D517" s="11" t="s">
        <v>3920</v>
      </c>
    </row>
    <row r="518" ht="15.75" customHeight="1">
      <c r="A518" s="11" t="s">
        <v>3921</v>
      </c>
      <c r="B518" s="11" t="s">
        <v>3922</v>
      </c>
      <c r="C518" s="11">
        <v>-7.0</v>
      </c>
      <c r="D518" s="11" t="s">
        <v>3923</v>
      </c>
    </row>
    <row r="519" ht="15.75" customHeight="1">
      <c r="A519" s="11" t="s">
        <v>3924</v>
      </c>
      <c r="B519" s="11" t="s">
        <v>3925</v>
      </c>
      <c r="C519" s="11">
        <v>-7.0</v>
      </c>
      <c r="D519" s="11" t="s">
        <v>3926</v>
      </c>
    </row>
    <row r="520" ht="15.75" customHeight="1">
      <c r="A520" s="11" t="s">
        <v>3927</v>
      </c>
      <c r="B520" s="11" t="s">
        <v>3928</v>
      </c>
      <c r="C520" s="11">
        <v>-7.0</v>
      </c>
      <c r="D520" s="11" t="s">
        <v>3929</v>
      </c>
    </row>
    <row r="521" ht="15.75" customHeight="1">
      <c r="A521" s="11" t="s">
        <v>3930</v>
      </c>
      <c r="B521" s="11" t="s">
        <v>3931</v>
      </c>
      <c r="C521" s="11">
        <v>0.0</v>
      </c>
      <c r="D521" s="11" t="s">
        <v>3932</v>
      </c>
    </row>
    <row r="522" ht="15.75" customHeight="1">
      <c r="A522" s="11" t="s">
        <v>3933</v>
      </c>
      <c r="B522" s="11" t="s">
        <v>3934</v>
      </c>
      <c r="C522" s="11">
        <v>-4.0</v>
      </c>
      <c r="D522" s="11" t="s">
        <v>3935</v>
      </c>
    </row>
    <row r="523" ht="15.75" customHeight="1">
      <c r="A523" s="11" t="s">
        <v>3936</v>
      </c>
      <c r="B523" s="11" t="s">
        <v>3937</v>
      </c>
      <c r="C523" s="11">
        <v>-3.0</v>
      </c>
      <c r="D523" s="11" t="s">
        <v>3938</v>
      </c>
    </row>
    <row r="524" ht="15.75" customHeight="1">
      <c r="A524" s="11" t="s">
        <v>3939</v>
      </c>
      <c r="B524" s="11" t="s">
        <v>3940</v>
      </c>
      <c r="C524" s="11">
        <v>-4.0</v>
      </c>
      <c r="D524" s="11" t="s">
        <v>3938</v>
      </c>
    </row>
    <row r="525" ht="15.75" customHeight="1">
      <c r="A525" s="11" t="s">
        <v>3941</v>
      </c>
      <c r="B525" s="11" t="s">
        <v>3942</v>
      </c>
      <c r="C525" s="11">
        <v>-3.0</v>
      </c>
      <c r="D525" s="11" t="s">
        <v>3943</v>
      </c>
    </row>
    <row r="526" ht="15.75" customHeight="1">
      <c r="A526" s="11" t="s">
        <v>3944</v>
      </c>
      <c r="B526" s="11" t="s">
        <v>3945</v>
      </c>
      <c r="C526" s="11">
        <v>1.0</v>
      </c>
      <c r="D526" s="11" t="s">
        <v>3946</v>
      </c>
    </row>
    <row r="527" ht="15.75" customHeight="1">
      <c r="A527" s="11" t="s">
        <v>3947</v>
      </c>
      <c r="B527" s="11" t="s">
        <v>3948</v>
      </c>
      <c r="C527" s="11">
        <v>2.0</v>
      </c>
      <c r="D527" s="11" t="s">
        <v>3949</v>
      </c>
    </row>
    <row r="528" ht="15.75" customHeight="1">
      <c r="A528" s="11" t="s">
        <v>3950</v>
      </c>
      <c r="B528" s="11" t="s">
        <v>3951</v>
      </c>
      <c r="C528" s="11">
        <v>0.0</v>
      </c>
      <c r="D528" s="11" t="s">
        <v>3952</v>
      </c>
    </row>
    <row r="529" ht="15.75" customHeight="1">
      <c r="A529" s="11" t="s">
        <v>3953</v>
      </c>
      <c r="B529" s="11" t="s">
        <v>3954</v>
      </c>
      <c r="C529" s="11">
        <v>0.0</v>
      </c>
      <c r="D529" s="11" t="s">
        <v>3955</v>
      </c>
    </row>
    <row r="530" ht="15.75" customHeight="1">
      <c r="A530" s="11" t="s">
        <v>3956</v>
      </c>
      <c r="B530" s="11" t="s">
        <v>3957</v>
      </c>
      <c r="C530" s="11">
        <v>0.0</v>
      </c>
      <c r="D530" s="11" t="s">
        <v>3958</v>
      </c>
    </row>
    <row r="531" ht="15.75" customHeight="1">
      <c r="A531" s="11" t="s">
        <v>3959</v>
      </c>
      <c r="B531" s="11" t="s">
        <v>3960</v>
      </c>
      <c r="C531" s="11">
        <v>0.0</v>
      </c>
      <c r="D531" s="11" t="s">
        <v>3958</v>
      </c>
    </row>
    <row r="532" ht="15.75" customHeight="1">
      <c r="A532" s="11" t="s">
        <v>3961</v>
      </c>
      <c r="B532" s="11" t="s">
        <v>3962</v>
      </c>
      <c r="C532" s="11">
        <v>0.0</v>
      </c>
      <c r="D532" s="11" t="s">
        <v>3963</v>
      </c>
    </row>
    <row r="533" ht="15.75" customHeight="1">
      <c r="A533" s="11" t="s">
        <v>3964</v>
      </c>
      <c r="B533" s="11" t="s">
        <v>3965</v>
      </c>
      <c r="C533" s="11">
        <v>-1.0</v>
      </c>
      <c r="D533" s="11" t="s">
        <v>3966</v>
      </c>
    </row>
    <row r="534" ht="15.75" customHeight="1">
      <c r="A534" s="11" t="s">
        <v>3967</v>
      </c>
      <c r="B534" s="11" t="s">
        <v>3968</v>
      </c>
      <c r="C534" s="11">
        <v>-1.0</v>
      </c>
      <c r="D534" s="11" t="s">
        <v>3204</v>
      </c>
    </row>
    <row r="535" ht="15.75" customHeight="1">
      <c r="A535" s="11" t="s">
        <v>3969</v>
      </c>
      <c r="B535" s="11" t="s">
        <v>3970</v>
      </c>
      <c r="C535" s="11">
        <v>0.0</v>
      </c>
      <c r="D535" s="11" t="s">
        <v>3971</v>
      </c>
    </row>
    <row r="536" ht="15.75" customHeight="1">
      <c r="A536" s="11" t="s">
        <v>3972</v>
      </c>
      <c r="B536" s="11" t="s">
        <v>3973</v>
      </c>
      <c r="C536" s="11">
        <v>0.0</v>
      </c>
      <c r="D536" s="11" t="s">
        <v>3974</v>
      </c>
    </row>
    <row r="537" ht="15.75" customHeight="1">
      <c r="A537" s="11" t="s">
        <v>3975</v>
      </c>
      <c r="B537" s="11" t="s">
        <v>3976</v>
      </c>
      <c r="C537" s="11">
        <v>0.0</v>
      </c>
      <c r="D537" s="11" t="s">
        <v>3977</v>
      </c>
    </row>
    <row r="538" ht="15.75" customHeight="1">
      <c r="A538" s="11" t="s">
        <v>3978</v>
      </c>
      <c r="B538" s="11" t="s">
        <v>3979</v>
      </c>
      <c r="C538" s="11">
        <v>0.0</v>
      </c>
      <c r="D538" s="11" t="s">
        <v>3980</v>
      </c>
    </row>
    <row r="539" ht="15.75" customHeight="1">
      <c r="A539" s="11" t="s">
        <v>3981</v>
      </c>
      <c r="B539" s="11" t="s">
        <v>3982</v>
      </c>
      <c r="C539" s="11">
        <v>-2.0</v>
      </c>
      <c r="D539" s="11" t="s">
        <v>3983</v>
      </c>
    </row>
    <row r="540" ht="15.75" customHeight="1">
      <c r="A540" s="11" t="s">
        <v>3984</v>
      </c>
      <c r="B540" s="11" t="s">
        <v>3985</v>
      </c>
      <c r="C540" s="11">
        <v>-3.0</v>
      </c>
      <c r="D540" s="11" t="s">
        <v>3986</v>
      </c>
    </row>
    <row r="541" ht="15.75" customHeight="1">
      <c r="A541" s="11" t="s">
        <v>3987</v>
      </c>
      <c r="B541" s="11" t="s">
        <v>3988</v>
      </c>
      <c r="C541" s="11">
        <v>-3.0</v>
      </c>
      <c r="D541" s="11" t="s">
        <v>3356</v>
      </c>
    </row>
    <row r="542" ht="15.75" customHeight="1">
      <c r="A542" s="11" t="s">
        <v>3989</v>
      </c>
      <c r="B542" s="11" t="s">
        <v>3990</v>
      </c>
      <c r="C542" s="11">
        <v>-1.0</v>
      </c>
      <c r="D542" s="11" t="s">
        <v>3991</v>
      </c>
    </row>
    <row r="543" ht="15.75" customHeight="1">
      <c r="A543" s="11" t="s">
        <v>3992</v>
      </c>
      <c r="B543" s="11" t="s">
        <v>3993</v>
      </c>
      <c r="C543" s="11">
        <v>-2.0</v>
      </c>
      <c r="D543" s="11" t="s">
        <v>3031</v>
      </c>
    </row>
    <row r="544" ht="15.75" customHeight="1">
      <c r="A544" s="11" t="s">
        <v>3994</v>
      </c>
      <c r="B544" s="11" t="s">
        <v>3995</v>
      </c>
      <c r="C544" s="11">
        <v>-7.0</v>
      </c>
      <c r="D544" s="11" t="s">
        <v>3996</v>
      </c>
    </row>
    <row r="545" ht="15.75" customHeight="1">
      <c r="A545" s="11" t="s">
        <v>3997</v>
      </c>
      <c r="B545" s="11" t="s">
        <v>3998</v>
      </c>
      <c r="C545" s="11">
        <v>-6.0</v>
      </c>
      <c r="D545" s="11" t="s">
        <v>3999</v>
      </c>
    </row>
    <row r="546" ht="15.75" customHeight="1">
      <c r="A546" s="11" t="s">
        <v>4000</v>
      </c>
      <c r="B546" s="11" t="s">
        <v>4001</v>
      </c>
      <c r="C546" s="11">
        <v>-5.0</v>
      </c>
      <c r="D546" s="11" t="s">
        <v>4002</v>
      </c>
    </row>
    <row r="547" ht="15.75" customHeight="1">
      <c r="A547" s="11" t="s">
        <v>4003</v>
      </c>
      <c r="B547" s="11" t="s">
        <v>4004</v>
      </c>
      <c r="C547" s="11">
        <v>-6.0</v>
      </c>
      <c r="D547" s="11" t="s">
        <v>4005</v>
      </c>
    </row>
    <row r="548" ht="15.75" customHeight="1">
      <c r="A548" s="11" t="s">
        <v>4006</v>
      </c>
      <c r="B548" s="11" t="s">
        <v>4007</v>
      </c>
      <c r="C548" s="11">
        <v>-6.0</v>
      </c>
      <c r="D548" s="11" t="s">
        <v>4008</v>
      </c>
    </row>
    <row r="549" ht="15.75" customHeight="1">
      <c r="A549" s="11" t="s">
        <v>4009</v>
      </c>
      <c r="B549" s="11" t="s">
        <v>4010</v>
      </c>
      <c r="C549" s="11">
        <v>-5.0</v>
      </c>
      <c r="D549" s="11" t="s">
        <v>3836</v>
      </c>
    </row>
    <row r="550" ht="15.75" customHeight="1">
      <c r="A550" s="11" t="s">
        <v>4011</v>
      </c>
      <c r="B550" s="11" t="s">
        <v>4012</v>
      </c>
      <c r="C550" s="11">
        <v>-1.0</v>
      </c>
      <c r="D550" s="11" t="s">
        <v>4013</v>
      </c>
    </row>
    <row r="551" ht="15.75" customHeight="1">
      <c r="A551" s="11" t="s">
        <v>4014</v>
      </c>
      <c r="B551" s="11" t="s">
        <v>4015</v>
      </c>
      <c r="C551" s="11">
        <v>-1.0</v>
      </c>
      <c r="D551" s="11" t="s">
        <v>3335</v>
      </c>
    </row>
    <row r="552" ht="15.75" customHeight="1">
      <c r="A552" s="11" t="s">
        <v>4016</v>
      </c>
      <c r="B552" s="11" t="s">
        <v>4017</v>
      </c>
      <c r="C552" s="11">
        <v>0.0</v>
      </c>
      <c r="D552" s="11" t="s">
        <v>3028</v>
      </c>
    </row>
    <row r="553" ht="15.75" customHeight="1">
      <c r="A553" s="11" t="s">
        <v>4018</v>
      </c>
      <c r="B553" s="11" t="s">
        <v>4019</v>
      </c>
      <c r="C553" s="11">
        <v>0.0</v>
      </c>
      <c r="D553" s="11" t="s">
        <v>4020</v>
      </c>
    </row>
    <row r="554" ht="15.75" customHeight="1">
      <c r="A554" s="11" t="s">
        <v>4021</v>
      </c>
      <c r="B554" s="11" t="s">
        <v>4022</v>
      </c>
      <c r="C554" s="11">
        <v>-1.0</v>
      </c>
      <c r="D554" s="11" t="s">
        <v>4023</v>
      </c>
    </row>
    <row r="555" ht="15.75" customHeight="1">
      <c r="A555" s="11" t="s">
        <v>4024</v>
      </c>
      <c r="B555" s="11" t="s">
        <v>4025</v>
      </c>
      <c r="C555" s="11">
        <v>0.0</v>
      </c>
      <c r="D555" s="11" t="s">
        <v>4026</v>
      </c>
    </row>
    <row r="556" ht="15.75" customHeight="1">
      <c r="A556" s="11" t="s">
        <v>4027</v>
      </c>
      <c r="B556" s="11" t="s">
        <v>4028</v>
      </c>
      <c r="C556" s="11">
        <v>-1.0</v>
      </c>
      <c r="D556" s="11" t="s">
        <v>4029</v>
      </c>
    </row>
    <row r="557" ht="15.75" customHeight="1">
      <c r="A557" s="11" t="s">
        <v>4030</v>
      </c>
      <c r="B557" s="11" t="s">
        <v>4031</v>
      </c>
      <c r="C557" s="11">
        <v>0.0</v>
      </c>
      <c r="D557" s="11" t="s">
        <v>3520</v>
      </c>
    </row>
    <row r="558" ht="15.75" customHeight="1">
      <c r="A558" s="11" t="s">
        <v>4032</v>
      </c>
      <c r="B558" s="11" t="s">
        <v>4033</v>
      </c>
      <c r="C558" s="11">
        <v>0.0</v>
      </c>
      <c r="D558" s="11" t="s">
        <v>4034</v>
      </c>
    </row>
    <row r="559" ht="15.75" customHeight="1">
      <c r="A559" s="11" t="s">
        <v>4035</v>
      </c>
      <c r="B559" s="11" t="s">
        <v>4036</v>
      </c>
      <c r="C559" s="11">
        <v>0.0</v>
      </c>
      <c r="D559" s="11" t="s">
        <v>4034</v>
      </c>
    </row>
    <row r="560" ht="15.75" customHeight="1">
      <c r="A560" s="11" t="s">
        <v>4037</v>
      </c>
      <c r="B560" s="11" t="s">
        <v>4038</v>
      </c>
      <c r="C560" s="11">
        <v>-1.0</v>
      </c>
      <c r="D560" s="11" t="s">
        <v>3204</v>
      </c>
    </row>
    <row r="561" ht="15.75" customHeight="1">
      <c r="A561" s="11" t="s">
        <v>4039</v>
      </c>
      <c r="B561" s="11" t="s">
        <v>4040</v>
      </c>
      <c r="C561" s="11">
        <v>2.0</v>
      </c>
      <c r="D561" s="11" t="s">
        <v>4041</v>
      </c>
    </row>
    <row r="562" ht="15.75" customHeight="1">
      <c r="A562" s="11" t="s">
        <v>4042</v>
      </c>
      <c r="B562" s="11" t="s">
        <v>4043</v>
      </c>
      <c r="C562" s="11">
        <v>3.0</v>
      </c>
      <c r="D562" s="11" t="s">
        <v>4041</v>
      </c>
    </row>
    <row r="563" ht="15.75" customHeight="1">
      <c r="A563" s="11" t="s">
        <v>4044</v>
      </c>
      <c r="B563" s="11" t="s">
        <v>4045</v>
      </c>
      <c r="C563" s="11">
        <v>-8.0</v>
      </c>
      <c r="D563" s="11" t="s">
        <v>4046</v>
      </c>
    </row>
    <row r="564" ht="15.75" customHeight="1">
      <c r="A564" s="11" t="s">
        <v>4047</v>
      </c>
      <c r="B564" s="11" t="s">
        <v>4048</v>
      </c>
      <c r="C564" s="11">
        <v>-1.0</v>
      </c>
      <c r="D564" s="11" t="s">
        <v>4049</v>
      </c>
    </row>
    <row r="565" ht="15.75" customHeight="1">
      <c r="A565" s="11" t="s">
        <v>4050</v>
      </c>
      <c r="B565" s="11" t="s">
        <v>4051</v>
      </c>
      <c r="C565" s="11">
        <v>-1.0</v>
      </c>
      <c r="D565" s="11" t="s">
        <v>4052</v>
      </c>
    </row>
    <row r="566" ht="15.75" customHeight="1">
      <c r="A566" s="11" t="s">
        <v>4053</v>
      </c>
      <c r="B566" s="11" t="s">
        <v>4054</v>
      </c>
      <c r="C566" s="11">
        <v>-2.0</v>
      </c>
      <c r="D566" s="11" t="s">
        <v>4055</v>
      </c>
    </row>
    <row r="567" ht="15.75" customHeight="1">
      <c r="A567" s="11" t="s">
        <v>4056</v>
      </c>
      <c r="B567" s="11" t="s">
        <v>4057</v>
      </c>
      <c r="C567" s="11">
        <v>0.0</v>
      </c>
      <c r="D567" s="11" t="s">
        <v>4058</v>
      </c>
    </row>
    <row r="568" ht="15.75" customHeight="1">
      <c r="A568" s="11" t="s">
        <v>4059</v>
      </c>
      <c r="B568" s="11" t="s">
        <v>4060</v>
      </c>
      <c r="C568" s="11">
        <v>0.0</v>
      </c>
      <c r="D568" s="11" t="s">
        <v>4061</v>
      </c>
    </row>
    <row r="569" ht="15.75" customHeight="1">
      <c r="A569" s="11" t="s">
        <v>4062</v>
      </c>
      <c r="B569" s="11" t="s">
        <v>4063</v>
      </c>
      <c r="C569" s="11">
        <v>0.0</v>
      </c>
      <c r="D569" s="11" t="s">
        <v>4064</v>
      </c>
    </row>
    <row r="570" ht="15.75" customHeight="1">
      <c r="A570" s="11" t="s">
        <v>4065</v>
      </c>
      <c r="B570" s="11" t="s">
        <v>4066</v>
      </c>
      <c r="C570" s="11">
        <v>0.0</v>
      </c>
      <c r="D570" s="11" t="s">
        <v>4067</v>
      </c>
    </row>
    <row r="571" ht="15.75" customHeight="1">
      <c r="A571" s="11" t="s">
        <v>4068</v>
      </c>
      <c r="B571" s="11" t="s">
        <v>4069</v>
      </c>
      <c r="C571" s="11">
        <v>-1.0</v>
      </c>
      <c r="D571" s="11" t="s">
        <v>4070</v>
      </c>
    </row>
    <row r="572" ht="15.75" customHeight="1">
      <c r="A572" s="11" t="s">
        <v>4071</v>
      </c>
      <c r="B572" s="11" t="s">
        <v>4072</v>
      </c>
      <c r="C572" s="11">
        <v>-1.0</v>
      </c>
      <c r="D572" s="11" t="s">
        <v>4073</v>
      </c>
    </row>
    <row r="573" ht="15.75" customHeight="1">
      <c r="A573" s="11" t="s">
        <v>4074</v>
      </c>
      <c r="B573" s="11" t="s">
        <v>4075</v>
      </c>
      <c r="C573" s="11">
        <v>-1.0</v>
      </c>
      <c r="D573" s="11" t="s">
        <v>4076</v>
      </c>
    </row>
    <row r="574" ht="15.75" customHeight="1">
      <c r="A574" s="11" t="s">
        <v>4077</v>
      </c>
      <c r="B574" s="11" t="s">
        <v>4078</v>
      </c>
      <c r="C574" s="11">
        <v>-1.0</v>
      </c>
      <c r="D574" s="11" t="s">
        <v>4079</v>
      </c>
    </row>
    <row r="575" ht="15.75" customHeight="1">
      <c r="A575" s="11" t="s">
        <v>4080</v>
      </c>
      <c r="B575" s="11" t="s">
        <v>4081</v>
      </c>
      <c r="C575" s="11">
        <v>-1.0</v>
      </c>
      <c r="D575" s="11" t="s">
        <v>4082</v>
      </c>
    </row>
    <row r="576" ht="15.75" customHeight="1">
      <c r="A576" s="11" t="s">
        <v>4083</v>
      </c>
      <c r="B576" s="11" t="s">
        <v>4084</v>
      </c>
      <c r="C576" s="11">
        <v>-1.0</v>
      </c>
      <c r="D576" s="11" t="s">
        <v>4085</v>
      </c>
    </row>
    <row r="577" ht="15.75" customHeight="1">
      <c r="A577" s="11" t="s">
        <v>4086</v>
      </c>
      <c r="B577" s="11" t="s">
        <v>4087</v>
      </c>
      <c r="C577" s="11">
        <v>-1.0</v>
      </c>
      <c r="D577" s="11" t="s">
        <v>4088</v>
      </c>
    </row>
    <row r="578" ht="15.75" customHeight="1">
      <c r="A578" s="11" t="s">
        <v>4089</v>
      </c>
      <c r="B578" s="11" t="s">
        <v>4090</v>
      </c>
      <c r="C578" s="11">
        <v>-1.0</v>
      </c>
      <c r="D578" s="11" t="s">
        <v>4091</v>
      </c>
    </row>
    <row r="579" ht="15.75" customHeight="1">
      <c r="A579" s="11" t="s">
        <v>4092</v>
      </c>
      <c r="B579" s="11" t="s">
        <v>4093</v>
      </c>
      <c r="C579" s="11">
        <v>-1.0</v>
      </c>
      <c r="D579" s="11" t="s">
        <v>4094</v>
      </c>
    </row>
    <row r="580" ht="15.75" customHeight="1">
      <c r="A580" s="11" t="s">
        <v>4095</v>
      </c>
      <c r="B580" s="11" t="s">
        <v>4096</v>
      </c>
      <c r="C580" s="11">
        <v>-1.0</v>
      </c>
      <c r="D580" s="11" t="s">
        <v>4097</v>
      </c>
    </row>
    <row r="581" ht="15.75" customHeight="1">
      <c r="A581" s="11" t="s">
        <v>4098</v>
      </c>
      <c r="B581" s="11" t="s">
        <v>4099</v>
      </c>
      <c r="C581" s="11">
        <v>-1.0</v>
      </c>
      <c r="D581" s="11" t="s">
        <v>4100</v>
      </c>
    </row>
    <row r="582" ht="15.75" customHeight="1">
      <c r="A582" s="11" t="s">
        <v>4101</v>
      </c>
      <c r="B582" s="11" t="s">
        <v>4102</v>
      </c>
      <c r="C582" s="11">
        <v>-1.0</v>
      </c>
      <c r="D582" s="11" t="s">
        <v>4103</v>
      </c>
    </row>
    <row r="583" ht="15.75" customHeight="1">
      <c r="A583" s="11" t="s">
        <v>4104</v>
      </c>
      <c r="B583" s="11" t="s">
        <v>4105</v>
      </c>
      <c r="C583" s="11">
        <v>-1.0</v>
      </c>
      <c r="D583" s="11" t="s">
        <v>4106</v>
      </c>
    </row>
    <row r="584" ht="15.75" customHeight="1">
      <c r="A584" s="11" t="s">
        <v>4107</v>
      </c>
      <c r="B584" s="11" t="s">
        <v>4108</v>
      </c>
      <c r="C584" s="11">
        <v>-1.0</v>
      </c>
      <c r="D584" s="11" t="s">
        <v>4109</v>
      </c>
    </row>
    <row r="585" ht="15.75" customHeight="1">
      <c r="A585" s="11" t="s">
        <v>4110</v>
      </c>
      <c r="B585" s="11" t="s">
        <v>4111</v>
      </c>
      <c r="C585" s="11">
        <v>0.0</v>
      </c>
      <c r="D585" s="11" t="s">
        <v>4112</v>
      </c>
    </row>
    <row r="586" ht="15.75" customHeight="1">
      <c r="A586" s="11" t="s">
        <v>4113</v>
      </c>
      <c r="B586" s="11" t="s">
        <v>4114</v>
      </c>
      <c r="C586" s="11">
        <v>0.0</v>
      </c>
      <c r="D586" s="11" t="s">
        <v>4115</v>
      </c>
    </row>
    <row r="587" ht="15.75" customHeight="1">
      <c r="A587" s="11" t="s">
        <v>4116</v>
      </c>
      <c r="B587" s="11" t="s">
        <v>4117</v>
      </c>
      <c r="C587" s="11">
        <v>-3.0</v>
      </c>
      <c r="D587" s="11" t="s">
        <v>4118</v>
      </c>
    </row>
    <row r="588" ht="15.75" customHeight="1">
      <c r="A588" s="11" t="s">
        <v>4119</v>
      </c>
      <c r="B588" s="11" t="s">
        <v>4120</v>
      </c>
      <c r="C588" s="11">
        <v>-2.0</v>
      </c>
      <c r="D588" s="11" t="s">
        <v>4121</v>
      </c>
    </row>
    <row r="589" ht="15.75" customHeight="1">
      <c r="A589" s="11" t="s">
        <v>4122</v>
      </c>
      <c r="B589" s="11" t="s">
        <v>4123</v>
      </c>
      <c r="C589" s="11">
        <v>0.0</v>
      </c>
      <c r="D589" s="11" t="s">
        <v>4124</v>
      </c>
    </row>
    <row r="590" ht="15.75" customHeight="1">
      <c r="A590" s="11" t="s">
        <v>4125</v>
      </c>
      <c r="B590" s="11" t="s">
        <v>4126</v>
      </c>
      <c r="C590" s="11">
        <v>-1.0</v>
      </c>
      <c r="D590" s="11" t="s">
        <v>4127</v>
      </c>
    </row>
    <row r="591" ht="15.75" customHeight="1">
      <c r="A591" s="11" t="s">
        <v>4128</v>
      </c>
      <c r="B591" s="11" t="s">
        <v>4129</v>
      </c>
      <c r="C591" s="11">
        <v>4.0</v>
      </c>
      <c r="D591" s="11" t="s">
        <v>4130</v>
      </c>
    </row>
    <row r="592" ht="15.75" customHeight="1">
      <c r="A592" s="11" t="s">
        <v>4131</v>
      </c>
      <c r="B592" s="11" t="s">
        <v>4132</v>
      </c>
      <c r="C592" s="11">
        <v>6.0</v>
      </c>
      <c r="D592" s="11" t="s">
        <v>4130</v>
      </c>
    </row>
    <row r="593" ht="15.75" customHeight="1">
      <c r="A593" s="11" t="s">
        <v>4133</v>
      </c>
      <c r="B593" s="11" t="s">
        <v>4134</v>
      </c>
      <c r="C593" s="11">
        <v>-1.0</v>
      </c>
      <c r="D593" s="11" t="s">
        <v>4135</v>
      </c>
    </row>
    <row r="594" ht="15.75" customHeight="1">
      <c r="A594" s="11" t="s">
        <v>4136</v>
      </c>
      <c r="B594" s="11" t="s">
        <v>4137</v>
      </c>
      <c r="C594" s="11">
        <v>0.0</v>
      </c>
      <c r="D594" s="11" t="s">
        <v>4138</v>
      </c>
    </row>
    <row r="595" ht="15.75" customHeight="1">
      <c r="A595" s="11" t="s">
        <v>4139</v>
      </c>
      <c r="B595" s="11" t="s">
        <v>4140</v>
      </c>
      <c r="C595" s="11">
        <v>0.0</v>
      </c>
      <c r="D595" s="11" t="s">
        <v>4141</v>
      </c>
    </row>
    <row r="596" ht="15.75" customHeight="1">
      <c r="A596" s="11" t="s">
        <v>4142</v>
      </c>
      <c r="B596" s="11" t="s">
        <v>4143</v>
      </c>
      <c r="C596" s="11">
        <v>0.0</v>
      </c>
      <c r="D596" s="11" t="s">
        <v>4144</v>
      </c>
    </row>
    <row r="597" ht="15.75" customHeight="1">
      <c r="A597" s="11" t="s">
        <v>4145</v>
      </c>
      <c r="B597" s="11" t="s">
        <v>4146</v>
      </c>
      <c r="C597" s="11">
        <v>-2.0</v>
      </c>
      <c r="D597" s="11" t="s">
        <v>4147</v>
      </c>
    </row>
    <row r="598" ht="15.75" customHeight="1">
      <c r="A598" s="11" t="s">
        <v>4148</v>
      </c>
      <c r="B598" s="11" t="s">
        <v>4149</v>
      </c>
      <c r="C598" s="11">
        <v>0.0</v>
      </c>
      <c r="D598" s="11" t="s">
        <v>4150</v>
      </c>
    </row>
    <row r="599" ht="15.75" customHeight="1">
      <c r="A599" s="11" t="s">
        <v>4151</v>
      </c>
      <c r="B599" s="11" t="s">
        <v>4152</v>
      </c>
      <c r="C599" s="11">
        <v>0.0</v>
      </c>
      <c r="D599" s="11" t="s">
        <v>4153</v>
      </c>
    </row>
    <row r="600" ht="15.75" customHeight="1">
      <c r="A600" s="11" t="s">
        <v>4154</v>
      </c>
      <c r="B600" s="11" t="s">
        <v>4155</v>
      </c>
      <c r="C600" s="11">
        <v>-3.0</v>
      </c>
      <c r="D600" s="11" t="s">
        <v>4156</v>
      </c>
    </row>
    <row r="601" ht="15.75" customHeight="1">
      <c r="A601" s="11" t="s">
        <v>4157</v>
      </c>
      <c r="B601" s="11" t="s">
        <v>4158</v>
      </c>
      <c r="C601" s="11">
        <v>-3.0</v>
      </c>
      <c r="D601" s="11" t="s">
        <v>4159</v>
      </c>
    </row>
    <row r="602" ht="15.75" customHeight="1">
      <c r="A602" s="11" t="s">
        <v>4160</v>
      </c>
      <c r="B602" s="11" t="s">
        <v>4161</v>
      </c>
      <c r="C602" s="11">
        <v>1.0</v>
      </c>
      <c r="D602" s="11" t="s">
        <v>4162</v>
      </c>
    </row>
    <row r="603" ht="15.75" customHeight="1">
      <c r="A603" s="11" t="s">
        <v>4163</v>
      </c>
      <c r="B603" s="11" t="s">
        <v>4164</v>
      </c>
      <c r="C603" s="11">
        <v>3.0</v>
      </c>
      <c r="D603" s="11"/>
    </row>
    <row r="604" ht="15.75" customHeight="1">
      <c r="A604" s="11" t="s">
        <v>4165</v>
      </c>
      <c r="B604" s="11" t="s">
        <v>4166</v>
      </c>
      <c r="C604" s="11">
        <v>2.0</v>
      </c>
      <c r="D604" s="11"/>
    </row>
    <row r="605" ht="15.75" customHeight="1">
      <c r="A605" s="11" t="s">
        <v>4167</v>
      </c>
      <c r="B605" s="11" t="s">
        <v>4168</v>
      </c>
      <c r="C605" s="11">
        <v>-1.0</v>
      </c>
      <c r="D605" s="11" t="s">
        <v>4169</v>
      </c>
    </row>
    <row r="606" ht="15.75" customHeight="1">
      <c r="A606" s="11" t="s">
        <v>4170</v>
      </c>
      <c r="B606" s="11" t="s">
        <v>4171</v>
      </c>
      <c r="C606" s="11">
        <v>-1.0</v>
      </c>
      <c r="D606" s="11" t="s">
        <v>4070</v>
      </c>
    </row>
    <row r="607" ht="15.75" customHeight="1">
      <c r="A607" s="11" t="s">
        <v>4172</v>
      </c>
      <c r="B607" s="11" t="s">
        <v>4173</v>
      </c>
      <c r="C607" s="11">
        <v>0.0</v>
      </c>
      <c r="D607" s="11" t="s">
        <v>4174</v>
      </c>
    </row>
    <row r="608" ht="15.75" customHeight="1">
      <c r="A608" s="11" t="s">
        <v>4175</v>
      </c>
      <c r="B608" s="11" t="s">
        <v>4176</v>
      </c>
      <c r="C608" s="11">
        <v>0.0</v>
      </c>
      <c r="D608" s="11" t="s">
        <v>4177</v>
      </c>
    </row>
    <row r="609" ht="15.75" customHeight="1">
      <c r="A609" s="11" t="s">
        <v>4178</v>
      </c>
      <c r="B609" s="11" t="s">
        <v>4179</v>
      </c>
      <c r="C609" s="11">
        <v>0.0</v>
      </c>
      <c r="D609" s="11" t="s">
        <v>4180</v>
      </c>
    </row>
    <row r="610" ht="15.75" customHeight="1">
      <c r="A610" s="11" t="s">
        <v>4181</v>
      </c>
      <c r="B610" s="11" t="s">
        <v>4182</v>
      </c>
      <c r="C610" s="11">
        <v>0.0</v>
      </c>
      <c r="D610" s="11" t="s">
        <v>4153</v>
      </c>
    </row>
    <row r="611" ht="15.75" customHeight="1">
      <c r="A611" s="11" t="s">
        <v>4183</v>
      </c>
      <c r="B611" s="11" t="s">
        <v>4184</v>
      </c>
      <c r="C611" s="11">
        <v>0.0</v>
      </c>
      <c r="D611" s="11" t="s">
        <v>4153</v>
      </c>
    </row>
    <row r="612" ht="15.75" customHeight="1">
      <c r="A612" s="11" t="s">
        <v>4185</v>
      </c>
      <c r="B612" s="11" t="s">
        <v>4186</v>
      </c>
      <c r="C612" s="11">
        <v>0.0</v>
      </c>
      <c r="D612" s="11" t="s">
        <v>4153</v>
      </c>
    </row>
    <row r="613" ht="15.75" customHeight="1">
      <c r="A613" s="11" t="s">
        <v>4187</v>
      </c>
      <c r="B613" s="11" t="s">
        <v>4188</v>
      </c>
      <c r="C613" s="11">
        <v>0.0</v>
      </c>
      <c r="D613" s="11" t="s">
        <v>4153</v>
      </c>
    </row>
    <row r="614" ht="15.75" customHeight="1">
      <c r="A614" s="11" t="s">
        <v>4189</v>
      </c>
      <c r="B614" s="11" t="s">
        <v>4190</v>
      </c>
      <c r="C614" s="11">
        <v>0.0</v>
      </c>
      <c r="D614" s="11" t="s">
        <v>4153</v>
      </c>
    </row>
    <row r="615" ht="15.75" customHeight="1">
      <c r="A615" s="11" t="s">
        <v>4191</v>
      </c>
      <c r="B615" s="11" t="s">
        <v>4192</v>
      </c>
      <c r="C615" s="11">
        <v>0.0</v>
      </c>
      <c r="D615" s="11" t="s">
        <v>4153</v>
      </c>
    </row>
    <row r="616" ht="15.75" customHeight="1">
      <c r="A616" s="11" t="s">
        <v>4193</v>
      </c>
      <c r="B616" s="11" t="s">
        <v>4194</v>
      </c>
      <c r="C616" s="11">
        <v>0.0</v>
      </c>
      <c r="D616" s="11" t="s">
        <v>4153</v>
      </c>
    </row>
    <row r="617" ht="15.75" customHeight="1">
      <c r="A617" s="11" t="s">
        <v>4195</v>
      </c>
      <c r="B617" s="11" t="s">
        <v>4196</v>
      </c>
      <c r="C617" s="11">
        <v>0.0</v>
      </c>
      <c r="D617" s="11" t="s">
        <v>4153</v>
      </c>
    </row>
    <row r="618" ht="15.75" customHeight="1">
      <c r="A618" s="11" t="s">
        <v>4197</v>
      </c>
      <c r="B618" s="11" t="s">
        <v>4198</v>
      </c>
      <c r="C618" s="11">
        <v>0.0</v>
      </c>
      <c r="D618" s="11" t="s">
        <v>4153</v>
      </c>
    </row>
    <row r="619" ht="15.75" customHeight="1">
      <c r="A619" s="11" t="s">
        <v>4199</v>
      </c>
      <c r="B619" s="11" t="s">
        <v>4200</v>
      </c>
      <c r="C619" s="11">
        <v>0.0</v>
      </c>
      <c r="D619" s="11" t="s">
        <v>4201</v>
      </c>
    </row>
    <row r="620" ht="15.75" customHeight="1">
      <c r="A620" s="11" t="s">
        <v>4202</v>
      </c>
      <c r="B620" s="11" t="s">
        <v>4203</v>
      </c>
      <c r="C620" s="11">
        <v>0.0</v>
      </c>
      <c r="D620" s="11" t="s">
        <v>4153</v>
      </c>
    </row>
    <row r="621" ht="15.75" customHeight="1">
      <c r="A621" s="11" t="s">
        <v>4204</v>
      </c>
      <c r="B621" s="11" t="s">
        <v>4205</v>
      </c>
      <c r="C621" s="11">
        <v>0.0</v>
      </c>
      <c r="D621" s="11" t="s">
        <v>4153</v>
      </c>
    </row>
    <row r="622" ht="15.75" customHeight="1">
      <c r="A622" s="11" t="s">
        <v>4206</v>
      </c>
      <c r="B622" s="11" t="s">
        <v>4207</v>
      </c>
      <c r="C622" s="11">
        <v>0.0</v>
      </c>
      <c r="D622" s="11" t="s">
        <v>4153</v>
      </c>
    </row>
    <row r="623" ht="15.75" customHeight="1">
      <c r="A623" s="11" t="s">
        <v>4208</v>
      </c>
      <c r="B623" s="11" t="s">
        <v>4209</v>
      </c>
      <c r="C623" s="11">
        <v>0.0</v>
      </c>
      <c r="D623" s="11" t="s">
        <v>4153</v>
      </c>
    </row>
    <row r="624" ht="15.75" customHeight="1">
      <c r="A624" s="11" t="s">
        <v>4210</v>
      </c>
      <c r="B624" s="11" t="s">
        <v>4211</v>
      </c>
      <c r="C624" s="11">
        <v>0.0</v>
      </c>
      <c r="D624" s="11" t="s">
        <v>4153</v>
      </c>
    </row>
    <row r="625" ht="15.75" customHeight="1">
      <c r="A625" s="11" t="s">
        <v>4212</v>
      </c>
      <c r="B625" s="11" t="s">
        <v>4213</v>
      </c>
      <c r="C625" s="11">
        <v>0.0</v>
      </c>
      <c r="D625" s="11" t="s">
        <v>4153</v>
      </c>
    </row>
    <row r="626" ht="15.75" customHeight="1">
      <c r="A626" s="11" t="s">
        <v>4214</v>
      </c>
      <c r="B626" s="11" t="s">
        <v>4215</v>
      </c>
      <c r="C626" s="11">
        <v>0.0</v>
      </c>
      <c r="D626" s="11" t="s">
        <v>4153</v>
      </c>
    </row>
    <row r="627" ht="15.75" customHeight="1">
      <c r="A627" s="11" t="s">
        <v>4216</v>
      </c>
      <c r="B627" s="11" t="s">
        <v>4217</v>
      </c>
      <c r="C627" s="11">
        <v>-3.0</v>
      </c>
      <c r="D627" s="11" t="s">
        <v>4218</v>
      </c>
    </row>
    <row r="628" ht="15.75" customHeight="1">
      <c r="A628" s="11" t="s">
        <v>4219</v>
      </c>
      <c r="B628" s="11" t="s">
        <v>4220</v>
      </c>
      <c r="C628" s="11">
        <v>-3.0</v>
      </c>
      <c r="D628" s="11" t="s">
        <v>4221</v>
      </c>
    </row>
    <row r="629" ht="15.75" customHeight="1">
      <c r="A629" s="11" t="s">
        <v>4222</v>
      </c>
      <c r="B629" s="11" t="s">
        <v>4223</v>
      </c>
      <c r="C629" s="11">
        <v>0.0</v>
      </c>
      <c r="D629" s="11" t="s">
        <v>4224</v>
      </c>
    </row>
    <row r="630" ht="15.75" customHeight="1">
      <c r="A630" s="11" t="s">
        <v>4225</v>
      </c>
      <c r="B630" s="11" t="s">
        <v>4226</v>
      </c>
      <c r="C630" s="11">
        <v>1.0</v>
      </c>
      <c r="D630" s="11" t="s">
        <v>4227</v>
      </c>
    </row>
    <row r="631" ht="15.75" customHeight="1">
      <c r="A631" s="11" t="s">
        <v>4228</v>
      </c>
      <c r="B631" s="11" t="s">
        <v>4229</v>
      </c>
      <c r="C631" s="11">
        <v>-1.0</v>
      </c>
      <c r="D631" s="11" t="s">
        <v>4230</v>
      </c>
    </row>
    <row r="632" ht="15.75" customHeight="1">
      <c r="A632" s="11" t="s">
        <v>4231</v>
      </c>
      <c r="B632" s="11" t="s">
        <v>4232</v>
      </c>
      <c r="C632" s="11">
        <v>2.0</v>
      </c>
      <c r="D632" s="11" t="s">
        <v>4233</v>
      </c>
    </row>
    <row r="633" ht="15.75" customHeight="1">
      <c r="A633" s="11" t="s">
        <v>4234</v>
      </c>
      <c r="B633" s="11" t="s">
        <v>4235</v>
      </c>
      <c r="C633" s="11">
        <v>1.0</v>
      </c>
      <c r="D633" s="11" t="s">
        <v>4236</v>
      </c>
    </row>
    <row r="634" ht="15.75" customHeight="1">
      <c r="A634" s="11" t="s">
        <v>4237</v>
      </c>
      <c r="B634" s="11" t="s">
        <v>4238</v>
      </c>
      <c r="C634" s="11">
        <v>1.0</v>
      </c>
      <c r="D634" s="11" t="s">
        <v>4239</v>
      </c>
    </row>
    <row r="635" ht="15.75" customHeight="1">
      <c r="A635" s="11" t="s">
        <v>4240</v>
      </c>
      <c r="B635" s="11" t="s">
        <v>4241</v>
      </c>
      <c r="C635" s="11">
        <v>0.0</v>
      </c>
      <c r="D635" s="11" t="s">
        <v>4242</v>
      </c>
    </row>
    <row r="636" ht="15.75" customHeight="1">
      <c r="A636" s="11" t="s">
        <v>4243</v>
      </c>
      <c r="B636" s="11" t="s">
        <v>4244</v>
      </c>
      <c r="C636" s="11">
        <v>1.0</v>
      </c>
      <c r="D636" s="11" t="s">
        <v>4245</v>
      </c>
    </row>
    <row r="637" ht="15.75" customHeight="1">
      <c r="A637" s="11" t="s">
        <v>4246</v>
      </c>
      <c r="B637" s="11" t="s">
        <v>4247</v>
      </c>
      <c r="C637" s="11">
        <v>0.0</v>
      </c>
      <c r="D637" s="11" t="s">
        <v>4248</v>
      </c>
    </row>
    <row r="638" ht="15.75" customHeight="1">
      <c r="A638" s="11" t="s">
        <v>4249</v>
      </c>
      <c r="B638" s="11" t="s">
        <v>4250</v>
      </c>
      <c r="C638" s="11">
        <v>1.0</v>
      </c>
      <c r="D638" s="11" t="s">
        <v>4251</v>
      </c>
    </row>
    <row r="639" ht="15.75" customHeight="1">
      <c r="A639" s="11" t="s">
        <v>4252</v>
      </c>
      <c r="B639" s="11" t="s">
        <v>4253</v>
      </c>
      <c r="C639" s="11">
        <v>0.0</v>
      </c>
      <c r="D639" s="11" t="s">
        <v>4254</v>
      </c>
    </row>
    <row r="640" ht="15.75" customHeight="1">
      <c r="A640" s="11" t="s">
        <v>4255</v>
      </c>
      <c r="B640" s="11" t="s">
        <v>4256</v>
      </c>
      <c r="C640" s="11">
        <v>-3.0</v>
      </c>
      <c r="D640" s="11" t="s">
        <v>4159</v>
      </c>
    </row>
    <row r="641" ht="15.75" customHeight="1">
      <c r="A641" s="11" t="s">
        <v>4257</v>
      </c>
      <c r="B641" s="11" t="s">
        <v>4258</v>
      </c>
      <c r="C641" s="11">
        <v>1.0</v>
      </c>
      <c r="D641" s="11" t="s">
        <v>4259</v>
      </c>
    </row>
    <row r="642" ht="15.75" customHeight="1">
      <c r="A642" s="11" t="s">
        <v>4260</v>
      </c>
      <c r="B642" s="11" t="s">
        <v>4261</v>
      </c>
      <c r="C642" s="11">
        <v>0.0</v>
      </c>
      <c r="D642" s="11" t="s">
        <v>4262</v>
      </c>
    </row>
    <row r="643" ht="15.75" customHeight="1">
      <c r="A643" s="11" t="s">
        <v>4263</v>
      </c>
      <c r="B643" s="11" t="s">
        <v>4264</v>
      </c>
      <c r="C643" s="11">
        <v>0.0</v>
      </c>
      <c r="D643" s="11" t="s">
        <v>4265</v>
      </c>
    </row>
    <row r="644" ht="15.75" customHeight="1">
      <c r="A644" s="11" t="s">
        <v>4266</v>
      </c>
      <c r="B644" s="11" t="s">
        <v>4267</v>
      </c>
      <c r="C644" s="11">
        <v>1.0</v>
      </c>
      <c r="D644" s="11" t="s">
        <v>4268</v>
      </c>
    </row>
    <row r="645" ht="15.75" customHeight="1">
      <c r="A645" s="11" t="s">
        <v>4269</v>
      </c>
      <c r="B645" s="11" t="s">
        <v>4270</v>
      </c>
      <c r="C645" s="11">
        <v>0.0</v>
      </c>
      <c r="D645" s="11" t="s">
        <v>4271</v>
      </c>
    </row>
    <row r="646" ht="15.75" customHeight="1">
      <c r="A646" s="11" t="s">
        <v>4272</v>
      </c>
      <c r="B646" s="11" t="s">
        <v>4273</v>
      </c>
      <c r="C646" s="11">
        <v>0.0</v>
      </c>
      <c r="D646" s="11" t="s">
        <v>4274</v>
      </c>
    </row>
    <row r="647" ht="15.75" customHeight="1">
      <c r="A647" s="11" t="s">
        <v>4275</v>
      </c>
      <c r="B647" s="11" t="s">
        <v>4276</v>
      </c>
      <c r="C647" s="11">
        <v>0.0</v>
      </c>
      <c r="D647" s="11" t="s">
        <v>4277</v>
      </c>
    </row>
    <row r="648" ht="15.75" customHeight="1">
      <c r="A648" s="11" t="s">
        <v>4278</v>
      </c>
      <c r="B648" s="11" t="s">
        <v>4279</v>
      </c>
      <c r="C648" s="11">
        <v>1.0</v>
      </c>
      <c r="D648" s="11" t="s">
        <v>4280</v>
      </c>
    </row>
    <row r="649" ht="15.75" customHeight="1">
      <c r="A649" s="11" t="s">
        <v>4281</v>
      </c>
      <c r="B649" s="11" t="s">
        <v>4282</v>
      </c>
      <c r="C649" s="11">
        <v>1.0</v>
      </c>
      <c r="D649" s="11" t="s">
        <v>4227</v>
      </c>
    </row>
    <row r="650" ht="15.75" customHeight="1">
      <c r="A650" s="11" t="s">
        <v>4283</v>
      </c>
      <c r="B650" s="11" t="s">
        <v>4284</v>
      </c>
      <c r="C650" s="11">
        <v>-3.0</v>
      </c>
      <c r="D650" s="11" t="s">
        <v>4285</v>
      </c>
    </row>
    <row r="651" ht="15.75" customHeight="1">
      <c r="A651" s="11" t="s">
        <v>4286</v>
      </c>
      <c r="B651" s="11" t="s">
        <v>4287</v>
      </c>
      <c r="C651" s="11">
        <v>1.0</v>
      </c>
      <c r="D651" s="11" t="s">
        <v>4288</v>
      </c>
    </row>
    <row r="652" ht="15.75" customHeight="1">
      <c r="A652" s="11" t="s">
        <v>4289</v>
      </c>
      <c r="B652" s="11" t="s">
        <v>4290</v>
      </c>
      <c r="C652" s="11">
        <v>1.0</v>
      </c>
      <c r="D652" s="11" t="s">
        <v>4291</v>
      </c>
    </row>
    <row r="653" ht="15.75" customHeight="1">
      <c r="A653" s="11" t="s">
        <v>4292</v>
      </c>
      <c r="B653" s="11" t="s">
        <v>4293</v>
      </c>
      <c r="C653" s="11">
        <v>-1.0</v>
      </c>
      <c r="D653" s="11" t="s">
        <v>4294</v>
      </c>
    </row>
    <row r="654" ht="15.75" customHeight="1">
      <c r="A654" s="11" t="s">
        <v>4295</v>
      </c>
      <c r="B654" s="11" t="s">
        <v>4296</v>
      </c>
      <c r="C654" s="11">
        <v>-1.0</v>
      </c>
      <c r="D654" s="11" t="s">
        <v>4297</v>
      </c>
    </row>
    <row r="655" ht="15.75" customHeight="1">
      <c r="A655" s="11" t="s">
        <v>4298</v>
      </c>
      <c r="B655" s="11" t="s">
        <v>4299</v>
      </c>
      <c r="C655" s="11">
        <v>0.0</v>
      </c>
      <c r="D655" s="11" t="s">
        <v>4300</v>
      </c>
    </row>
    <row r="656" ht="15.75" customHeight="1">
      <c r="A656" s="11" t="s">
        <v>4301</v>
      </c>
      <c r="B656" s="11" t="s">
        <v>4302</v>
      </c>
      <c r="C656" s="11">
        <v>-3.0</v>
      </c>
      <c r="D656" s="11" t="s">
        <v>4118</v>
      </c>
    </row>
    <row r="657" ht="15.75" customHeight="1">
      <c r="A657" s="11" t="s">
        <v>4303</v>
      </c>
      <c r="B657" s="11" t="s">
        <v>4304</v>
      </c>
      <c r="C657" s="11">
        <v>-2.0</v>
      </c>
      <c r="D657" s="11" t="s">
        <v>3103</v>
      </c>
    </row>
    <row r="658" ht="15.75" customHeight="1">
      <c r="A658" s="11" t="s">
        <v>4305</v>
      </c>
      <c r="B658" s="11" t="s">
        <v>4306</v>
      </c>
      <c r="C658" s="11">
        <v>0.0</v>
      </c>
      <c r="D658" s="11" t="s">
        <v>4300</v>
      </c>
    </row>
    <row r="659" ht="15.75" customHeight="1">
      <c r="A659" s="11" t="s">
        <v>4307</v>
      </c>
      <c r="B659" s="11" t="s">
        <v>4308</v>
      </c>
      <c r="C659" s="11">
        <v>0.0</v>
      </c>
      <c r="D659" s="11" t="s">
        <v>4309</v>
      </c>
    </row>
    <row r="660" ht="15.75" customHeight="1">
      <c r="A660" s="11" t="s">
        <v>4310</v>
      </c>
      <c r="B660" s="11" t="s">
        <v>4311</v>
      </c>
      <c r="C660" s="11">
        <v>-1.0</v>
      </c>
      <c r="D660" s="11" t="s">
        <v>4312</v>
      </c>
    </row>
    <row r="661" ht="15.75" customHeight="1">
      <c r="A661" s="11" t="s">
        <v>4313</v>
      </c>
      <c r="B661" s="11" t="s">
        <v>4314</v>
      </c>
      <c r="C661" s="11">
        <v>-2.0</v>
      </c>
      <c r="D661" s="11" t="s">
        <v>4315</v>
      </c>
    </row>
    <row r="662" ht="15.75" customHeight="1">
      <c r="A662" s="11" t="s">
        <v>4316</v>
      </c>
      <c r="B662" s="11" t="s">
        <v>4317</v>
      </c>
      <c r="C662" s="11">
        <v>0.0</v>
      </c>
      <c r="D662" s="11" t="s">
        <v>4318</v>
      </c>
    </row>
    <row r="663" ht="15.75" customHeight="1">
      <c r="A663" s="11" t="s">
        <v>4319</v>
      </c>
      <c r="B663" s="11" t="s">
        <v>4320</v>
      </c>
      <c r="C663" s="11">
        <v>-3.0</v>
      </c>
      <c r="D663" s="11" t="s">
        <v>4321</v>
      </c>
    </row>
    <row r="664" ht="15.75" customHeight="1">
      <c r="A664" s="11" t="s">
        <v>4322</v>
      </c>
      <c r="B664" s="11" t="s">
        <v>4323</v>
      </c>
      <c r="C664" s="11">
        <v>-2.0</v>
      </c>
      <c r="D664" s="11" t="s">
        <v>4324</v>
      </c>
    </row>
    <row r="665" ht="15.75" customHeight="1">
      <c r="A665" s="11" t="s">
        <v>4325</v>
      </c>
      <c r="B665" s="11" t="s">
        <v>4326</v>
      </c>
      <c r="C665" s="11">
        <v>-3.0</v>
      </c>
      <c r="D665" s="11" t="s">
        <v>4327</v>
      </c>
    </row>
    <row r="666" ht="15.75" customHeight="1">
      <c r="A666" s="11" t="s">
        <v>4328</v>
      </c>
      <c r="B666" s="11" t="s">
        <v>4329</v>
      </c>
      <c r="C666" s="11">
        <v>0.0</v>
      </c>
      <c r="D666" s="11" t="s">
        <v>4330</v>
      </c>
    </row>
    <row r="667" ht="15.75" customHeight="1">
      <c r="A667" s="11" t="s">
        <v>4331</v>
      </c>
      <c r="B667" s="11" t="s">
        <v>4332</v>
      </c>
      <c r="C667" s="11">
        <v>0.0</v>
      </c>
      <c r="D667" s="11" t="s">
        <v>4333</v>
      </c>
    </row>
    <row r="668" ht="15.75" customHeight="1">
      <c r="A668" s="11" t="s">
        <v>4334</v>
      </c>
      <c r="B668" s="11" t="s">
        <v>4335</v>
      </c>
      <c r="C668" s="11">
        <v>0.0</v>
      </c>
      <c r="D668" s="11"/>
    </row>
    <row r="669" ht="15.75" customHeight="1">
      <c r="A669" s="11" t="s">
        <v>4336</v>
      </c>
      <c r="B669" s="11" t="s">
        <v>4337</v>
      </c>
      <c r="C669" s="11">
        <v>0.0</v>
      </c>
      <c r="D669" s="11" t="s">
        <v>4338</v>
      </c>
    </row>
    <row r="670" ht="15.75" customHeight="1">
      <c r="A670" s="11" t="s">
        <v>4339</v>
      </c>
      <c r="B670" s="11" t="s">
        <v>4340</v>
      </c>
      <c r="C670" s="11">
        <v>-1.0</v>
      </c>
      <c r="D670" s="11" t="s">
        <v>4341</v>
      </c>
    </row>
    <row r="671" ht="15.75" customHeight="1">
      <c r="A671" s="11" t="s">
        <v>4342</v>
      </c>
      <c r="B671" s="11" t="s">
        <v>4343</v>
      </c>
      <c r="D671" s="11"/>
    </row>
    <row r="672" ht="15.75" customHeight="1">
      <c r="A672" s="11" t="s">
        <v>4344</v>
      </c>
      <c r="B672" s="11" t="s">
        <v>4345</v>
      </c>
      <c r="C672" s="11">
        <v>-1.0</v>
      </c>
      <c r="D672" s="11" t="s">
        <v>4346</v>
      </c>
    </row>
    <row r="673" ht="15.75" customHeight="1">
      <c r="A673" s="11" t="s">
        <v>4347</v>
      </c>
      <c r="B673" s="11" t="s">
        <v>4348</v>
      </c>
      <c r="C673" s="11">
        <v>0.0</v>
      </c>
      <c r="D673" s="11" t="s">
        <v>4242</v>
      </c>
    </row>
    <row r="674" ht="15.75" customHeight="1">
      <c r="A674" s="11" t="s">
        <v>4349</v>
      </c>
      <c r="B674" s="11" t="s">
        <v>4350</v>
      </c>
      <c r="C674" s="11">
        <v>0.0</v>
      </c>
      <c r="D674" s="11" t="s">
        <v>4351</v>
      </c>
    </row>
    <row r="675" ht="15.75" customHeight="1">
      <c r="A675" s="11" t="s">
        <v>4352</v>
      </c>
      <c r="B675" s="11" t="s">
        <v>4353</v>
      </c>
      <c r="C675" s="11">
        <v>0.0</v>
      </c>
      <c r="D675" s="11"/>
    </row>
    <row r="676" ht="15.75" customHeight="1">
      <c r="A676" s="11" t="s">
        <v>4354</v>
      </c>
      <c r="B676" s="11" t="s">
        <v>4355</v>
      </c>
      <c r="C676" s="11">
        <v>0.0</v>
      </c>
      <c r="D676" s="11" t="s">
        <v>4356</v>
      </c>
    </row>
    <row r="677" ht="15.75" customHeight="1">
      <c r="A677" s="11" t="s">
        <v>4357</v>
      </c>
      <c r="B677" s="11" t="s">
        <v>4358</v>
      </c>
      <c r="C677" s="11">
        <v>0.0</v>
      </c>
      <c r="D677" s="11"/>
    </row>
    <row r="678" ht="15.75" customHeight="1">
      <c r="A678" s="11" t="s">
        <v>4359</v>
      </c>
      <c r="B678" s="11" t="s">
        <v>4360</v>
      </c>
      <c r="C678" s="11">
        <v>0.0</v>
      </c>
      <c r="D678" s="11" t="s">
        <v>4361</v>
      </c>
    </row>
    <row r="679" ht="15.75" customHeight="1">
      <c r="A679" s="11" t="s">
        <v>4362</v>
      </c>
      <c r="B679" s="11" t="s">
        <v>4363</v>
      </c>
      <c r="C679" s="11">
        <v>0.0</v>
      </c>
      <c r="D679" s="11" t="s">
        <v>4364</v>
      </c>
    </row>
    <row r="680" ht="15.75" customHeight="1">
      <c r="A680" s="11" t="s">
        <v>4365</v>
      </c>
      <c r="B680" s="11" t="s">
        <v>4366</v>
      </c>
    </row>
    <row r="681" ht="15.75" customHeight="1">
      <c r="A681" s="11" t="s">
        <v>4367</v>
      </c>
      <c r="B681" s="11" t="s">
        <v>4368</v>
      </c>
      <c r="C681" s="11">
        <v>0.0</v>
      </c>
      <c r="D681" s="11"/>
    </row>
    <row r="682" ht="15.75" customHeight="1">
      <c r="A682" s="11" t="s">
        <v>4369</v>
      </c>
      <c r="B682" s="11" t="s">
        <v>4370</v>
      </c>
      <c r="C682" s="11">
        <v>0.0</v>
      </c>
      <c r="D682" s="11"/>
    </row>
    <row r="683" ht="15.75" customHeight="1">
      <c r="A683" s="11" t="s">
        <v>4371</v>
      </c>
      <c r="B683" s="11" t="s">
        <v>4372</v>
      </c>
      <c r="C683" s="11">
        <v>0.0</v>
      </c>
      <c r="D683" s="11" t="s">
        <v>4318</v>
      </c>
    </row>
    <row r="684" ht="15.75" customHeight="1">
      <c r="A684" s="11" t="s">
        <v>4373</v>
      </c>
      <c r="B684" s="11" t="s">
        <v>4374</v>
      </c>
      <c r="C684" s="11">
        <v>0.0</v>
      </c>
      <c r="D684" s="11" t="s">
        <v>4375</v>
      </c>
    </row>
    <row r="685" ht="15.75" customHeight="1">
      <c r="A685" s="11" t="s">
        <v>4376</v>
      </c>
      <c r="B685" s="11" t="s">
        <v>4377</v>
      </c>
      <c r="C685" s="11">
        <v>0.0</v>
      </c>
      <c r="D685" s="11"/>
    </row>
    <row r="686" ht="15.75" customHeight="1">
      <c r="A686" s="11" t="s">
        <v>4378</v>
      </c>
      <c r="B686" s="11" t="s">
        <v>4379</v>
      </c>
      <c r="C686" s="11">
        <v>0.0</v>
      </c>
      <c r="D686" s="11"/>
    </row>
    <row r="687" ht="15.75" customHeight="1">
      <c r="A687" s="11" t="s">
        <v>4380</v>
      </c>
      <c r="B687" s="11" t="s">
        <v>4381</v>
      </c>
      <c r="C687" s="11">
        <v>2.0</v>
      </c>
      <c r="D687" s="11" t="s">
        <v>4382</v>
      </c>
    </row>
    <row r="688" ht="15.75" customHeight="1">
      <c r="A688" s="11" t="s">
        <v>4383</v>
      </c>
      <c r="B688" s="11" t="s">
        <v>4384</v>
      </c>
      <c r="C688" s="11">
        <v>0.0</v>
      </c>
      <c r="D688" s="11" t="s">
        <v>4385</v>
      </c>
    </row>
    <row r="689" ht="15.75" customHeight="1">
      <c r="A689" s="11" t="s">
        <v>4386</v>
      </c>
      <c r="B689" s="11" t="s">
        <v>4387</v>
      </c>
      <c r="C689" s="11">
        <v>-3.0</v>
      </c>
      <c r="D689" s="11" t="s">
        <v>4388</v>
      </c>
    </row>
    <row r="690" ht="15.75" customHeight="1">
      <c r="A690" s="11" t="s">
        <v>4389</v>
      </c>
      <c r="B690" s="11" t="s">
        <v>4390</v>
      </c>
      <c r="C690" s="11">
        <v>-3.0</v>
      </c>
      <c r="D690" s="11" t="s">
        <v>4391</v>
      </c>
    </row>
    <row r="691" ht="15.75" customHeight="1">
      <c r="A691" s="11" t="s">
        <v>4392</v>
      </c>
      <c r="B691" s="11" t="s">
        <v>4393</v>
      </c>
      <c r="C691" s="11">
        <v>0.0</v>
      </c>
      <c r="D691" s="11" t="s">
        <v>4394</v>
      </c>
    </row>
    <row r="692" ht="15.75" customHeight="1">
      <c r="A692" s="11" t="s">
        <v>4395</v>
      </c>
      <c r="B692" s="11" t="s">
        <v>4396</v>
      </c>
      <c r="C692" s="11">
        <v>0.0</v>
      </c>
      <c r="D692" s="11" t="s">
        <v>4397</v>
      </c>
    </row>
    <row r="693" ht="15.75" customHeight="1">
      <c r="A693" s="11" t="s">
        <v>4398</v>
      </c>
      <c r="B693" s="11" t="s">
        <v>4399</v>
      </c>
      <c r="C693" s="11">
        <v>-6.0</v>
      </c>
      <c r="D693" s="11" t="s">
        <v>4400</v>
      </c>
    </row>
    <row r="694" ht="15.75" customHeight="1">
      <c r="A694" s="11" t="s">
        <v>4401</v>
      </c>
      <c r="B694" s="11" t="s">
        <v>4402</v>
      </c>
      <c r="C694" s="11">
        <v>-6.0</v>
      </c>
      <c r="D694" s="11" t="s">
        <v>4403</v>
      </c>
    </row>
    <row r="695" ht="15.75" customHeight="1">
      <c r="A695" s="11" t="s">
        <v>4404</v>
      </c>
      <c r="B695" s="11" t="s">
        <v>4405</v>
      </c>
      <c r="C695" s="11">
        <v>0.0</v>
      </c>
      <c r="D695" s="11" t="s">
        <v>3963</v>
      </c>
    </row>
    <row r="696" ht="15.75" customHeight="1">
      <c r="A696" s="11" t="s">
        <v>4406</v>
      </c>
      <c r="B696" s="11" t="s">
        <v>4407</v>
      </c>
      <c r="C696" s="11">
        <v>0.0</v>
      </c>
      <c r="D696" s="11" t="s">
        <v>3447</v>
      </c>
    </row>
    <row r="697" ht="15.75" customHeight="1">
      <c r="A697" s="11" t="s">
        <v>4408</v>
      </c>
      <c r="B697" s="11" t="s">
        <v>4409</v>
      </c>
      <c r="C697" s="11">
        <v>-2.0</v>
      </c>
      <c r="D697" s="11" t="s">
        <v>4410</v>
      </c>
    </row>
    <row r="698" ht="15.75" customHeight="1">
      <c r="A698" s="11" t="s">
        <v>4411</v>
      </c>
      <c r="B698" s="11" t="s">
        <v>4412</v>
      </c>
      <c r="C698" s="11">
        <v>-3.0</v>
      </c>
      <c r="D698" s="11" t="s">
        <v>4413</v>
      </c>
    </row>
    <row r="699" ht="15.75" customHeight="1">
      <c r="A699" s="11" t="s">
        <v>4414</v>
      </c>
      <c r="B699" s="11" t="s">
        <v>4415</v>
      </c>
      <c r="C699" s="11">
        <v>0.0</v>
      </c>
      <c r="D699" s="11" t="s">
        <v>4416</v>
      </c>
    </row>
    <row r="700" ht="15.75" customHeight="1">
      <c r="A700" s="11" t="s">
        <v>4417</v>
      </c>
      <c r="B700" s="11" t="s">
        <v>4418</v>
      </c>
      <c r="C700" s="11">
        <v>-1.0</v>
      </c>
      <c r="D700" s="11" t="s">
        <v>4419</v>
      </c>
    </row>
    <row r="701" ht="15.75" customHeight="1">
      <c r="A701" s="11" t="s">
        <v>4420</v>
      </c>
      <c r="B701" s="11" t="s">
        <v>4421</v>
      </c>
      <c r="C701" s="11">
        <v>-1.0</v>
      </c>
      <c r="D701" s="11" t="s">
        <v>4422</v>
      </c>
    </row>
    <row r="702" ht="15.75" customHeight="1">
      <c r="A702" s="11" t="s">
        <v>4423</v>
      </c>
      <c r="B702" s="11" t="s">
        <v>4424</v>
      </c>
      <c r="C702" s="11">
        <v>-3.0</v>
      </c>
      <c r="D702" s="11" t="s">
        <v>4425</v>
      </c>
    </row>
    <row r="703" ht="15.75" customHeight="1">
      <c r="A703" s="11" t="s">
        <v>4426</v>
      </c>
      <c r="B703" s="11" t="s">
        <v>4427</v>
      </c>
      <c r="C703" s="11">
        <v>-1.0</v>
      </c>
      <c r="D703" s="11" t="s">
        <v>4428</v>
      </c>
    </row>
    <row r="704" ht="15.75" customHeight="1">
      <c r="A704" s="11" t="s">
        <v>4429</v>
      </c>
      <c r="B704" s="11" t="s">
        <v>4430</v>
      </c>
      <c r="C704" s="11">
        <v>-1.0</v>
      </c>
      <c r="D704" s="11" t="s">
        <v>4431</v>
      </c>
    </row>
    <row r="705" ht="15.75" customHeight="1">
      <c r="A705" s="11" t="s">
        <v>4432</v>
      </c>
      <c r="B705" s="11" t="s">
        <v>4433</v>
      </c>
      <c r="C705" s="11">
        <v>-1.0</v>
      </c>
      <c r="D705" s="11" t="s">
        <v>4434</v>
      </c>
    </row>
    <row r="706" ht="15.75" customHeight="1">
      <c r="A706" s="11" t="s">
        <v>4435</v>
      </c>
      <c r="B706" s="11" t="s">
        <v>4436</v>
      </c>
      <c r="C706" s="11">
        <v>-1.0</v>
      </c>
      <c r="D706" s="11" t="s">
        <v>4437</v>
      </c>
    </row>
    <row r="707" ht="15.75" customHeight="1">
      <c r="A707" s="11" t="s">
        <v>4438</v>
      </c>
      <c r="B707" s="11" t="s">
        <v>4439</v>
      </c>
      <c r="C707" s="11">
        <v>-2.0</v>
      </c>
      <c r="D707" s="11" t="s">
        <v>4440</v>
      </c>
    </row>
    <row r="708" ht="15.75" customHeight="1">
      <c r="A708" s="11" t="s">
        <v>4441</v>
      </c>
      <c r="B708" s="11" t="s">
        <v>4442</v>
      </c>
      <c r="C708" s="11">
        <v>-3.0</v>
      </c>
      <c r="D708" s="11" t="s">
        <v>4443</v>
      </c>
    </row>
    <row r="709" ht="15.75" customHeight="1">
      <c r="A709" s="11" t="s">
        <v>4444</v>
      </c>
      <c r="B709" s="11" t="s">
        <v>4445</v>
      </c>
      <c r="C709" s="11">
        <v>-4.0</v>
      </c>
      <c r="D709" s="11" t="s">
        <v>4446</v>
      </c>
    </row>
    <row r="710" ht="15.75" customHeight="1">
      <c r="A710" s="11" t="s">
        <v>4447</v>
      </c>
      <c r="B710" s="11" t="s">
        <v>4448</v>
      </c>
      <c r="C710" s="11">
        <v>-5.0</v>
      </c>
      <c r="D710" s="11" t="s">
        <v>4449</v>
      </c>
    </row>
    <row r="711" ht="15.75" customHeight="1">
      <c r="A711" s="11" t="s">
        <v>4450</v>
      </c>
      <c r="B711" s="11" t="s">
        <v>4451</v>
      </c>
      <c r="C711" s="11">
        <v>-3.0</v>
      </c>
      <c r="D711" s="11" t="s">
        <v>4452</v>
      </c>
    </row>
    <row r="712" ht="15.75" customHeight="1">
      <c r="A712" s="11" t="s">
        <v>4453</v>
      </c>
      <c r="B712" s="11" t="s">
        <v>4454</v>
      </c>
      <c r="C712" s="11">
        <v>-2.0</v>
      </c>
      <c r="D712" s="11" t="s">
        <v>4455</v>
      </c>
    </row>
    <row r="713" ht="15.75" customHeight="1">
      <c r="A713" s="11" t="s">
        <v>4456</v>
      </c>
      <c r="B713" s="11" t="s">
        <v>4457</v>
      </c>
      <c r="C713" s="11">
        <v>0.0</v>
      </c>
      <c r="D713" s="11" t="s">
        <v>4458</v>
      </c>
    </row>
    <row r="714" ht="15.75" customHeight="1">
      <c r="A714" s="11" t="s">
        <v>4459</v>
      </c>
      <c r="B714" s="11" t="s">
        <v>4460</v>
      </c>
      <c r="C714" s="11">
        <v>0.0</v>
      </c>
      <c r="D714" s="11" t="s">
        <v>4461</v>
      </c>
    </row>
    <row r="715" ht="15.75" customHeight="1">
      <c r="A715" s="11" t="s">
        <v>4462</v>
      </c>
      <c r="B715" s="11" t="s">
        <v>4463</v>
      </c>
      <c r="C715" s="11">
        <v>0.0</v>
      </c>
      <c r="D715" s="11" t="s">
        <v>4464</v>
      </c>
    </row>
    <row r="716" ht="15.75" customHeight="1">
      <c r="A716" s="11" t="s">
        <v>4465</v>
      </c>
      <c r="B716" s="11" t="s">
        <v>4466</v>
      </c>
      <c r="C716" s="11">
        <v>0.0</v>
      </c>
      <c r="D716" s="11" t="s">
        <v>4464</v>
      </c>
    </row>
    <row r="717" ht="15.75" customHeight="1">
      <c r="A717" s="11" t="s">
        <v>4467</v>
      </c>
      <c r="B717" s="11" t="s">
        <v>4468</v>
      </c>
      <c r="C717" s="11">
        <v>0.0</v>
      </c>
      <c r="D717" s="11" t="s">
        <v>4469</v>
      </c>
    </row>
    <row r="718" ht="15.75" customHeight="1">
      <c r="A718" s="11" t="s">
        <v>4470</v>
      </c>
      <c r="B718" s="11" t="s">
        <v>4471</v>
      </c>
      <c r="C718" s="11">
        <v>-1.0</v>
      </c>
      <c r="D718" s="11" t="s">
        <v>4472</v>
      </c>
    </row>
    <row r="719" ht="15.75" customHeight="1">
      <c r="A719" s="11" t="s">
        <v>4473</v>
      </c>
      <c r="B719" s="11" t="s">
        <v>4474</v>
      </c>
      <c r="C719" s="11">
        <v>-1.0</v>
      </c>
      <c r="D719" s="11" t="s">
        <v>4475</v>
      </c>
    </row>
    <row r="720" ht="15.75" customHeight="1">
      <c r="A720" s="11" t="s">
        <v>4476</v>
      </c>
      <c r="B720" s="11" t="s">
        <v>4477</v>
      </c>
      <c r="C720" s="11">
        <v>0.0</v>
      </c>
      <c r="D720" s="11" t="s">
        <v>4478</v>
      </c>
    </row>
    <row r="721" ht="15.75" customHeight="1">
      <c r="A721" s="11" t="s">
        <v>4479</v>
      </c>
      <c r="B721" s="11" t="s">
        <v>4480</v>
      </c>
      <c r="C721" s="11">
        <v>-1.0</v>
      </c>
      <c r="D721" s="11" t="s">
        <v>4481</v>
      </c>
    </row>
    <row r="722" ht="15.75" customHeight="1">
      <c r="A722" s="11" t="s">
        <v>4482</v>
      </c>
      <c r="B722" s="11" t="s">
        <v>4483</v>
      </c>
      <c r="C722" s="11">
        <v>-1.0</v>
      </c>
      <c r="D722" s="11" t="s">
        <v>4484</v>
      </c>
    </row>
    <row r="723" ht="15.75" customHeight="1">
      <c r="A723" s="11" t="s">
        <v>4485</v>
      </c>
      <c r="B723" s="11" t="s">
        <v>4486</v>
      </c>
      <c r="C723" s="11">
        <v>-1.0</v>
      </c>
      <c r="D723" s="11" t="s">
        <v>4487</v>
      </c>
    </row>
    <row r="724" ht="15.75" customHeight="1">
      <c r="A724" s="11" t="s">
        <v>4488</v>
      </c>
      <c r="B724" s="11" t="s">
        <v>4489</v>
      </c>
      <c r="C724" s="11">
        <v>-1.0</v>
      </c>
      <c r="D724" s="11" t="s">
        <v>4487</v>
      </c>
    </row>
    <row r="725" ht="15.75" customHeight="1">
      <c r="A725" s="11" t="s">
        <v>4490</v>
      </c>
      <c r="B725" s="11" t="s">
        <v>4491</v>
      </c>
      <c r="C725" s="11">
        <v>0.0</v>
      </c>
      <c r="D725" s="11" t="s">
        <v>4492</v>
      </c>
    </row>
    <row r="726" ht="15.75" customHeight="1">
      <c r="A726" s="11" t="s">
        <v>4493</v>
      </c>
      <c r="B726" s="11" t="s">
        <v>4494</v>
      </c>
      <c r="C726" s="11">
        <v>-2.0</v>
      </c>
      <c r="D726" s="11" t="s">
        <v>4495</v>
      </c>
    </row>
    <row r="727" ht="15.75" customHeight="1">
      <c r="A727" s="11" t="s">
        <v>4496</v>
      </c>
      <c r="B727" s="11" t="s">
        <v>4497</v>
      </c>
      <c r="C727" s="11">
        <v>0.0</v>
      </c>
      <c r="D727" s="11"/>
    </row>
    <row r="728" ht="15.75" customHeight="1">
      <c r="A728" s="11" t="s">
        <v>4498</v>
      </c>
      <c r="B728" s="11" t="s">
        <v>4499</v>
      </c>
      <c r="C728" s="11">
        <v>0.0</v>
      </c>
      <c r="D728" s="11"/>
    </row>
    <row r="729" ht="15.75" customHeight="1">
      <c r="A729" s="11" t="s">
        <v>4500</v>
      </c>
      <c r="B729" s="11" t="s">
        <v>4501</v>
      </c>
      <c r="C729" s="11">
        <v>-8.0</v>
      </c>
      <c r="D729" s="11" t="s">
        <v>4502</v>
      </c>
    </row>
    <row r="730" ht="15.75" customHeight="1">
      <c r="A730" s="11" t="s">
        <v>4503</v>
      </c>
      <c r="B730" s="11" t="s">
        <v>4504</v>
      </c>
      <c r="C730" s="11">
        <v>0.0</v>
      </c>
      <c r="D730" s="11" t="s">
        <v>4505</v>
      </c>
    </row>
    <row r="731" ht="15.75" customHeight="1">
      <c r="A731" s="11" t="s">
        <v>4506</v>
      </c>
      <c r="B731" s="11" t="s">
        <v>4507</v>
      </c>
      <c r="C731" s="11">
        <v>0.0</v>
      </c>
      <c r="D731" s="11" t="s">
        <v>4508</v>
      </c>
    </row>
    <row r="732" ht="15.75" customHeight="1">
      <c r="A732" s="11" t="s">
        <v>4509</v>
      </c>
      <c r="B732" s="11" t="s">
        <v>4510</v>
      </c>
      <c r="C732" s="11">
        <v>0.0</v>
      </c>
      <c r="D732" s="11" t="s">
        <v>2698</v>
      </c>
    </row>
    <row r="733" ht="15.75" customHeight="1">
      <c r="A733" s="11" t="s">
        <v>4511</v>
      </c>
      <c r="B733" s="11" t="s">
        <v>4512</v>
      </c>
      <c r="C733" s="11">
        <v>0.0</v>
      </c>
      <c r="D733" s="11"/>
    </row>
    <row r="734" ht="15.75" customHeight="1">
      <c r="A734" s="11" t="s">
        <v>4513</v>
      </c>
      <c r="B734" s="11" t="s">
        <v>4514</v>
      </c>
      <c r="C734" s="11">
        <v>0.0</v>
      </c>
      <c r="D734" s="11"/>
    </row>
    <row r="735" ht="15.75" customHeight="1">
      <c r="A735" s="11" t="s">
        <v>4515</v>
      </c>
      <c r="B735" s="11" t="s">
        <v>4516</v>
      </c>
      <c r="C735" s="11">
        <v>0.0</v>
      </c>
      <c r="D735" s="11"/>
    </row>
    <row r="736" ht="15.75" customHeight="1">
      <c r="A736" s="11" t="s">
        <v>4517</v>
      </c>
      <c r="B736" s="11" t="s">
        <v>4518</v>
      </c>
      <c r="C736" s="11">
        <v>0.0</v>
      </c>
      <c r="D736" s="11"/>
    </row>
    <row r="737" ht="15.75" customHeight="1">
      <c r="A737" s="11" t="s">
        <v>4519</v>
      </c>
      <c r="B737" s="11" t="s">
        <v>4519</v>
      </c>
      <c r="C737" s="11"/>
      <c r="D737" s="11"/>
    </row>
    <row r="738" ht="15.75" customHeight="1">
      <c r="A738" s="11" t="s">
        <v>4520</v>
      </c>
      <c r="B738" s="11" t="s">
        <v>4520</v>
      </c>
      <c r="C738" s="11"/>
      <c r="D738" s="11"/>
    </row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B2:D2"/>
    <mergeCell ref="B285:C285"/>
    <mergeCell ref="B671:C671"/>
    <mergeCell ref="B680:D680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0"/>
  <cols>
    <col customWidth="1" min="1" max="1" width="29.43"/>
    <col customWidth="1" min="2" max="2" width="33.86"/>
    <col customWidth="1" min="3" max="3" width="13.0"/>
    <col customWidth="1" min="4" max="6" width="14.43"/>
    <col customWidth="1" min="11" max="11" width="25.71"/>
    <col customWidth="1" min="12" max="12" width="24.86"/>
  </cols>
  <sheetData>
    <row r="1" ht="15.75" customHeight="1">
      <c r="A1" s="12" t="s">
        <v>452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0"/>
      <c r="O1" s="10"/>
    </row>
    <row r="2" ht="15.75" customHeight="1">
      <c r="A2" s="14" t="s">
        <v>4522</v>
      </c>
      <c r="B2" s="15" t="s">
        <v>4523</v>
      </c>
      <c r="C2" s="16" t="s">
        <v>4524</v>
      </c>
      <c r="D2" s="16" t="s">
        <v>4525</v>
      </c>
      <c r="E2" s="16" t="s">
        <v>4526</v>
      </c>
      <c r="F2" s="16" t="s">
        <v>4527</v>
      </c>
      <c r="G2" s="16" t="s">
        <v>4528</v>
      </c>
      <c r="H2" s="16" t="s">
        <v>4529</v>
      </c>
      <c r="I2" s="16" t="s">
        <v>4530</v>
      </c>
      <c r="J2" s="16" t="s">
        <v>4531</v>
      </c>
      <c r="K2" s="17" t="s">
        <v>4532</v>
      </c>
      <c r="L2" s="18" t="s">
        <v>4533</v>
      </c>
      <c r="M2" s="19" t="s">
        <v>4534</v>
      </c>
      <c r="N2" s="10"/>
      <c r="O2" s="10"/>
    </row>
    <row r="3" ht="15.75" customHeight="1">
      <c r="A3" s="20" t="s">
        <v>4535</v>
      </c>
      <c r="B3" s="21" t="s">
        <v>4536</v>
      </c>
      <c r="C3" s="22" t="s">
        <v>4535</v>
      </c>
      <c r="D3" s="22" t="s">
        <v>4537</v>
      </c>
      <c r="E3" s="22" t="s">
        <v>4538</v>
      </c>
      <c r="F3" s="22" t="s">
        <v>4539</v>
      </c>
      <c r="G3" s="22" t="s">
        <v>4540</v>
      </c>
      <c r="H3" s="22" t="s">
        <v>4541</v>
      </c>
      <c r="I3" s="22" t="s">
        <v>4540</v>
      </c>
      <c r="J3" s="22" t="s">
        <v>4542</v>
      </c>
      <c r="K3" s="23" t="s">
        <v>4543</v>
      </c>
      <c r="L3" s="24" t="s">
        <v>4544</v>
      </c>
      <c r="M3" s="25" t="s">
        <v>4545</v>
      </c>
    </row>
    <row r="4" ht="15.75" customHeight="1">
      <c r="A4" s="20" t="s">
        <v>4546</v>
      </c>
      <c r="B4" s="21" t="s">
        <v>747</v>
      </c>
      <c r="C4" s="22" t="s">
        <v>4546</v>
      </c>
      <c r="D4" s="22" t="s">
        <v>4547</v>
      </c>
      <c r="E4" s="22" t="s">
        <v>4548</v>
      </c>
      <c r="F4" s="22" t="s">
        <v>4549</v>
      </c>
      <c r="G4" s="22" t="s">
        <v>4550</v>
      </c>
      <c r="H4" s="22" t="s">
        <v>4551</v>
      </c>
      <c r="I4" s="22" t="s">
        <v>4552</v>
      </c>
      <c r="J4" s="22" t="s">
        <v>4553</v>
      </c>
      <c r="K4" s="23" t="s">
        <v>4540</v>
      </c>
      <c r="L4" s="24" t="s">
        <v>4554</v>
      </c>
      <c r="M4" s="25" t="s">
        <v>4555</v>
      </c>
    </row>
    <row r="5" ht="15.75" customHeight="1">
      <c r="A5" s="20" t="s">
        <v>4556</v>
      </c>
      <c r="B5" s="21" t="s">
        <v>342</v>
      </c>
      <c r="C5" s="22" t="s">
        <v>4556</v>
      </c>
      <c r="D5" s="22" t="s">
        <v>4557</v>
      </c>
      <c r="E5" s="22" t="s">
        <v>4558</v>
      </c>
      <c r="F5" s="22" t="s">
        <v>4540</v>
      </c>
      <c r="G5" s="22" t="s">
        <v>4559</v>
      </c>
      <c r="H5" s="22" t="s">
        <v>4560</v>
      </c>
      <c r="I5" s="22" t="s">
        <v>4540</v>
      </c>
      <c r="J5" s="22" t="s">
        <v>4561</v>
      </c>
      <c r="K5" s="23" t="s">
        <v>4562</v>
      </c>
      <c r="L5" s="24" t="s">
        <v>4544</v>
      </c>
      <c r="M5" s="25" t="s">
        <v>4563</v>
      </c>
    </row>
    <row r="6" ht="15.75" customHeight="1">
      <c r="A6" s="20" t="s">
        <v>4564</v>
      </c>
      <c r="B6" s="21" t="s">
        <v>4565</v>
      </c>
      <c r="C6" s="22" t="s">
        <v>4564</v>
      </c>
      <c r="D6" s="22" t="s">
        <v>4566</v>
      </c>
      <c r="E6" s="22" t="s">
        <v>4567</v>
      </c>
      <c r="F6" s="22" t="s">
        <v>4540</v>
      </c>
      <c r="G6" s="22" t="s">
        <v>4568</v>
      </c>
      <c r="H6" s="22" t="s">
        <v>4569</v>
      </c>
      <c r="I6" s="22" t="s">
        <v>4570</v>
      </c>
      <c r="J6" s="22" t="s">
        <v>4571</v>
      </c>
      <c r="K6" s="23" t="s">
        <v>4572</v>
      </c>
      <c r="L6" s="24" t="s">
        <v>4544</v>
      </c>
      <c r="M6" s="25" t="s">
        <v>4573</v>
      </c>
    </row>
    <row r="7" ht="15.75" customHeight="1">
      <c r="A7" s="20" t="s">
        <v>4574</v>
      </c>
      <c r="B7" s="21" t="s">
        <v>1237</v>
      </c>
      <c r="C7" s="22" t="s">
        <v>4574</v>
      </c>
      <c r="D7" s="22" t="s">
        <v>4575</v>
      </c>
      <c r="E7" s="22" t="s">
        <v>4540</v>
      </c>
      <c r="F7" s="22" t="s">
        <v>4576</v>
      </c>
      <c r="G7" s="22" t="s">
        <v>4577</v>
      </c>
      <c r="H7" s="22" t="s">
        <v>4578</v>
      </c>
      <c r="I7" s="22" t="s">
        <v>4579</v>
      </c>
      <c r="J7" s="22" t="s">
        <v>4580</v>
      </c>
      <c r="K7" s="23" t="s">
        <v>4581</v>
      </c>
      <c r="L7" s="24" t="s">
        <v>4544</v>
      </c>
      <c r="M7" s="25" t="s">
        <v>4582</v>
      </c>
    </row>
    <row r="8" ht="15.75" customHeight="1">
      <c r="A8" s="20" t="s">
        <v>4583</v>
      </c>
      <c r="B8" s="21" t="s">
        <v>4584</v>
      </c>
      <c r="C8" s="22" t="s">
        <v>4583</v>
      </c>
      <c r="D8" s="22" t="s">
        <v>4585</v>
      </c>
      <c r="E8" s="22" t="s">
        <v>4586</v>
      </c>
      <c r="F8" s="22" t="s">
        <v>4587</v>
      </c>
      <c r="G8" s="22" t="s">
        <v>4588</v>
      </c>
      <c r="H8" s="22" t="s">
        <v>4589</v>
      </c>
      <c r="I8" s="22" t="s">
        <v>4540</v>
      </c>
      <c r="J8" s="22" t="s">
        <v>4590</v>
      </c>
      <c r="K8" s="23" t="s">
        <v>4591</v>
      </c>
      <c r="L8" s="24" t="s">
        <v>4544</v>
      </c>
      <c r="M8" s="25" t="s">
        <v>4545</v>
      </c>
    </row>
    <row r="9" ht="15.75" customHeight="1">
      <c r="A9" s="20" t="s">
        <v>4592</v>
      </c>
      <c r="B9" s="21" t="s">
        <v>4593</v>
      </c>
      <c r="C9" s="22" t="s">
        <v>4592</v>
      </c>
      <c r="D9" s="22" t="s">
        <v>4594</v>
      </c>
      <c r="E9" s="22" t="s">
        <v>4595</v>
      </c>
      <c r="F9" s="22" t="s">
        <v>4596</v>
      </c>
      <c r="G9" s="22" t="s">
        <v>4597</v>
      </c>
      <c r="H9" s="22" t="s">
        <v>4598</v>
      </c>
      <c r="I9" s="22" t="s">
        <v>4599</v>
      </c>
      <c r="J9" s="22" t="s">
        <v>4600</v>
      </c>
      <c r="K9" s="23" t="s">
        <v>4601</v>
      </c>
      <c r="L9" s="24" t="s">
        <v>4544</v>
      </c>
      <c r="M9" s="25" t="s">
        <v>4602</v>
      </c>
    </row>
    <row r="10" ht="15.75" customHeight="1">
      <c r="A10" s="20" t="s">
        <v>4603</v>
      </c>
      <c r="B10" s="21" t="s">
        <v>4593</v>
      </c>
      <c r="C10" s="22" t="s">
        <v>4603</v>
      </c>
      <c r="D10" s="22" t="s">
        <v>4604</v>
      </c>
      <c r="E10" s="22" t="s">
        <v>4605</v>
      </c>
      <c r="F10" s="22" t="s">
        <v>4606</v>
      </c>
      <c r="G10" s="22" t="s">
        <v>4607</v>
      </c>
      <c r="H10" s="22" t="s">
        <v>4608</v>
      </c>
      <c r="I10" s="22" t="s">
        <v>4609</v>
      </c>
      <c r="J10" s="22" t="s">
        <v>4610</v>
      </c>
      <c r="K10" s="23" t="s">
        <v>4611</v>
      </c>
      <c r="L10" s="24" t="s">
        <v>4544</v>
      </c>
      <c r="M10" s="25" t="s">
        <v>4602</v>
      </c>
    </row>
    <row r="11" ht="15.75" customHeight="1">
      <c r="A11" s="20" t="s">
        <v>4612</v>
      </c>
      <c r="B11" s="21" t="s">
        <v>1574</v>
      </c>
      <c r="C11" s="22" t="s">
        <v>4612</v>
      </c>
      <c r="D11" s="22" t="s">
        <v>4613</v>
      </c>
      <c r="E11" s="22" t="s">
        <v>4614</v>
      </c>
      <c r="F11" s="22" t="s">
        <v>4540</v>
      </c>
      <c r="G11" s="22" t="s">
        <v>4615</v>
      </c>
      <c r="H11" s="22" t="s">
        <v>4616</v>
      </c>
      <c r="I11" s="22" t="s">
        <v>4617</v>
      </c>
      <c r="J11" s="22" t="s">
        <v>4618</v>
      </c>
      <c r="K11" s="23" t="s">
        <v>4619</v>
      </c>
      <c r="L11" s="24" t="s">
        <v>4544</v>
      </c>
      <c r="M11" s="25" t="s">
        <v>4620</v>
      </c>
    </row>
    <row r="12" ht="15.75" customHeight="1">
      <c r="A12" s="20" t="s">
        <v>4621</v>
      </c>
      <c r="B12" s="21" t="s">
        <v>1469</v>
      </c>
      <c r="C12" s="22" t="s">
        <v>4621</v>
      </c>
      <c r="D12" s="22" t="s">
        <v>4622</v>
      </c>
      <c r="E12" s="22" t="s">
        <v>4623</v>
      </c>
      <c r="F12" s="22" t="s">
        <v>4624</v>
      </c>
      <c r="G12" s="22" t="s">
        <v>4625</v>
      </c>
      <c r="H12" s="22" t="s">
        <v>4626</v>
      </c>
      <c r="I12" s="22" t="s">
        <v>4627</v>
      </c>
      <c r="J12" s="22" t="s">
        <v>4628</v>
      </c>
      <c r="K12" s="23" t="s">
        <v>4629</v>
      </c>
      <c r="L12" s="24" t="s">
        <v>4544</v>
      </c>
      <c r="M12" s="25" t="s">
        <v>2661</v>
      </c>
    </row>
    <row r="13" ht="15.75" customHeight="1">
      <c r="A13" s="20" t="s">
        <v>4630</v>
      </c>
      <c r="B13" s="21" t="s">
        <v>4631</v>
      </c>
      <c r="C13" s="22" t="s">
        <v>4630</v>
      </c>
      <c r="D13" s="22" t="s">
        <v>4632</v>
      </c>
      <c r="E13" s="22" t="s">
        <v>4633</v>
      </c>
      <c r="F13" s="22" t="s">
        <v>4540</v>
      </c>
      <c r="G13" s="22" t="s">
        <v>4540</v>
      </c>
      <c r="H13" s="22" t="s">
        <v>4634</v>
      </c>
      <c r="I13" s="22" t="s">
        <v>4540</v>
      </c>
      <c r="J13" s="22" t="s">
        <v>4540</v>
      </c>
      <c r="K13" s="23" t="s">
        <v>4635</v>
      </c>
      <c r="L13" s="24" t="s">
        <v>4544</v>
      </c>
      <c r="M13" s="25" t="s">
        <v>4555</v>
      </c>
    </row>
    <row r="14" ht="15.75" customHeight="1">
      <c r="A14" s="20" t="s">
        <v>4636</v>
      </c>
      <c r="B14" s="21" t="s">
        <v>2006</v>
      </c>
      <c r="C14" s="22" t="s">
        <v>4636</v>
      </c>
      <c r="D14" s="22" t="s">
        <v>4637</v>
      </c>
      <c r="E14" s="22" t="s">
        <v>4638</v>
      </c>
      <c r="F14" s="22" t="s">
        <v>4639</v>
      </c>
      <c r="G14" s="22" t="s">
        <v>4640</v>
      </c>
      <c r="H14" s="22" t="s">
        <v>4641</v>
      </c>
      <c r="I14" s="22" t="s">
        <v>4540</v>
      </c>
      <c r="J14" s="22" t="s">
        <v>4642</v>
      </c>
      <c r="K14" s="23" t="s">
        <v>4643</v>
      </c>
      <c r="L14" s="24" t="s">
        <v>4544</v>
      </c>
      <c r="M14" s="25" t="s">
        <v>2678</v>
      </c>
    </row>
    <row r="15" ht="15.75" customHeight="1">
      <c r="A15" s="20" t="s">
        <v>4644</v>
      </c>
      <c r="B15" s="21" t="s">
        <v>204</v>
      </c>
      <c r="C15" s="22" t="s">
        <v>4644</v>
      </c>
      <c r="D15" s="22" t="s">
        <v>4645</v>
      </c>
      <c r="E15" s="22" t="s">
        <v>4646</v>
      </c>
      <c r="F15" s="22" t="s">
        <v>4647</v>
      </c>
      <c r="G15" s="22" t="s">
        <v>4648</v>
      </c>
      <c r="H15" s="22" t="s">
        <v>4649</v>
      </c>
      <c r="I15" s="22" t="s">
        <v>4650</v>
      </c>
      <c r="J15" s="22" t="s">
        <v>4651</v>
      </c>
      <c r="K15" s="23" t="s">
        <v>4652</v>
      </c>
      <c r="L15" s="24" t="s">
        <v>4544</v>
      </c>
      <c r="M15" s="25" t="s">
        <v>4602</v>
      </c>
    </row>
    <row r="16" ht="15.75" customHeight="1">
      <c r="A16" s="20" t="s">
        <v>4653</v>
      </c>
      <c r="B16" s="21" t="s">
        <v>4654</v>
      </c>
      <c r="C16" s="22" t="s">
        <v>4653</v>
      </c>
      <c r="D16" s="22" t="s">
        <v>4655</v>
      </c>
      <c r="E16" s="22" t="s">
        <v>4656</v>
      </c>
      <c r="F16" s="22" t="s">
        <v>4657</v>
      </c>
      <c r="G16" s="22" t="s">
        <v>4540</v>
      </c>
      <c r="H16" s="22" t="s">
        <v>4658</v>
      </c>
      <c r="I16" s="22" t="s">
        <v>4659</v>
      </c>
      <c r="J16" s="22" t="s">
        <v>4660</v>
      </c>
      <c r="K16" s="23" t="s">
        <v>4661</v>
      </c>
      <c r="L16" s="24" t="s">
        <v>4544</v>
      </c>
      <c r="M16" s="25" t="s">
        <v>4555</v>
      </c>
    </row>
    <row r="17" ht="15.75" customHeight="1">
      <c r="A17" s="20" t="s">
        <v>4662</v>
      </c>
      <c r="B17" s="21" t="s">
        <v>1590</v>
      </c>
      <c r="C17" s="22" t="s">
        <v>4662</v>
      </c>
      <c r="D17" s="22" t="s">
        <v>4663</v>
      </c>
      <c r="E17" s="22" t="s">
        <v>4664</v>
      </c>
      <c r="F17" s="22" t="s">
        <v>4540</v>
      </c>
      <c r="G17" s="22" t="s">
        <v>4665</v>
      </c>
      <c r="H17" s="22" t="s">
        <v>4666</v>
      </c>
      <c r="I17" s="22" t="s">
        <v>4667</v>
      </c>
      <c r="J17" s="22" t="s">
        <v>4668</v>
      </c>
      <c r="K17" s="23" t="s">
        <v>4669</v>
      </c>
      <c r="L17" s="24" t="s">
        <v>4544</v>
      </c>
      <c r="M17" s="25" t="s">
        <v>4620</v>
      </c>
    </row>
    <row r="18" ht="15.75" customHeight="1">
      <c r="A18" s="20" t="s">
        <v>4670</v>
      </c>
      <c r="B18" s="21" t="s">
        <v>4671</v>
      </c>
      <c r="C18" s="22" t="s">
        <v>4670</v>
      </c>
      <c r="D18" s="22" t="s">
        <v>4672</v>
      </c>
      <c r="E18" s="22" t="s">
        <v>4673</v>
      </c>
      <c r="F18" s="22" t="s">
        <v>4674</v>
      </c>
      <c r="G18" s="22" t="s">
        <v>4675</v>
      </c>
      <c r="H18" s="22" t="s">
        <v>4676</v>
      </c>
      <c r="I18" s="22" t="s">
        <v>4677</v>
      </c>
      <c r="J18" s="22" t="s">
        <v>4678</v>
      </c>
      <c r="K18" s="23" t="s">
        <v>4679</v>
      </c>
      <c r="L18" s="24" t="s">
        <v>4544</v>
      </c>
      <c r="M18" s="25" t="s">
        <v>2661</v>
      </c>
    </row>
    <row r="19" ht="15.75" customHeight="1">
      <c r="A19" s="20" t="s">
        <v>4680</v>
      </c>
      <c r="B19" s="21" t="s">
        <v>859</v>
      </c>
      <c r="C19" s="22" t="s">
        <v>4680</v>
      </c>
      <c r="D19" s="22" t="s">
        <v>4681</v>
      </c>
      <c r="E19" s="22" t="s">
        <v>4682</v>
      </c>
      <c r="F19" s="22" t="s">
        <v>4540</v>
      </c>
      <c r="G19" s="22" t="s">
        <v>4540</v>
      </c>
      <c r="H19" s="22" t="s">
        <v>4540</v>
      </c>
      <c r="I19" s="22" t="s">
        <v>4683</v>
      </c>
      <c r="J19" s="22" t="s">
        <v>4540</v>
      </c>
      <c r="K19" s="23" t="s">
        <v>4540</v>
      </c>
      <c r="L19" s="24" t="s">
        <v>4554</v>
      </c>
      <c r="M19" s="25" t="s">
        <v>4684</v>
      </c>
    </row>
    <row r="20" ht="15.75" customHeight="1">
      <c r="A20" s="20" t="s">
        <v>4685</v>
      </c>
      <c r="B20" s="21" t="s">
        <v>859</v>
      </c>
      <c r="C20" s="22" t="s">
        <v>4685</v>
      </c>
      <c r="D20" s="22" t="s">
        <v>4686</v>
      </c>
      <c r="E20" s="22" t="s">
        <v>4540</v>
      </c>
      <c r="F20" s="22" t="s">
        <v>4540</v>
      </c>
      <c r="G20" s="22" t="s">
        <v>4540</v>
      </c>
      <c r="H20" s="22" t="s">
        <v>4540</v>
      </c>
      <c r="I20" s="22" t="s">
        <v>4540</v>
      </c>
      <c r="J20" s="22" t="s">
        <v>4540</v>
      </c>
      <c r="K20" s="23" t="s">
        <v>4540</v>
      </c>
      <c r="L20" s="24" t="s">
        <v>4554</v>
      </c>
      <c r="M20" s="25" t="s">
        <v>4684</v>
      </c>
    </row>
    <row r="21" ht="15.75" customHeight="1">
      <c r="A21" s="20" t="s">
        <v>4687</v>
      </c>
      <c r="B21" s="21" t="s">
        <v>4688</v>
      </c>
      <c r="C21" s="22" t="s">
        <v>4687</v>
      </c>
      <c r="D21" s="22" t="s">
        <v>4689</v>
      </c>
      <c r="E21" s="22" t="s">
        <v>4690</v>
      </c>
      <c r="F21" s="22" t="s">
        <v>4691</v>
      </c>
      <c r="G21" s="22" t="s">
        <v>4692</v>
      </c>
      <c r="H21" s="22" t="s">
        <v>4693</v>
      </c>
      <c r="I21" s="22" t="s">
        <v>4540</v>
      </c>
      <c r="J21" s="22" t="s">
        <v>4694</v>
      </c>
      <c r="K21" s="23" t="s">
        <v>4695</v>
      </c>
      <c r="L21" s="24" t="s">
        <v>4544</v>
      </c>
      <c r="M21" s="25" t="s">
        <v>4555</v>
      </c>
    </row>
    <row r="22" ht="15.75" customHeight="1">
      <c r="A22" s="20" t="s">
        <v>4696</v>
      </c>
      <c r="B22" s="21" t="s">
        <v>4688</v>
      </c>
      <c r="C22" s="22" t="s">
        <v>4696</v>
      </c>
      <c r="D22" s="22" t="s">
        <v>4697</v>
      </c>
      <c r="E22" s="22" t="s">
        <v>4698</v>
      </c>
      <c r="F22" s="22" t="s">
        <v>4699</v>
      </c>
      <c r="G22" s="22" t="s">
        <v>4700</v>
      </c>
      <c r="H22" s="22" t="s">
        <v>4701</v>
      </c>
      <c r="I22" s="22" t="s">
        <v>4702</v>
      </c>
      <c r="J22" s="22" t="s">
        <v>4703</v>
      </c>
      <c r="K22" s="23" t="s">
        <v>4704</v>
      </c>
      <c r="L22" s="24" t="s">
        <v>4544</v>
      </c>
      <c r="M22" s="25" t="s">
        <v>4555</v>
      </c>
    </row>
    <row r="23" ht="15.75" customHeight="1">
      <c r="A23" s="20" t="s">
        <v>4705</v>
      </c>
      <c r="B23" s="21" t="s">
        <v>739</v>
      </c>
      <c r="C23" s="22" t="s">
        <v>4705</v>
      </c>
      <c r="D23" s="22" t="s">
        <v>4706</v>
      </c>
      <c r="E23" s="22" t="s">
        <v>4540</v>
      </c>
      <c r="F23" s="22" t="s">
        <v>4707</v>
      </c>
      <c r="G23" s="22" t="s">
        <v>4708</v>
      </c>
      <c r="H23" s="22" t="s">
        <v>4709</v>
      </c>
      <c r="I23" s="22" t="s">
        <v>4710</v>
      </c>
      <c r="J23" s="22" t="s">
        <v>4711</v>
      </c>
      <c r="K23" s="23" t="s">
        <v>4712</v>
      </c>
      <c r="L23" s="24" t="s">
        <v>4544</v>
      </c>
      <c r="M23" s="25" t="s">
        <v>4602</v>
      </c>
    </row>
    <row r="24" ht="15.75" customHeight="1">
      <c r="A24" s="20" t="s">
        <v>4713</v>
      </c>
      <c r="B24" s="21" t="s">
        <v>2037</v>
      </c>
      <c r="C24" s="22" t="s">
        <v>4713</v>
      </c>
      <c r="D24" s="22" t="s">
        <v>4714</v>
      </c>
      <c r="E24" s="22" t="s">
        <v>4715</v>
      </c>
      <c r="F24" s="22" t="s">
        <v>4716</v>
      </c>
      <c r="G24" s="22" t="s">
        <v>4717</v>
      </c>
      <c r="H24" s="22" t="s">
        <v>4718</v>
      </c>
      <c r="I24" s="22" t="s">
        <v>4719</v>
      </c>
      <c r="J24" s="22" t="s">
        <v>4720</v>
      </c>
      <c r="K24" s="23" t="s">
        <v>4721</v>
      </c>
      <c r="L24" s="24" t="s">
        <v>4544</v>
      </c>
      <c r="M24" s="25" t="s">
        <v>2661</v>
      </c>
    </row>
    <row r="25" ht="15.75" customHeight="1">
      <c r="A25" s="20" t="s">
        <v>4722</v>
      </c>
      <c r="B25" s="21" t="s">
        <v>4723</v>
      </c>
      <c r="C25" s="22" t="s">
        <v>4722</v>
      </c>
      <c r="D25" s="22" t="s">
        <v>4724</v>
      </c>
      <c r="E25" s="22" t="s">
        <v>4725</v>
      </c>
      <c r="F25" s="22" t="s">
        <v>4726</v>
      </c>
      <c r="G25" s="22" t="s">
        <v>4727</v>
      </c>
      <c r="H25" s="22" t="s">
        <v>4728</v>
      </c>
      <c r="I25" s="22" t="s">
        <v>4540</v>
      </c>
      <c r="J25" s="22" t="s">
        <v>4729</v>
      </c>
      <c r="K25" s="23" t="s">
        <v>4730</v>
      </c>
      <c r="L25" s="24" t="s">
        <v>4544</v>
      </c>
      <c r="M25" s="25" t="s">
        <v>4555</v>
      </c>
    </row>
    <row r="26" ht="15.75" customHeight="1">
      <c r="A26" s="20" t="s">
        <v>4731</v>
      </c>
      <c r="B26" s="21" t="s">
        <v>47</v>
      </c>
      <c r="C26" s="22" t="s">
        <v>4731</v>
      </c>
      <c r="D26" s="22" t="s">
        <v>4732</v>
      </c>
      <c r="E26" s="22" t="s">
        <v>4733</v>
      </c>
      <c r="F26" s="22" t="s">
        <v>4734</v>
      </c>
      <c r="G26" s="22" t="s">
        <v>4540</v>
      </c>
      <c r="H26" s="22" t="s">
        <v>4735</v>
      </c>
      <c r="I26" s="22" t="s">
        <v>4540</v>
      </c>
      <c r="J26" s="22" t="s">
        <v>4736</v>
      </c>
      <c r="K26" s="23" t="s">
        <v>4737</v>
      </c>
      <c r="L26" s="24" t="s">
        <v>4554</v>
      </c>
      <c r="M26" s="25" t="s">
        <v>4140</v>
      </c>
    </row>
    <row r="27" ht="15.75" customHeight="1">
      <c r="A27" s="20" t="s">
        <v>4738</v>
      </c>
      <c r="B27" s="21" t="s">
        <v>4739</v>
      </c>
      <c r="C27" s="22" t="s">
        <v>4738</v>
      </c>
      <c r="D27" s="22" t="s">
        <v>4740</v>
      </c>
      <c r="E27" s="22" t="s">
        <v>4741</v>
      </c>
      <c r="F27" s="22" t="s">
        <v>4742</v>
      </c>
      <c r="G27" s="22" t="s">
        <v>4743</v>
      </c>
      <c r="H27" s="22" t="s">
        <v>4744</v>
      </c>
      <c r="I27" s="22" t="s">
        <v>4745</v>
      </c>
      <c r="J27" s="22" t="s">
        <v>4746</v>
      </c>
      <c r="K27" s="23" t="s">
        <v>4747</v>
      </c>
      <c r="L27" s="24" t="s">
        <v>4544</v>
      </c>
      <c r="M27" s="25" t="s">
        <v>4545</v>
      </c>
    </row>
    <row r="28" ht="15.75" customHeight="1">
      <c r="A28" s="20" t="s">
        <v>4748</v>
      </c>
      <c r="B28" s="21" t="s">
        <v>4749</v>
      </c>
      <c r="C28" s="22" t="s">
        <v>4748</v>
      </c>
      <c r="D28" s="22" t="s">
        <v>4750</v>
      </c>
      <c r="E28" s="22" t="s">
        <v>4540</v>
      </c>
      <c r="F28" s="22" t="s">
        <v>4751</v>
      </c>
      <c r="G28" s="22" t="s">
        <v>4752</v>
      </c>
      <c r="H28" s="22" t="s">
        <v>4753</v>
      </c>
      <c r="I28" s="22" t="s">
        <v>4754</v>
      </c>
      <c r="J28" s="22" t="s">
        <v>4755</v>
      </c>
      <c r="K28" s="23" t="s">
        <v>4756</v>
      </c>
      <c r="L28" s="24" t="s">
        <v>4544</v>
      </c>
      <c r="M28" s="25" t="s">
        <v>4602</v>
      </c>
    </row>
    <row r="29" ht="15.75" customHeight="1">
      <c r="A29" s="20" t="s">
        <v>4757</v>
      </c>
      <c r="B29" s="21" t="s">
        <v>647</v>
      </c>
      <c r="C29" s="22" t="s">
        <v>4757</v>
      </c>
      <c r="D29" s="22" t="s">
        <v>4758</v>
      </c>
      <c r="E29" s="22" t="s">
        <v>4759</v>
      </c>
      <c r="F29" s="22" t="s">
        <v>4760</v>
      </c>
      <c r="G29" s="22" t="s">
        <v>4761</v>
      </c>
      <c r="H29" s="22" t="s">
        <v>4762</v>
      </c>
      <c r="I29" s="22" t="s">
        <v>4763</v>
      </c>
      <c r="J29" s="22" t="s">
        <v>4764</v>
      </c>
      <c r="K29" s="23" t="s">
        <v>4765</v>
      </c>
      <c r="L29" s="24" t="s">
        <v>4544</v>
      </c>
      <c r="M29" s="25" t="s">
        <v>4555</v>
      </c>
    </row>
    <row r="30" ht="15.75" customHeight="1">
      <c r="A30" s="20" t="s">
        <v>4766</v>
      </c>
      <c r="B30" s="21" t="s">
        <v>442</v>
      </c>
      <c r="C30" s="22" t="s">
        <v>4766</v>
      </c>
      <c r="D30" s="22" t="s">
        <v>4767</v>
      </c>
      <c r="E30" s="22" t="s">
        <v>4768</v>
      </c>
      <c r="F30" s="22" t="s">
        <v>4769</v>
      </c>
      <c r="G30" s="22" t="s">
        <v>4770</v>
      </c>
      <c r="H30" s="22" t="s">
        <v>4771</v>
      </c>
      <c r="I30" s="22" t="s">
        <v>4772</v>
      </c>
      <c r="J30" s="22" t="s">
        <v>4773</v>
      </c>
      <c r="K30" s="23" t="s">
        <v>4774</v>
      </c>
      <c r="L30" s="24" t="s">
        <v>4544</v>
      </c>
      <c r="M30" s="25" t="s">
        <v>4620</v>
      </c>
    </row>
    <row r="31" ht="15.75" customHeight="1">
      <c r="A31" s="20" t="s">
        <v>4775</v>
      </c>
      <c r="B31" s="21" t="s">
        <v>4776</v>
      </c>
      <c r="C31" s="22" t="s">
        <v>4775</v>
      </c>
      <c r="D31" s="22" t="s">
        <v>4777</v>
      </c>
      <c r="E31" s="22" t="s">
        <v>4778</v>
      </c>
      <c r="F31" s="22" t="s">
        <v>4779</v>
      </c>
      <c r="G31" s="22" t="s">
        <v>4780</v>
      </c>
      <c r="H31" s="22" t="s">
        <v>4781</v>
      </c>
      <c r="I31" s="22" t="s">
        <v>4782</v>
      </c>
      <c r="J31" s="22" t="s">
        <v>4783</v>
      </c>
      <c r="K31" s="23" t="s">
        <v>4784</v>
      </c>
      <c r="L31" s="24" t="s">
        <v>4544</v>
      </c>
      <c r="M31" s="25" t="s">
        <v>2661</v>
      </c>
    </row>
    <row r="32" ht="15.75" customHeight="1">
      <c r="A32" s="20" t="s">
        <v>4785</v>
      </c>
      <c r="B32" s="21" t="s">
        <v>2143</v>
      </c>
      <c r="C32" s="22" t="s">
        <v>4785</v>
      </c>
      <c r="D32" s="22" t="s">
        <v>4786</v>
      </c>
      <c r="E32" s="22" t="s">
        <v>4787</v>
      </c>
      <c r="F32" s="22" t="s">
        <v>4788</v>
      </c>
      <c r="G32" s="22" t="s">
        <v>4789</v>
      </c>
      <c r="H32" s="22" t="s">
        <v>4790</v>
      </c>
      <c r="I32" s="22" t="s">
        <v>4791</v>
      </c>
      <c r="J32" s="22" t="s">
        <v>4792</v>
      </c>
      <c r="K32" s="23" t="s">
        <v>4793</v>
      </c>
      <c r="L32" s="24" t="s">
        <v>4544</v>
      </c>
      <c r="M32" s="25" t="s">
        <v>4794</v>
      </c>
    </row>
    <row r="33" ht="15.75" customHeight="1">
      <c r="A33" s="20" t="s">
        <v>4795</v>
      </c>
      <c r="B33" s="21" t="s">
        <v>791</v>
      </c>
      <c r="C33" s="22" t="s">
        <v>4795</v>
      </c>
      <c r="D33" s="22" t="s">
        <v>4796</v>
      </c>
      <c r="E33" s="22" t="s">
        <v>4797</v>
      </c>
      <c r="F33" s="22" t="s">
        <v>4798</v>
      </c>
      <c r="G33" s="22" t="s">
        <v>4799</v>
      </c>
      <c r="H33" s="22" t="s">
        <v>4800</v>
      </c>
      <c r="I33" s="22" t="s">
        <v>4540</v>
      </c>
      <c r="J33" s="22" t="s">
        <v>4801</v>
      </c>
      <c r="K33" s="23" t="s">
        <v>4802</v>
      </c>
      <c r="L33" s="24" t="s">
        <v>4544</v>
      </c>
      <c r="M33" s="25" t="s">
        <v>4555</v>
      </c>
    </row>
    <row r="34" ht="15.75" customHeight="1">
      <c r="A34" s="20" t="s">
        <v>4803</v>
      </c>
      <c r="B34" s="21" t="s">
        <v>1249</v>
      </c>
      <c r="C34" s="22" t="s">
        <v>4803</v>
      </c>
      <c r="D34" s="22" t="s">
        <v>4804</v>
      </c>
      <c r="E34" s="22" t="s">
        <v>4805</v>
      </c>
      <c r="F34" s="22" t="s">
        <v>4806</v>
      </c>
      <c r="G34" s="22" t="s">
        <v>4807</v>
      </c>
      <c r="H34" s="22" t="s">
        <v>4808</v>
      </c>
      <c r="I34" s="22" t="s">
        <v>4809</v>
      </c>
      <c r="J34" s="22" t="s">
        <v>4810</v>
      </c>
      <c r="K34" s="23" t="s">
        <v>4811</v>
      </c>
      <c r="L34" s="24" t="s">
        <v>4544</v>
      </c>
      <c r="M34" s="25" t="s">
        <v>2661</v>
      </c>
    </row>
    <row r="35" ht="15.75" customHeight="1">
      <c r="A35" s="20" t="s">
        <v>4812</v>
      </c>
      <c r="B35" s="21" t="s">
        <v>67</v>
      </c>
      <c r="C35" s="22" t="s">
        <v>4812</v>
      </c>
      <c r="D35" s="22" t="s">
        <v>4813</v>
      </c>
      <c r="E35" s="22" t="s">
        <v>4814</v>
      </c>
      <c r="F35" s="22" t="s">
        <v>4815</v>
      </c>
      <c r="G35" s="22" t="s">
        <v>4816</v>
      </c>
      <c r="H35" s="22" t="s">
        <v>4817</v>
      </c>
      <c r="I35" s="22" t="s">
        <v>4818</v>
      </c>
      <c r="J35" s="22" t="s">
        <v>4819</v>
      </c>
      <c r="K35" s="23" t="s">
        <v>4820</v>
      </c>
      <c r="L35" s="24" t="s">
        <v>4544</v>
      </c>
      <c r="M35" s="25" t="s">
        <v>2661</v>
      </c>
    </row>
    <row r="36" ht="15.75" customHeight="1">
      <c r="A36" s="20" t="s">
        <v>4821</v>
      </c>
      <c r="B36" s="21" t="s">
        <v>4822</v>
      </c>
      <c r="C36" s="22" t="s">
        <v>4821</v>
      </c>
      <c r="D36" s="22" t="s">
        <v>4823</v>
      </c>
      <c r="E36" s="22" t="s">
        <v>4824</v>
      </c>
      <c r="F36" s="22" t="s">
        <v>4825</v>
      </c>
      <c r="G36" s="22" t="s">
        <v>4540</v>
      </c>
      <c r="H36" s="22" t="s">
        <v>4826</v>
      </c>
      <c r="I36" s="22" t="s">
        <v>4540</v>
      </c>
      <c r="J36" s="22" t="s">
        <v>4827</v>
      </c>
      <c r="K36" s="23" t="s">
        <v>4540</v>
      </c>
      <c r="L36" s="24" t="s">
        <v>4554</v>
      </c>
      <c r="M36" s="25" t="s">
        <v>4573</v>
      </c>
    </row>
    <row r="37" ht="15.75" customHeight="1">
      <c r="A37" s="20" t="s">
        <v>4828</v>
      </c>
      <c r="B37" s="21" t="s">
        <v>4829</v>
      </c>
      <c r="C37" s="22" t="s">
        <v>4828</v>
      </c>
      <c r="D37" s="22" t="s">
        <v>4830</v>
      </c>
      <c r="E37" s="22" t="s">
        <v>4831</v>
      </c>
      <c r="F37" s="22" t="s">
        <v>4540</v>
      </c>
      <c r="G37" s="22" t="s">
        <v>4832</v>
      </c>
      <c r="H37" s="22" t="s">
        <v>4833</v>
      </c>
      <c r="I37" s="22" t="s">
        <v>4834</v>
      </c>
      <c r="J37" s="22" t="s">
        <v>4835</v>
      </c>
      <c r="K37" s="23" t="s">
        <v>4836</v>
      </c>
      <c r="L37" s="24" t="s">
        <v>4544</v>
      </c>
      <c r="M37" s="25" t="s">
        <v>2661</v>
      </c>
    </row>
    <row r="38" ht="15.75" customHeight="1">
      <c r="A38" s="20" t="s">
        <v>4837</v>
      </c>
      <c r="B38" s="21" t="s">
        <v>127</v>
      </c>
      <c r="C38" s="22" t="s">
        <v>4837</v>
      </c>
      <c r="D38" s="22" t="s">
        <v>4838</v>
      </c>
      <c r="E38" s="22" t="s">
        <v>4839</v>
      </c>
      <c r="F38" s="22" t="s">
        <v>4840</v>
      </c>
      <c r="G38" s="22" t="s">
        <v>4540</v>
      </c>
      <c r="H38" s="22" t="s">
        <v>4540</v>
      </c>
      <c r="I38" s="22" t="s">
        <v>4540</v>
      </c>
      <c r="J38" s="22" t="s">
        <v>4841</v>
      </c>
      <c r="K38" s="23" t="s">
        <v>4842</v>
      </c>
      <c r="L38" s="24" t="s">
        <v>4544</v>
      </c>
      <c r="M38" s="25" t="s">
        <v>2678</v>
      </c>
    </row>
    <row r="39" ht="15.75" customHeight="1">
      <c r="A39" s="20" t="s">
        <v>4843</v>
      </c>
      <c r="B39" s="21" t="s">
        <v>4844</v>
      </c>
      <c r="C39" s="22" t="s">
        <v>4843</v>
      </c>
      <c r="D39" s="22" t="s">
        <v>4540</v>
      </c>
      <c r="E39" s="22" t="s">
        <v>4540</v>
      </c>
      <c r="F39" s="22" t="s">
        <v>4540</v>
      </c>
      <c r="G39" s="22" t="s">
        <v>4540</v>
      </c>
      <c r="H39" s="22" t="s">
        <v>4540</v>
      </c>
      <c r="I39" s="22" t="s">
        <v>4540</v>
      </c>
      <c r="J39" s="22" t="s">
        <v>4540</v>
      </c>
      <c r="K39" s="23" t="s">
        <v>4540</v>
      </c>
      <c r="L39" s="24" t="s">
        <v>4554</v>
      </c>
      <c r="M39" s="25" t="s">
        <v>4555</v>
      </c>
    </row>
    <row r="40" ht="15.75" customHeight="1">
      <c r="A40" s="20" t="s">
        <v>4845</v>
      </c>
      <c r="B40" s="21" t="s">
        <v>127</v>
      </c>
      <c r="C40" s="22" t="s">
        <v>4845</v>
      </c>
      <c r="D40" s="22" t="s">
        <v>4846</v>
      </c>
      <c r="E40" s="22" t="s">
        <v>4847</v>
      </c>
      <c r="F40" s="22" t="s">
        <v>4848</v>
      </c>
      <c r="G40" s="22" t="s">
        <v>4849</v>
      </c>
      <c r="H40" s="22" t="s">
        <v>4850</v>
      </c>
      <c r="I40" s="22" t="s">
        <v>4851</v>
      </c>
      <c r="J40" s="22" t="s">
        <v>4852</v>
      </c>
      <c r="K40" s="23" t="s">
        <v>4853</v>
      </c>
      <c r="L40" s="24" t="s">
        <v>4544</v>
      </c>
      <c r="M40" s="25" t="s">
        <v>4555</v>
      </c>
    </row>
    <row r="41" ht="15.75" customHeight="1">
      <c r="A41" s="20" t="s">
        <v>4854</v>
      </c>
      <c r="B41" s="21" t="s">
        <v>1718</v>
      </c>
      <c r="C41" s="22" t="s">
        <v>4854</v>
      </c>
      <c r="D41" s="22" t="s">
        <v>4855</v>
      </c>
      <c r="E41" s="22" t="s">
        <v>4856</v>
      </c>
      <c r="F41" s="22" t="s">
        <v>4857</v>
      </c>
      <c r="G41" s="22" t="s">
        <v>4540</v>
      </c>
      <c r="H41" s="22" t="s">
        <v>4858</v>
      </c>
      <c r="I41" s="22" t="s">
        <v>4540</v>
      </c>
      <c r="J41" s="22" t="s">
        <v>4859</v>
      </c>
      <c r="K41" s="23" t="s">
        <v>4860</v>
      </c>
      <c r="L41" s="24" t="s">
        <v>4544</v>
      </c>
      <c r="M41" s="25" t="s">
        <v>4563</v>
      </c>
    </row>
    <row r="42" ht="15.75" customHeight="1">
      <c r="A42" s="20" t="s">
        <v>4861</v>
      </c>
      <c r="B42" s="21" t="s">
        <v>4862</v>
      </c>
      <c r="C42" s="22" t="s">
        <v>4861</v>
      </c>
      <c r="D42" s="22" t="s">
        <v>4863</v>
      </c>
      <c r="E42" s="22" t="s">
        <v>4864</v>
      </c>
      <c r="F42" s="22" t="s">
        <v>4865</v>
      </c>
      <c r="G42" s="22" t="s">
        <v>4866</v>
      </c>
      <c r="H42" s="22" t="s">
        <v>4540</v>
      </c>
      <c r="I42" s="22" t="s">
        <v>4540</v>
      </c>
      <c r="J42" s="22" t="s">
        <v>4867</v>
      </c>
      <c r="K42" s="23" t="s">
        <v>4868</v>
      </c>
      <c r="L42" s="24" t="s">
        <v>4544</v>
      </c>
      <c r="M42" s="25" t="s">
        <v>4582</v>
      </c>
    </row>
    <row r="43" ht="15.75" customHeight="1">
      <c r="A43" s="20" t="s">
        <v>4869</v>
      </c>
      <c r="B43" s="21" t="s">
        <v>4870</v>
      </c>
      <c r="C43" s="22" t="s">
        <v>4869</v>
      </c>
      <c r="D43" s="22" t="s">
        <v>4871</v>
      </c>
      <c r="E43" s="22" t="s">
        <v>4872</v>
      </c>
      <c r="F43" s="22" t="s">
        <v>4873</v>
      </c>
      <c r="G43" s="22" t="s">
        <v>4874</v>
      </c>
      <c r="H43" s="22" t="s">
        <v>4875</v>
      </c>
      <c r="I43" s="22" t="s">
        <v>4540</v>
      </c>
      <c r="J43" s="22" t="s">
        <v>4876</v>
      </c>
      <c r="K43" s="23" t="s">
        <v>4877</v>
      </c>
      <c r="L43" s="24" t="s">
        <v>4544</v>
      </c>
      <c r="M43" s="25" t="s">
        <v>4582</v>
      </c>
    </row>
    <row r="44" ht="15.75" customHeight="1">
      <c r="A44" s="20" t="s">
        <v>4878</v>
      </c>
      <c r="B44" s="21" t="s">
        <v>4879</v>
      </c>
      <c r="C44" s="22" t="s">
        <v>4878</v>
      </c>
      <c r="D44" s="22" t="s">
        <v>4880</v>
      </c>
      <c r="E44" s="22" t="s">
        <v>4881</v>
      </c>
      <c r="F44" s="22" t="s">
        <v>4882</v>
      </c>
      <c r="G44" s="22" t="s">
        <v>4540</v>
      </c>
      <c r="H44" s="22" t="s">
        <v>4883</v>
      </c>
      <c r="I44" s="22" t="s">
        <v>4540</v>
      </c>
      <c r="J44" s="22" t="s">
        <v>4884</v>
      </c>
      <c r="K44" s="23" t="s">
        <v>4885</v>
      </c>
      <c r="L44" s="24" t="s">
        <v>4544</v>
      </c>
      <c r="M44" s="25" t="s">
        <v>4886</v>
      </c>
    </row>
    <row r="45" ht="15.75" customHeight="1">
      <c r="A45" s="20" t="s">
        <v>4887</v>
      </c>
      <c r="B45" s="21" t="s">
        <v>1628</v>
      </c>
      <c r="C45" s="22" t="s">
        <v>4887</v>
      </c>
      <c r="D45" s="22" t="s">
        <v>4540</v>
      </c>
      <c r="E45" s="22" t="s">
        <v>4888</v>
      </c>
      <c r="F45" s="22" t="s">
        <v>4889</v>
      </c>
      <c r="G45" s="22" t="s">
        <v>4540</v>
      </c>
      <c r="H45" s="22" t="s">
        <v>4890</v>
      </c>
      <c r="I45" s="22" t="s">
        <v>4540</v>
      </c>
      <c r="J45" s="22" t="s">
        <v>4891</v>
      </c>
      <c r="K45" s="23" t="s">
        <v>4892</v>
      </c>
      <c r="L45" s="24" t="s">
        <v>4544</v>
      </c>
      <c r="M45" s="25" t="s">
        <v>2678</v>
      </c>
    </row>
    <row r="46" ht="15.75" customHeight="1">
      <c r="A46" s="20" t="s">
        <v>4893</v>
      </c>
      <c r="B46" s="21" t="s">
        <v>216</v>
      </c>
      <c r="C46" s="22" t="s">
        <v>4893</v>
      </c>
      <c r="D46" s="22" t="s">
        <v>4894</v>
      </c>
      <c r="E46" s="22" t="s">
        <v>4895</v>
      </c>
      <c r="F46" s="22" t="s">
        <v>4896</v>
      </c>
      <c r="G46" s="22" t="s">
        <v>4540</v>
      </c>
      <c r="H46" s="22" t="s">
        <v>4897</v>
      </c>
      <c r="I46" s="22" t="s">
        <v>4898</v>
      </c>
      <c r="J46" s="22" t="s">
        <v>4899</v>
      </c>
      <c r="K46" s="23" t="s">
        <v>4900</v>
      </c>
      <c r="L46" s="24" t="s">
        <v>4544</v>
      </c>
      <c r="M46" s="25" t="s">
        <v>4901</v>
      </c>
    </row>
    <row r="47" ht="15.75" customHeight="1">
      <c r="A47" s="20" t="s">
        <v>4902</v>
      </c>
      <c r="B47" s="21" t="s">
        <v>688</v>
      </c>
      <c r="C47" s="22" t="s">
        <v>4902</v>
      </c>
      <c r="D47" s="22" t="s">
        <v>4903</v>
      </c>
      <c r="E47" s="22" t="s">
        <v>4904</v>
      </c>
      <c r="F47" s="22" t="s">
        <v>4905</v>
      </c>
      <c r="G47" s="22" t="s">
        <v>4906</v>
      </c>
      <c r="H47" s="22" t="s">
        <v>4907</v>
      </c>
      <c r="I47" s="22" t="s">
        <v>4540</v>
      </c>
      <c r="J47" s="22" t="s">
        <v>4908</v>
      </c>
      <c r="K47" s="23" t="s">
        <v>4909</v>
      </c>
      <c r="L47" s="24" t="s">
        <v>4544</v>
      </c>
      <c r="M47" s="25" t="s">
        <v>4545</v>
      </c>
    </row>
    <row r="48" ht="15.75" customHeight="1">
      <c r="A48" s="20" t="s">
        <v>4910</v>
      </c>
      <c r="B48" s="21" t="s">
        <v>4911</v>
      </c>
      <c r="C48" s="22" t="s">
        <v>4910</v>
      </c>
      <c r="D48" s="22" t="s">
        <v>4912</v>
      </c>
      <c r="E48" s="22" t="s">
        <v>4913</v>
      </c>
      <c r="F48" s="22" t="s">
        <v>4914</v>
      </c>
      <c r="G48" s="22" t="s">
        <v>4915</v>
      </c>
      <c r="H48" s="22" t="s">
        <v>4916</v>
      </c>
      <c r="I48" s="22" t="s">
        <v>4540</v>
      </c>
      <c r="J48" s="22" t="s">
        <v>4917</v>
      </c>
      <c r="K48" s="23" t="s">
        <v>4918</v>
      </c>
      <c r="L48" s="24" t="s">
        <v>4544</v>
      </c>
      <c r="M48" s="25" t="s">
        <v>4620</v>
      </c>
    </row>
    <row r="49" ht="15.75" customHeight="1">
      <c r="A49" s="20" t="s">
        <v>4919</v>
      </c>
      <c r="B49" s="21" t="s">
        <v>2405</v>
      </c>
      <c r="C49" s="22" t="s">
        <v>4919</v>
      </c>
      <c r="D49" s="22" t="s">
        <v>4920</v>
      </c>
      <c r="E49" s="22" t="s">
        <v>4921</v>
      </c>
      <c r="F49" s="22" t="s">
        <v>4922</v>
      </c>
      <c r="G49" s="22" t="s">
        <v>4923</v>
      </c>
      <c r="H49" s="22" t="s">
        <v>4924</v>
      </c>
      <c r="I49" s="22" t="s">
        <v>4925</v>
      </c>
      <c r="J49" s="22" t="s">
        <v>4926</v>
      </c>
      <c r="K49" s="23" t="s">
        <v>4927</v>
      </c>
      <c r="L49" s="24" t="s">
        <v>4554</v>
      </c>
      <c r="M49" s="25" t="s">
        <v>4555</v>
      </c>
    </row>
    <row r="50" ht="15.75" customHeight="1">
      <c r="A50" s="20" t="s">
        <v>4928</v>
      </c>
      <c r="B50" s="21" t="s">
        <v>2405</v>
      </c>
      <c r="C50" s="22" t="s">
        <v>4928</v>
      </c>
      <c r="D50" s="22" t="s">
        <v>4929</v>
      </c>
      <c r="E50" s="22" t="s">
        <v>4930</v>
      </c>
      <c r="F50" s="22" t="s">
        <v>4540</v>
      </c>
      <c r="G50" s="22" t="s">
        <v>4931</v>
      </c>
      <c r="H50" s="22" t="s">
        <v>4932</v>
      </c>
      <c r="I50" s="22" t="s">
        <v>4540</v>
      </c>
      <c r="J50" s="22" t="s">
        <v>4933</v>
      </c>
      <c r="K50" s="23" t="s">
        <v>4934</v>
      </c>
      <c r="L50" s="24" t="s">
        <v>4554</v>
      </c>
      <c r="M50" s="25" t="s">
        <v>4545</v>
      </c>
    </row>
    <row r="51" ht="15.75" customHeight="1">
      <c r="A51" s="20" t="s">
        <v>4935</v>
      </c>
      <c r="B51" s="21" t="s">
        <v>2405</v>
      </c>
      <c r="C51" s="22" t="s">
        <v>4935</v>
      </c>
      <c r="D51" s="22" t="s">
        <v>4936</v>
      </c>
      <c r="E51" s="22" t="s">
        <v>4937</v>
      </c>
      <c r="F51" s="22" t="s">
        <v>4938</v>
      </c>
      <c r="G51" s="22" t="s">
        <v>4939</v>
      </c>
      <c r="H51" s="22" t="s">
        <v>4940</v>
      </c>
      <c r="I51" s="22" t="s">
        <v>4540</v>
      </c>
      <c r="J51" s="22" t="s">
        <v>4941</v>
      </c>
      <c r="K51" s="23" t="s">
        <v>4942</v>
      </c>
      <c r="L51" s="24" t="s">
        <v>4554</v>
      </c>
      <c r="M51" s="25" t="s">
        <v>4555</v>
      </c>
    </row>
    <row r="52" ht="15.75" customHeight="1">
      <c r="A52" s="20" t="s">
        <v>4943</v>
      </c>
      <c r="B52" s="21" t="s">
        <v>4944</v>
      </c>
      <c r="C52" s="22" t="s">
        <v>4943</v>
      </c>
      <c r="D52" s="22" t="s">
        <v>4945</v>
      </c>
      <c r="E52" s="22" t="s">
        <v>4946</v>
      </c>
      <c r="F52" s="22" t="s">
        <v>4947</v>
      </c>
      <c r="G52" s="22" t="s">
        <v>4540</v>
      </c>
      <c r="H52" s="22" t="s">
        <v>4948</v>
      </c>
      <c r="I52" s="22" t="s">
        <v>4949</v>
      </c>
      <c r="J52" s="22" t="s">
        <v>4950</v>
      </c>
      <c r="K52" s="23" t="s">
        <v>4951</v>
      </c>
      <c r="L52" s="24" t="s">
        <v>4544</v>
      </c>
      <c r="M52" s="25" t="s">
        <v>4794</v>
      </c>
    </row>
    <row r="53" ht="15.75" customHeight="1">
      <c r="A53" s="20" t="s">
        <v>4952</v>
      </c>
      <c r="B53" s="21" t="s">
        <v>2049</v>
      </c>
      <c r="C53" s="22" t="s">
        <v>4952</v>
      </c>
      <c r="D53" s="22" t="s">
        <v>4953</v>
      </c>
      <c r="E53" s="22" t="s">
        <v>4954</v>
      </c>
      <c r="F53" s="22" t="s">
        <v>4955</v>
      </c>
      <c r="G53" s="22" t="s">
        <v>4956</v>
      </c>
      <c r="H53" s="22" t="s">
        <v>4957</v>
      </c>
      <c r="I53" s="22" t="s">
        <v>4958</v>
      </c>
      <c r="J53" s="22" t="s">
        <v>4959</v>
      </c>
      <c r="K53" s="23" t="s">
        <v>4960</v>
      </c>
      <c r="L53" s="24" t="s">
        <v>4544</v>
      </c>
      <c r="M53" s="25" t="s">
        <v>4602</v>
      </c>
    </row>
    <row r="54" ht="15.75" customHeight="1">
      <c r="A54" s="20" t="s">
        <v>4961</v>
      </c>
      <c r="B54" s="21" t="s">
        <v>1948</v>
      </c>
      <c r="C54" s="22" t="s">
        <v>4961</v>
      </c>
      <c r="D54" s="22" t="s">
        <v>4962</v>
      </c>
      <c r="E54" s="22" t="s">
        <v>4963</v>
      </c>
      <c r="F54" s="22" t="s">
        <v>4964</v>
      </c>
      <c r="G54" s="22" t="s">
        <v>4965</v>
      </c>
      <c r="H54" s="22" t="s">
        <v>4966</v>
      </c>
      <c r="I54" s="22" t="s">
        <v>4967</v>
      </c>
      <c r="J54" s="22" t="s">
        <v>4968</v>
      </c>
      <c r="K54" s="23" t="s">
        <v>4969</v>
      </c>
      <c r="L54" s="24" t="s">
        <v>4544</v>
      </c>
      <c r="M54" s="25" t="s">
        <v>2661</v>
      </c>
    </row>
    <row r="55" ht="15.75" customHeight="1">
      <c r="A55" s="20" t="s">
        <v>4970</v>
      </c>
      <c r="B55" s="21" t="s">
        <v>4971</v>
      </c>
      <c r="C55" s="22" t="s">
        <v>4970</v>
      </c>
      <c r="D55" s="22" t="s">
        <v>4972</v>
      </c>
      <c r="E55" s="22" t="s">
        <v>4973</v>
      </c>
      <c r="F55" s="22" t="s">
        <v>4974</v>
      </c>
      <c r="G55" s="22" t="s">
        <v>4540</v>
      </c>
      <c r="H55" s="22" t="s">
        <v>4975</v>
      </c>
      <c r="I55" s="22" t="s">
        <v>4540</v>
      </c>
      <c r="J55" s="22" t="s">
        <v>4976</v>
      </c>
      <c r="K55" s="23" t="s">
        <v>4977</v>
      </c>
      <c r="L55" s="24" t="s">
        <v>4544</v>
      </c>
      <c r="M55" s="25" t="s">
        <v>4555</v>
      </c>
    </row>
    <row r="56" ht="15.75" customHeight="1">
      <c r="A56" s="20" t="s">
        <v>4978</v>
      </c>
      <c r="B56" s="21" t="s">
        <v>4979</v>
      </c>
      <c r="C56" s="22" t="s">
        <v>4978</v>
      </c>
      <c r="D56" s="22" t="s">
        <v>4980</v>
      </c>
      <c r="E56" s="22" t="s">
        <v>4981</v>
      </c>
      <c r="F56" s="22" t="s">
        <v>4982</v>
      </c>
      <c r="G56" s="22" t="s">
        <v>4983</v>
      </c>
      <c r="H56" s="22" t="s">
        <v>4984</v>
      </c>
      <c r="I56" s="22" t="s">
        <v>4985</v>
      </c>
      <c r="J56" s="22" t="s">
        <v>4986</v>
      </c>
      <c r="K56" s="23" t="s">
        <v>4987</v>
      </c>
      <c r="L56" s="24" t="s">
        <v>4544</v>
      </c>
      <c r="M56" s="25" t="s">
        <v>4573</v>
      </c>
    </row>
    <row r="57" ht="15.75" customHeight="1">
      <c r="A57" s="20" t="s">
        <v>4988</v>
      </c>
      <c r="B57" s="21" t="s">
        <v>4989</v>
      </c>
      <c r="C57" s="22" t="s">
        <v>4988</v>
      </c>
      <c r="D57" s="22" t="s">
        <v>4540</v>
      </c>
      <c r="E57" s="22" t="s">
        <v>4540</v>
      </c>
      <c r="F57" s="22" t="s">
        <v>4540</v>
      </c>
      <c r="G57" s="22" t="s">
        <v>4540</v>
      </c>
      <c r="H57" s="22" t="s">
        <v>4540</v>
      </c>
      <c r="I57" s="22" t="s">
        <v>4540</v>
      </c>
      <c r="J57" s="22" t="s">
        <v>4540</v>
      </c>
      <c r="K57" s="23" t="s">
        <v>4540</v>
      </c>
      <c r="L57" s="24" t="s">
        <v>4554</v>
      </c>
      <c r="M57" s="25" t="s">
        <v>4555</v>
      </c>
    </row>
    <row r="58" ht="15.75" customHeight="1">
      <c r="A58" s="20" t="s">
        <v>4990</v>
      </c>
      <c r="B58" s="21" t="s">
        <v>4989</v>
      </c>
      <c r="C58" s="22" t="s">
        <v>4990</v>
      </c>
      <c r="D58" s="22" t="s">
        <v>4540</v>
      </c>
      <c r="E58" s="22" t="s">
        <v>4540</v>
      </c>
      <c r="F58" s="22" t="s">
        <v>4540</v>
      </c>
      <c r="G58" s="22" t="s">
        <v>4540</v>
      </c>
      <c r="H58" s="22" t="s">
        <v>4540</v>
      </c>
      <c r="I58" s="22" t="s">
        <v>4540</v>
      </c>
      <c r="J58" s="22" t="s">
        <v>4540</v>
      </c>
      <c r="K58" s="23" t="s">
        <v>4540</v>
      </c>
      <c r="L58" s="24" t="s">
        <v>4554</v>
      </c>
      <c r="M58" s="25" t="s">
        <v>4555</v>
      </c>
    </row>
    <row r="59" ht="15.75" customHeight="1">
      <c r="A59" s="20" t="s">
        <v>4991</v>
      </c>
      <c r="B59" s="21" t="s">
        <v>32</v>
      </c>
      <c r="C59" s="22" t="s">
        <v>4991</v>
      </c>
      <c r="D59" s="22" t="s">
        <v>4992</v>
      </c>
      <c r="E59" s="22" t="s">
        <v>4993</v>
      </c>
      <c r="F59" s="22" t="s">
        <v>4994</v>
      </c>
      <c r="G59" s="22" t="s">
        <v>4995</v>
      </c>
      <c r="H59" s="22" t="s">
        <v>4996</v>
      </c>
      <c r="I59" s="22" t="s">
        <v>4540</v>
      </c>
      <c r="J59" s="22" t="s">
        <v>4997</v>
      </c>
      <c r="K59" s="23" t="s">
        <v>4998</v>
      </c>
      <c r="L59" s="24" t="s">
        <v>4554</v>
      </c>
      <c r="M59" s="25" t="s">
        <v>4555</v>
      </c>
    </row>
    <row r="60" ht="15.75" customHeight="1">
      <c r="A60" s="20" t="s">
        <v>4999</v>
      </c>
      <c r="B60" s="21" t="s">
        <v>1578</v>
      </c>
      <c r="C60" s="22" t="s">
        <v>4999</v>
      </c>
      <c r="D60" s="22" t="s">
        <v>5000</v>
      </c>
      <c r="E60" s="22" t="s">
        <v>5001</v>
      </c>
      <c r="F60" s="22" t="s">
        <v>5002</v>
      </c>
      <c r="G60" s="22" t="s">
        <v>5003</v>
      </c>
      <c r="H60" s="22" t="s">
        <v>5004</v>
      </c>
      <c r="I60" s="22" t="s">
        <v>4540</v>
      </c>
      <c r="J60" s="22" t="s">
        <v>5005</v>
      </c>
      <c r="K60" s="23" t="s">
        <v>5006</v>
      </c>
      <c r="L60" s="24" t="s">
        <v>4544</v>
      </c>
      <c r="M60" s="25" t="s">
        <v>4620</v>
      </c>
    </row>
    <row r="61" ht="15.75" customHeight="1">
      <c r="A61" s="20" t="s">
        <v>5007</v>
      </c>
      <c r="B61" s="21" t="s">
        <v>643</v>
      </c>
      <c r="C61" s="22" t="s">
        <v>5007</v>
      </c>
      <c r="D61" s="22" t="s">
        <v>5008</v>
      </c>
      <c r="E61" s="22" t="s">
        <v>4540</v>
      </c>
      <c r="F61" s="22" t="s">
        <v>5009</v>
      </c>
      <c r="G61" s="22" t="s">
        <v>4540</v>
      </c>
      <c r="H61" s="22" t="s">
        <v>5010</v>
      </c>
      <c r="I61" s="22" t="s">
        <v>5011</v>
      </c>
      <c r="J61" s="22" t="s">
        <v>5012</v>
      </c>
      <c r="K61" s="23" t="s">
        <v>5013</v>
      </c>
      <c r="L61" s="24" t="s">
        <v>4544</v>
      </c>
      <c r="M61" s="25" t="s">
        <v>2661</v>
      </c>
    </row>
    <row r="62" ht="15.75" customHeight="1">
      <c r="A62" s="20" t="s">
        <v>5014</v>
      </c>
      <c r="B62" s="21" t="s">
        <v>1558</v>
      </c>
      <c r="C62" s="22" t="s">
        <v>5014</v>
      </c>
      <c r="D62" s="22" t="s">
        <v>5015</v>
      </c>
      <c r="E62" s="22" t="s">
        <v>4540</v>
      </c>
      <c r="F62" s="22" t="s">
        <v>5016</v>
      </c>
      <c r="G62" s="22" t="s">
        <v>4540</v>
      </c>
      <c r="H62" s="22" t="s">
        <v>4540</v>
      </c>
      <c r="I62" s="22" t="s">
        <v>4540</v>
      </c>
      <c r="J62" s="22" t="s">
        <v>5017</v>
      </c>
      <c r="K62" s="23" t="s">
        <v>5018</v>
      </c>
      <c r="L62" s="24" t="s">
        <v>4544</v>
      </c>
      <c r="M62" s="25" t="s">
        <v>4620</v>
      </c>
    </row>
    <row r="63" ht="15.75" customHeight="1">
      <c r="A63" s="20" t="s">
        <v>5019</v>
      </c>
      <c r="B63" s="21" t="s">
        <v>720</v>
      </c>
      <c r="C63" s="22" t="s">
        <v>5019</v>
      </c>
      <c r="D63" s="22" t="s">
        <v>5020</v>
      </c>
      <c r="E63" s="22" t="s">
        <v>5021</v>
      </c>
      <c r="F63" s="22" t="s">
        <v>5022</v>
      </c>
      <c r="G63" s="22" t="s">
        <v>5023</v>
      </c>
      <c r="H63" s="22" t="s">
        <v>5024</v>
      </c>
      <c r="I63" s="22" t="s">
        <v>4540</v>
      </c>
      <c r="J63" s="22" t="s">
        <v>5025</v>
      </c>
      <c r="K63" s="23" t="s">
        <v>5026</v>
      </c>
      <c r="L63" s="24" t="s">
        <v>4544</v>
      </c>
      <c r="M63" s="25" t="s">
        <v>4602</v>
      </c>
    </row>
    <row r="64" ht="15.75" customHeight="1">
      <c r="A64" s="20" t="s">
        <v>5027</v>
      </c>
      <c r="B64" s="21" t="s">
        <v>4879</v>
      </c>
      <c r="C64" s="22" t="s">
        <v>5027</v>
      </c>
      <c r="D64" s="22" t="s">
        <v>5028</v>
      </c>
      <c r="E64" s="22" t="s">
        <v>5029</v>
      </c>
      <c r="F64" s="22" t="s">
        <v>5030</v>
      </c>
      <c r="G64" s="22" t="s">
        <v>5031</v>
      </c>
      <c r="H64" s="22" t="s">
        <v>5032</v>
      </c>
      <c r="I64" s="22" t="s">
        <v>4540</v>
      </c>
      <c r="J64" s="22" t="s">
        <v>4540</v>
      </c>
      <c r="K64" s="23" t="s">
        <v>5033</v>
      </c>
      <c r="L64" s="24" t="s">
        <v>4544</v>
      </c>
      <c r="M64" s="25" t="s">
        <v>4886</v>
      </c>
    </row>
    <row r="65" ht="15.75" customHeight="1">
      <c r="A65" s="20" t="s">
        <v>5034</v>
      </c>
      <c r="B65" s="21" t="s">
        <v>5035</v>
      </c>
      <c r="C65" s="22" t="s">
        <v>5034</v>
      </c>
      <c r="D65" s="22" t="s">
        <v>5036</v>
      </c>
      <c r="E65" s="22" t="s">
        <v>4540</v>
      </c>
      <c r="F65" s="22" t="s">
        <v>5037</v>
      </c>
      <c r="G65" s="22" t="s">
        <v>5038</v>
      </c>
      <c r="H65" s="22" t="s">
        <v>5039</v>
      </c>
      <c r="I65" s="22" t="s">
        <v>4540</v>
      </c>
      <c r="J65" s="22" t="s">
        <v>5040</v>
      </c>
      <c r="K65" s="23" t="s">
        <v>5041</v>
      </c>
      <c r="L65" s="24" t="s">
        <v>4544</v>
      </c>
      <c r="M65" s="25" t="s">
        <v>4545</v>
      </c>
    </row>
    <row r="66" ht="15.75" customHeight="1">
      <c r="A66" s="20" t="s">
        <v>5042</v>
      </c>
      <c r="B66" s="21" t="s">
        <v>5043</v>
      </c>
      <c r="C66" s="22" t="s">
        <v>5042</v>
      </c>
      <c r="D66" s="22" t="s">
        <v>5044</v>
      </c>
      <c r="E66" s="22" t="s">
        <v>4540</v>
      </c>
      <c r="F66" s="22" t="s">
        <v>4540</v>
      </c>
      <c r="G66" s="22" t="s">
        <v>5045</v>
      </c>
      <c r="H66" s="22" t="s">
        <v>5046</v>
      </c>
      <c r="I66" s="22" t="s">
        <v>4540</v>
      </c>
      <c r="J66" s="22" t="s">
        <v>5047</v>
      </c>
      <c r="K66" s="23" t="s">
        <v>5048</v>
      </c>
      <c r="L66" s="24" t="s">
        <v>4544</v>
      </c>
      <c r="M66" s="25" t="s">
        <v>4602</v>
      </c>
    </row>
    <row r="67" ht="15.75" customHeight="1">
      <c r="A67" s="20" t="s">
        <v>5049</v>
      </c>
      <c r="B67" s="21" t="s">
        <v>5050</v>
      </c>
      <c r="C67" s="22" t="s">
        <v>5049</v>
      </c>
      <c r="D67" s="22" t="s">
        <v>5051</v>
      </c>
      <c r="E67" s="22" t="s">
        <v>5052</v>
      </c>
      <c r="F67" s="22" t="s">
        <v>5053</v>
      </c>
      <c r="G67" s="22" t="s">
        <v>5054</v>
      </c>
      <c r="H67" s="22" t="s">
        <v>5055</v>
      </c>
      <c r="I67" s="22" t="s">
        <v>5056</v>
      </c>
      <c r="J67" s="22" t="s">
        <v>5057</v>
      </c>
      <c r="K67" s="23" t="s">
        <v>5058</v>
      </c>
      <c r="L67" s="24" t="s">
        <v>4544</v>
      </c>
      <c r="M67" s="25" t="s">
        <v>4602</v>
      </c>
    </row>
    <row r="68" ht="15.75" customHeight="1">
      <c r="A68" s="20" t="s">
        <v>5059</v>
      </c>
      <c r="B68" s="21" t="s">
        <v>2365</v>
      </c>
      <c r="C68" s="22" t="s">
        <v>5059</v>
      </c>
      <c r="D68" s="22" t="s">
        <v>5060</v>
      </c>
      <c r="E68" s="22" t="s">
        <v>5061</v>
      </c>
      <c r="F68" s="22" t="s">
        <v>5062</v>
      </c>
      <c r="G68" s="22" t="s">
        <v>5063</v>
      </c>
      <c r="H68" s="22" t="s">
        <v>5064</v>
      </c>
      <c r="I68" s="22" t="s">
        <v>4540</v>
      </c>
      <c r="J68" s="22" t="s">
        <v>5065</v>
      </c>
      <c r="K68" s="23" t="s">
        <v>5066</v>
      </c>
      <c r="L68" s="24" t="s">
        <v>4544</v>
      </c>
      <c r="M68" s="25" t="s">
        <v>4555</v>
      </c>
    </row>
    <row r="69" ht="15.75" customHeight="1">
      <c r="A69" s="20" t="s">
        <v>5067</v>
      </c>
      <c r="B69" s="21" t="s">
        <v>1570</v>
      </c>
      <c r="C69" s="22" t="s">
        <v>5067</v>
      </c>
      <c r="D69" s="22" t="s">
        <v>5068</v>
      </c>
      <c r="E69" s="22" t="s">
        <v>5069</v>
      </c>
      <c r="F69" s="22" t="s">
        <v>4540</v>
      </c>
      <c r="G69" s="22" t="s">
        <v>5070</v>
      </c>
      <c r="H69" s="22" t="s">
        <v>5071</v>
      </c>
      <c r="I69" s="22" t="s">
        <v>5072</v>
      </c>
      <c r="J69" s="22" t="s">
        <v>5073</v>
      </c>
      <c r="K69" s="23" t="s">
        <v>5074</v>
      </c>
      <c r="L69" s="24" t="s">
        <v>4544</v>
      </c>
      <c r="M69" s="25" t="s">
        <v>4620</v>
      </c>
    </row>
    <row r="70" ht="15.75" customHeight="1">
      <c r="A70" s="20" t="s">
        <v>5075</v>
      </c>
      <c r="B70" s="21" t="s">
        <v>5076</v>
      </c>
      <c r="C70" s="22" t="s">
        <v>5075</v>
      </c>
      <c r="D70" s="22" t="s">
        <v>5077</v>
      </c>
      <c r="E70" s="22" t="s">
        <v>5078</v>
      </c>
      <c r="F70" s="22" t="s">
        <v>4540</v>
      </c>
      <c r="G70" s="22" t="s">
        <v>4540</v>
      </c>
      <c r="H70" s="22" t="s">
        <v>5079</v>
      </c>
      <c r="I70" s="22" t="s">
        <v>4540</v>
      </c>
      <c r="J70" s="22" t="s">
        <v>5080</v>
      </c>
      <c r="K70" s="23" t="s">
        <v>5081</v>
      </c>
      <c r="L70" s="24" t="s">
        <v>4544</v>
      </c>
      <c r="M70" s="25" t="s">
        <v>2661</v>
      </c>
    </row>
    <row r="71" ht="15.75" customHeight="1">
      <c r="A71" s="20" t="s">
        <v>5082</v>
      </c>
      <c r="B71" s="21" t="s">
        <v>1655</v>
      </c>
      <c r="C71" s="22" t="s">
        <v>5082</v>
      </c>
      <c r="D71" s="22" t="s">
        <v>5083</v>
      </c>
      <c r="E71" s="22" t="s">
        <v>5084</v>
      </c>
      <c r="F71" s="22" t="s">
        <v>5085</v>
      </c>
      <c r="G71" s="22" t="s">
        <v>5086</v>
      </c>
      <c r="H71" s="22" t="s">
        <v>5087</v>
      </c>
      <c r="I71" s="22" t="s">
        <v>5088</v>
      </c>
      <c r="J71" s="22" t="s">
        <v>5089</v>
      </c>
      <c r="K71" s="23" t="s">
        <v>5090</v>
      </c>
      <c r="L71" s="24" t="s">
        <v>4544</v>
      </c>
      <c r="M71" s="25" t="s">
        <v>4545</v>
      </c>
    </row>
    <row r="72" ht="15.75" customHeight="1">
      <c r="A72" s="20" t="s">
        <v>5091</v>
      </c>
      <c r="B72" s="21" t="s">
        <v>1261</v>
      </c>
      <c r="C72" s="22" t="s">
        <v>5091</v>
      </c>
      <c r="D72" s="22" t="s">
        <v>5092</v>
      </c>
      <c r="E72" s="22" t="s">
        <v>5093</v>
      </c>
      <c r="F72" s="22" t="s">
        <v>5094</v>
      </c>
      <c r="G72" s="22" t="s">
        <v>5095</v>
      </c>
      <c r="H72" s="22" t="s">
        <v>5096</v>
      </c>
      <c r="I72" s="22" t="s">
        <v>5097</v>
      </c>
      <c r="J72" s="22" t="s">
        <v>5098</v>
      </c>
      <c r="K72" s="23" t="s">
        <v>5099</v>
      </c>
      <c r="L72" s="24" t="s">
        <v>4544</v>
      </c>
      <c r="M72" s="25" t="s">
        <v>2661</v>
      </c>
    </row>
    <row r="73" ht="15.75" customHeight="1">
      <c r="A73" s="20" t="s">
        <v>5100</v>
      </c>
      <c r="B73" s="21" t="s">
        <v>1554</v>
      </c>
      <c r="C73" s="22" t="s">
        <v>5100</v>
      </c>
      <c r="D73" s="22" t="s">
        <v>5101</v>
      </c>
      <c r="E73" s="22" t="s">
        <v>5102</v>
      </c>
      <c r="F73" s="22" t="s">
        <v>5103</v>
      </c>
      <c r="G73" s="22" t="s">
        <v>4540</v>
      </c>
      <c r="H73" s="22" t="s">
        <v>5104</v>
      </c>
      <c r="I73" s="22" t="s">
        <v>5105</v>
      </c>
      <c r="J73" s="22" t="s">
        <v>5106</v>
      </c>
      <c r="K73" s="23" t="s">
        <v>5107</v>
      </c>
      <c r="L73" s="24" t="s">
        <v>4544</v>
      </c>
      <c r="M73" s="25" t="s">
        <v>4620</v>
      </c>
    </row>
    <row r="74" ht="15.75" customHeight="1">
      <c r="A74" s="20" t="s">
        <v>5108</v>
      </c>
      <c r="B74" s="21" t="s">
        <v>1704</v>
      </c>
      <c r="C74" s="22" t="s">
        <v>5108</v>
      </c>
      <c r="D74" s="22" t="s">
        <v>5109</v>
      </c>
      <c r="E74" s="22" t="s">
        <v>5110</v>
      </c>
      <c r="F74" s="22" t="s">
        <v>5111</v>
      </c>
      <c r="G74" s="22" t="s">
        <v>5112</v>
      </c>
      <c r="H74" s="22" t="s">
        <v>5113</v>
      </c>
      <c r="I74" s="22" t="s">
        <v>5114</v>
      </c>
      <c r="J74" s="22" t="s">
        <v>5115</v>
      </c>
      <c r="K74" s="23" t="s">
        <v>5116</v>
      </c>
      <c r="L74" s="24" t="s">
        <v>4544</v>
      </c>
      <c r="M74" s="25" t="s">
        <v>4620</v>
      </c>
    </row>
    <row r="75" ht="15.75" customHeight="1">
      <c r="A75" s="20" t="s">
        <v>5117</v>
      </c>
      <c r="B75" s="21" t="s">
        <v>5118</v>
      </c>
      <c r="C75" s="22" t="s">
        <v>5117</v>
      </c>
      <c r="D75" s="22" t="s">
        <v>5119</v>
      </c>
      <c r="E75" s="22" t="s">
        <v>5120</v>
      </c>
      <c r="F75" s="22" t="s">
        <v>5121</v>
      </c>
      <c r="G75" s="22" t="s">
        <v>5122</v>
      </c>
      <c r="H75" s="22" t="s">
        <v>5123</v>
      </c>
      <c r="I75" s="22" t="s">
        <v>4540</v>
      </c>
      <c r="J75" s="22" t="s">
        <v>5124</v>
      </c>
      <c r="K75" s="23" t="s">
        <v>5125</v>
      </c>
      <c r="L75" s="24" t="s">
        <v>4544</v>
      </c>
      <c r="M75" s="25" t="s">
        <v>2661</v>
      </c>
    </row>
    <row r="76" ht="15.75" customHeight="1">
      <c r="A76" s="20" t="s">
        <v>5126</v>
      </c>
      <c r="B76" s="21" t="s">
        <v>5127</v>
      </c>
      <c r="C76" s="22" t="s">
        <v>5126</v>
      </c>
      <c r="D76" s="22" t="s">
        <v>5128</v>
      </c>
      <c r="E76" s="22" t="s">
        <v>5129</v>
      </c>
      <c r="F76" s="22" t="s">
        <v>5130</v>
      </c>
      <c r="G76" s="22" t="s">
        <v>5131</v>
      </c>
      <c r="H76" s="22" t="s">
        <v>5132</v>
      </c>
      <c r="I76" s="22" t="s">
        <v>5133</v>
      </c>
      <c r="J76" s="22" t="s">
        <v>5134</v>
      </c>
      <c r="K76" s="23" t="s">
        <v>5135</v>
      </c>
      <c r="L76" s="24" t="s">
        <v>4544</v>
      </c>
      <c r="M76" s="25" t="s">
        <v>4582</v>
      </c>
    </row>
    <row r="77" ht="15.75" customHeight="1">
      <c r="A77" s="20" t="s">
        <v>5136</v>
      </c>
      <c r="B77" s="21" t="s">
        <v>5137</v>
      </c>
      <c r="C77" s="22" t="s">
        <v>5136</v>
      </c>
      <c r="D77" s="22" t="s">
        <v>5138</v>
      </c>
      <c r="E77" s="22" t="s">
        <v>5139</v>
      </c>
      <c r="F77" s="22" t="s">
        <v>5140</v>
      </c>
      <c r="G77" s="22" t="s">
        <v>5141</v>
      </c>
      <c r="H77" s="22" t="s">
        <v>5142</v>
      </c>
      <c r="I77" s="22" t="s">
        <v>4540</v>
      </c>
      <c r="J77" s="22" t="s">
        <v>5143</v>
      </c>
      <c r="K77" s="23" t="s">
        <v>5144</v>
      </c>
      <c r="L77" s="24" t="s">
        <v>4544</v>
      </c>
      <c r="M77" s="25" t="s">
        <v>4545</v>
      </c>
    </row>
    <row r="78" ht="15.75" customHeight="1">
      <c r="A78" s="20" t="s">
        <v>5145</v>
      </c>
      <c r="B78" s="21" t="s">
        <v>5146</v>
      </c>
      <c r="C78" s="22" t="s">
        <v>5145</v>
      </c>
      <c r="D78" s="22" t="s">
        <v>5147</v>
      </c>
      <c r="E78" s="22" t="s">
        <v>5148</v>
      </c>
      <c r="F78" s="22" t="s">
        <v>5149</v>
      </c>
      <c r="G78" s="22" t="s">
        <v>5150</v>
      </c>
      <c r="H78" s="22" t="s">
        <v>5151</v>
      </c>
      <c r="I78" s="22" t="s">
        <v>5152</v>
      </c>
      <c r="J78" s="22" t="s">
        <v>5153</v>
      </c>
      <c r="K78" s="23" t="s">
        <v>5154</v>
      </c>
      <c r="L78" s="24" t="s">
        <v>4544</v>
      </c>
      <c r="M78" s="25" t="s">
        <v>4582</v>
      </c>
    </row>
    <row r="79" ht="15.75" customHeight="1">
      <c r="A79" s="20" t="s">
        <v>5155</v>
      </c>
      <c r="B79" s="21" t="s">
        <v>1025</v>
      </c>
      <c r="C79" s="22" t="s">
        <v>5155</v>
      </c>
      <c r="D79" s="22" t="s">
        <v>5156</v>
      </c>
      <c r="E79" s="22" t="s">
        <v>5157</v>
      </c>
      <c r="F79" s="22" t="s">
        <v>5158</v>
      </c>
      <c r="G79" s="22" t="s">
        <v>5159</v>
      </c>
      <c r="H79" s="22" t="s">
        <v>5160</v>
      </c>
      <c r="I79" s="22" t="s">
        <v>5161</v>
      </c>
      <c r="J79" s="22" t="s">
        <v>5162</v>
      </c>
      <c r="K79" s="23" t="s">
        <v>5163</v>
      </c>
      <c r="L79" s="24" t="s">
        <v>4544</v>
      </c>
      <c r="M79" s="25" t="s">
        <v>4602</v>
      </c>
    </row>
    <row r="80" ht="15.75" customHeight="1">
      <c r="A80" s="20" t="s">
        <v>5164</v>
      </c>
      <c r="B80" s="21" t="s">
        <v>2384</v>
      </c>
      <c r="C80" s="22" t="s">
        <v>5164</v>
      </c>
      <c r="D80" s="22" t="s">
        <v>5165</v>
      </c>
      <c r="E80" s="22" t="s">
        <v>4540</v>
      </c>
      <c r="F80" s="22" t="s">
        <v>5166</v>
      </c>
      <c r="G80" s="22" t="s">
        <v>5167</v>
      </c>
      <c r="H80" s="22" t="s">
        <v>5168</v>
      </c>
      <c r="I80" s="22" t="s">
        <v>5169</v>
      </c>
      <c r="J80" s="22" t="s">
        <v>5170</v>
      </c>
      <c r="K80" s="23" t="s">
        <v>5171</v>
      </c>
      <c r="L80" s="24" t="s">
        <v>4554</v>
      </c>
      <c r="M80" s="25" t="s">
        <v>5172</v>
      </c>
    </row>
    <row r="81" ht="15.75" customHeight="1">
      <c r="A81" s="20" t="s">
        <v>5173</v>
      </c>
      <c r="B81" s="21" t="s">
        <v>5174</v>
      </c>
      <c r="C81" s="22" t="s">
        <v>5173</v>
      </c>
      <c r="D81" s="22" t="s">
        <v>5175</v>
      </c>
      <c r="E81" s="22" t="s">
        <v>5176</v>
      </c>
      <c r="F81" s="22" t="s">
        <v>5177</v>
      </c>
      <c r="G81" s="22" t="s">
        <v>4540</v>
      </c>
      <c r="H81" s="22" t="s">
        <v>5178</v>
      </c>
      <c r="I81" s="22" t="s">
        <v>4540</v>
      </c>
      <c r="J81" s="22" t="s">
        <v>5179</v>
      </c>
      <c r="K81" s="23" t="s">
        <v>5180</v>
      </c>
      <c r="L81" s="24" t="s">
        <v>4544</v>
      </c>
      <c r="M81" s="25" t="s">
        <v>2661</v>
      </c>
    </row>
    <row r="82" ht="15.75" customHeight="1">
      <c r="A82" s="20" t="s">
        <v>5181</v>
      </c>
      <c r="B82" s="21" t="s">
        <v>2384</v>
      </c>
      <c r="C82" s="22" t="s">
        <v>5181</v>
      </c>
      <c r="D82" s="22" t="s">
        <v>5182</v>
      </c>
      <c r="E82" s="22" t="s">
        <v>5183</v>
      </c>
      <c r="F82" s="22" t="s">
        <v>5184</v>
      </c>
      <c r="G82" s="22" t="s">
        <v>5185</v>
      </c>
      <c r="H82" s="22" t="s">
        <v>5186</v>
      </c>
      <c r="I82" s="22" t="s">
        <v>5187</v>
      </c>
      <c r="J82" s="22" t="s">
        <v>5188</v>
      </c>
      <c r="K82" s="23" t="s">
        <v>5189</v>
      </c>
      <c r="L82" s="24" t="s">
        <v>4554</v>
      </c>
      <c r="M82" s="25" t="s">
        <v>5172</v>
      </c>
    </row>
    <row r="83" ht="15.75" customHeight="1">
      <c r="A83" s="20" t="s">
        <v>5190</v>
      </c>
      <c r="B83" s="21" t="s">
        <v>5191</v>
      </c>
      <c r="C83" s="22" t="s">
        <v>5190</v>
      </c>
      <c r="D83" s="22" t="s">
        <v>5192</v>
      </c>
      <c r="E83" s="22" t="s">
        <v>5193</v>
      </c>
      <c r="F83" s="22" t="s">
        <v>5194</v>
      </c>
      <c r="G83" s="22" t="s">
        <v>5195</v>
      </c>
      <c r="H83" s="22" t="s">
        <v>5196</v>
      </c>
      <c r="I83" s="22" t="s">
        <v>4540</v>
      </c>
      <c r="J83" s="22" t="s">
        <v>5197</v>
      </c>
      <c r="K83" s="23" t="s">
        <v>5198</v>
      </c>
      <c r="L83" s="24" t="s">
        <v>4544</v>
      </c>
      <c r="M83" s="25" t="s">
        <v>4602</v>
      </c>
    </row>
    <row r="84" ht="15.75" customHeight="1">
      <c r="A84" s="20" t="s">
        <v>5199</v>
      </c>
      <c r="B84" s="21" t="s">
        <v>1613</v>
      </c>
      <c r="C84" s="22" t="s">
        <v>5199</v>
      </c>
      <c r="D84" s="22" t="s">
        <v>5200</v>
      </c>
      <c r="E84" s="22" t="s">
        <v>5201</v>
      </c>
      <c r="F84" s="22" t="s">
        <v>5202</v>
      </c>
      <c r="G84" s="22" t="s">
        <v>5203</v>
      </c>
      <c r="H84" s="22" t="s">
        <v>5204</v>
      </c>
      <c r="I84" s="22" t="s">
        <v>4540</v>
      </c>
      <c r="J84" s="22" t="s">
        <v>5205</v>
      </c>
      <c r="K84" s="23" t="s">
        <v>5206</v>
      </c>
      <c r="L84" s="24" t="s">
        <v>4544</v>
      </c>
      <c r="M84" s="25" t="s">
        <v>4620</v>
      </c>
    </row>
    <row r="85" ht="15.75" customHeight="1">
      <c r="A85" s="20" t="s">
        <v>5207</v>
      </c>
      <c r="B85" s="21" t="s">
        <v>5208</v>
      </c>
      <c r="C85" s="22" t="s">
        <v>5207</v>
      </c>
      <c r="D85" s="22" t="s">
        <v>5209</v>
      </c>
      <c r="E85" s="22" t="s">
        <v>5210</v>
      </c>
      <c r="F85" s="22" t="s">
        <v>5211</v>
      </c>
      <c r="G85" s="22" t="s">
        <v>5212</v>
      </c>
      <c r="H85" s="22" t="s">
        <v>5213</v>
      </c>
      <c r="I85" s="22" t="s">
        <v>5214</v>
      </c>
      <c r="J85" s="22" t="s">
        <v>5215</v>
      </c>
      <c r="K85" s="23" t="s">
        <v>5216</v>
      </c>
      <c r="L85" s="24" t="s">
        <v>4544</v>
      </c>
      <c r="M85" s="25" t="s">
        <v>4582</v>
      </c>
    </row>
    <row r="86" ht="15.75" customHeight="1">
      <c r="A86" s="20" t="s">
        <v>5217</v>
      </c>
      <c r="B86" s="21" t="s">
        <v>342</v>
      </c>
      <c r="C86" s="22" t="s">
        <v>5217</v>
      </c>
      <c r="D86" s="22" t="s">
        <v>5218</v>
      </c>
      <c r="E86" s="22" t="s">
        <v>4540</v>
      </c>
      <c r="F86" s="22" t="s">
        <v>5219</v>
      </c>
      <c r="G86" s="22" t="s">
        <v>4540</v>
      </c>
      <c r="H86" s="22" t="s">
        <v>5220</v>
      </c>
      <c r="I86" s="22" t="s">
        <v>5221</v>
      </c>
      <c r="J86" s="22" t="s">
        <v>5222</v>
      </c>
      <c r="K86" s="23" t="s">
        <v>5223</v>
      </c>
      <c r="L86" s="24" t="s">
        <v>4544</v>
      </c>
      <c r="M86" s="25" t="s">
        <v>4563</v>
      </c>
    </row>
    <row r="87" ht="15.75" customHeight="1">
      <c r="A87" s="20" t="s">
        <v>5224</v>
      </c>
      <c r="B87" s="21" t="s">
        <v>342</v>
      </c>
      <c r="C87" s="22" t="s">
        <v>5224</v>
      </c>
      <c r="D87" s="22" t="s">
        <v>5225</v>
      </c>
      <c r="E87" s="22" t="s">
        <v>5226</v>
      </c>
      <c r="F87" s="22" t="s">
        <v>5227</v>
      </c>
      <c r="G87" s="22" t="s">
        <v>5228</v>
      </c>
      <c r="H87" s="22" t="s">
        <v>5229</v>
      </c>
      <c r="I87" s="22" t="s">
        <v>4540</v>
      </c>
      <c r="J87" s="22" t="s">
        <v>5230</v>
      </c>
      <c r="K87" s="23" t="s">
        <v>5231</v>
      </c>
      <c r="L87" s="24" t="s">
        <v>4544</v>
      </c>
      <c r="M87" s="25" t="s">
        <v>4563</v>
      </c>
    </row>
    <row r="88" ht="15.75" customHeight="1">
      <c r="A88" s="20" t="s">
        <v>5232</v>
      </c>
      <c r="B88" s="21" t="s">
        <v>5233</v>
      </c>
      <c r="C88" s="22" t="s">
        <v>5232</v>
      </c>
      <c r="D88" s="22" t="s">
        <v>5234</v>
      </c>
      <c r="E88" s="22" t="s">
        <v>5235</v>
      </c>
      <c r="F88" s="22" t="s">
        <v>5236</v>
      </c>
      <c r="G88" s="22" t="s">
        <v>4540</v>
      </c>
      <c r="H88" s="22" t="s">
        <v>5237</v>
      </c>
      <c r="I88" s="22" t="s">
        <v>5238</v>
      </c>
      <c r="J88" s="22" t="s">
        <v>5239</v>
      </c>
      <c r="K88" s="23" t="s">
        <v>5240</v>
      </c>
      <c r="L88" s="24" t="s">
        <v>4544</v>
      </c>
      <c r="M88" s="25" t="s">
        <v>4602</v>
      </c>
    </row>
    <row r="89" ht="15.75" customHeight="1">
      <c r="A89" s="20" t="s">
        <v>5241</v>
      </c>
      <c r="B89" s="21" t="s">
        <v>5242</v>
      </c>
      <c r="C89" s="22" t="s">
        <v>5241</v>
      </c>
      <c r="D89" s="22" t="s">
        <v>4540</v>
      </c>
      <c r="E89" s="22" t="s">
        <v>4540</v>
      </c>
      <c r="F89" s="22" t="s">
        <v>4540</v>
      </c>
      <c r="G89" s="22" t="s">
        <v>4540</v>
      </c>
      <c r="H89" s="22" t="s">
        <v>4540</v>
      </c>
      <c r="I89" s="22" t="s">
        <v>4540</v>
      </c>
      <c r="J89" s="22" t="s">
        <v>4540</v>
      </c>
      <c r="K89" s="23" t="s">
        <v>4540</v>
      </c>
      <c r="L89" s="24" t="s">
        <v>4554</v>
      </c>
      <c r="M89" s="25" t="s">
        <v>4555</v>
      </c>
    </row>
    <row r="90" ht="15.75" customHeight="1">
      <c r="A90" s="20" t="s">
        <v>5243</v>
      </c>
      <c r="B90" s="21" t="s">
        <v>2317</v>
      </c>
      <c r="C90" s="22" t="s">
        <v>5243</v>
      </c>
      <c r="D90" s="22" t="s">
        <v>5244</v>
      </c>
      <c r="E90" s="22" t="s">
        <v>5245</v>
      </c>
      <c r="F90" s="22" t="s">
        <v>5246</v>
      </c>
      <c r="G90" s="22" t="s">
        <v>5247</v>
      </c>
      <c r="H90" s="22" t="s">
        <v>5248</v>
      </c>
      <c r="I90" s="22" t="s">
        <v>4540</v>
      </c>
      <c r="J90" s="22" t="s">
        <v>5249</v>
      </c>
      <c r="K90" s="23" t="s">
        <v>5250</v>
      </c>
      <c r="L90" s="24" t="s">
        <v>4544</v>
      </c>
      <c r="M90" s="25" t="s">
        <v>2661</v>
      </c>
    </row>
    <row r="91" ht="15.75" customHeight="1">
      <c r="A91" s="20" t="s">
        <v>5251</v>
      </c>
      <c r="B91" s="21" t="s">
        <v>5252</v>
      </c>
      <c r="C91" s="22" t="s">
        <v>5251</v>
      </c>
      <c r="D91" s="22" t="s">
        <v>5253</v>
      </c>
      <c r="E91" s="22" t="s">
        <v>5254</v>
      </c>
      <c r="F91" s="22" t="s">
        <v>5255</v>
      </c>
      <c r="G91" s="22" t="s">
        <v>5256</v>
      </c>
      <c r="H91" s="22" t="s">
        <v>5257</v>
      </c>
      <c r="I91" s="22" t="s">
        <v>4540</v>
      </c>
      <c r="J91" s="22" t="s">
        <v>5258</v>
      </c>
      <c r="K91" s="23" t="s">
        <v>5259</v>
      </c>
      <c r="L91" s="24" t="s">
        <v>4544</v>
      </c>
      <c r="M91" s="25" t="s">
        <v>4602</v>
      </c>
    </row>
    <row r="92" ht="15.75" customHeight="1">
      <c r="A92" s="20" t="s">
        <v>5260</v>
      </c>
      <c r="B92" s="21" t="s">
        <v>5261</v>
      </c>
      <c r="C92" s="22" t="s">
        <v>5260</v>
      </c>
      <c r="D92" s="22" t="s">
        <v>5262</v>
      </c>
      <c r="E92" s="22" t="s">
        <v>5263</v>
      </c>
      <c r="F92" s="22" t="s">
        <v>4540</v>
      </c>
      <c r="G92" s="22" t="s">
        <v>5264</v>
      </c>
      <c r="H92" s="22" t="s">
        <v>5265</v>
      </c>
      <c r="I92" s="22" t="s">
        <v>4540</v>
      </c>
      <c r="J92" s="22" t="s">
        <v>5266</v>
      </c>
      <c r="K92" s="23" t="s">
        <v>5267</v>
      </c>
      <c r="L92" s="24" t="s">
        <v>4544</v>
      </c>
      <c r="M92" s="25" t="s">
        <v>4602</v>
      </c>
    </row>
    <row r="93" ht="15.75" customHeight="1">
      <c r="A93" s="20" t="s">
        <v>5268</v>
      </c>
      <c r="B93" s="21" t="s">
        <v>5269</v>
      </c>
      <c r="C93" s="22" t="s">
        <v>5268</v>
      </c>
      <c r="D93" s="22" t="s">
        <v>5270</v>
      </c>
      <c r="E93" s="22" t="s">
        <v>5271</v>
      </c>
      <c r="F93" s="22" t="s">
        <v>5272</v>
      </c>
      <c r="G93" s="22" t="s">
        <v>5273</v>
      </c>
      <c r="H93" s="22" t="s">
        <v>5274</v>
      </c>
      <c r="I93" s="22" t="s">
        <v>5275</v>
      </c>
      <c r="J93" s="22" t="s">
        <v>5276</v>
      </c>
      <c r="K93" s="23" t="s">
        <v>5277</v>
      </c>
      <c r="L93" s="24" t="s">
        <v>4544</v>
      </c>
      <c r="M93" s="25" t="s">
        <v>4602</v>
      </c>
    </row>
    <row r="94" ht="15.75" customHeight="1">
      <c r="A94" s="20" t="s">
        <v>5278</v>
      </c>
      <c r="B94" s="21" t="s">
        <v>807</v>
      </c>
      <c r="C94" s="22" t="s">
        <v>5278</v>
      </c>
      <c r="D94" s="22" t="s">
        <v>5279</v>
      </c>
      <c r="E94" s="22" t="s">
        <v>5280</v>
      </c>
      <c r="F94" s="22" t="s">
        <v>5281</v>
      </c>
      <c r="G94" s="22" t="s">
        <v>5282</v>
      </c>
      <c r="H94" s="22" t="s">
        <v>5283</v>
      </c>
      <c r="I94" s="22" t="s">
        <v>4540</v>
      </c>
      <c r="J94" s="22" t="s">
        <v>5284</v>
      </c>
      <c r="K94" s="23" t="s">
        <v>5285</v>
      </c>
      <c r="L94" s="24" t="s">
        <v>4544</v>
      </c>
      <c r="M94" s="25" t="s">
        <v>4602</v>
      </c>
    </row>
    <row r="95" ht="15.75" customHeight="1">
      <c r="A95" s="20" t="s">
        <v>5286</v>
      </c>
      <c r="B95" s="21" t="s">
        <v>2317</v>
      </c>
      <c r="C95" s="22" t="s">
        <v>5286</v>
      </c>
      <c r="D95" s="22" t="s">
        <v>5287</v>
      </c>
      <c r="E95" s="22" t="s">
        <v>5288</v>
      </c>
      <c r="F95" s="22" t="s">
        <v>4540</v>
      </c>
      <c r="G95" s="22" t="s">
        <v>5289</v>
      </c>
      <c r="H95" s="22" t="s">
        <v>5290</v>
      </c>
      <c r="I95" s="22" t="s">
        <v>4540</v>
      </c>
      <c r="J95" s="22" t="s">
        <v>5291</v>
      </c>
      <c r="K95" s="23" t="s">
        <v>5292</v>
      </c>
      <c r="L95" s="24" t="s">
        <v>4544</v>
      </c>
      <c r="M95" s="25" t="s">
        <v>2661</v>
      </c>
    </row>
    <row r="96" ht="15.75" customHeight="1">
      <c r="A96" s="20" t="s">
        <v>5293</v>
      </c>
      <c r="B96" s="21" t="s">
        <v>5294</v>
      </c>
      <c r="C96" s="22" t="s">
        <v>5293</v>
      </c>
      <c r="D96" s="22" t="s">
        <v>5295</v>
      </c>
      <c r="E96" s="22" t="s">
        <v>5296</v>
      </c>
      <c r="F96" s="22" t="s">
        <v>5297</v>
      </c>
      <c r="G96" s="22" t="s">
        <v>5298</v>
      </c>
      <c r="H96" s="22" t="s">
        <v>5299</v>
      </c>
      <c r="I96" s="22" t="s">
        <v>4540</v>
      </c>
      <c r="J96" s="22" t="s">
        <v>5300</v>
      </c>
      <c r="K96" s="23" t="s">
        <v>5301</v>
      </c>
      <c r="L96" s="24" t="s">
        <v>4544</v>
      </c>
      <c r="M96" s="25" t="s">
        <v>4602</v>
      </c>
    </row>
    <row r="97" ht="15.75" customHeight="1">
      <c r="A97" s="20" t="s">
        <v>5302</v>
      </c>
      <c r="B97" s="21" t="s">
        <v>5303</v>
      </c>
      <c r="C97" s="22" t="s">
        <v>5304</v>
      </c>
      <c r="D97" s="22" t="s">
        <v>5305</v>
      </c>
      <c r="E97" s="22" t="s">
        <v>5306</v>
      </c>
      <c r="F97" s="22" t="s">
        <v>5307</v>
      </c>
      <c r="G97" s="22" t="s">
        <v>5308</v>
      </c>
      <c r="H97" s="22" t="s">
        <v>5309</v>
      </c>
      <c r="I97" s="22" t="s">
        <v>5310</v>
      </c>
      <c r="J97" s="22" t="s">
        <v>5311</v>
      </c>
      <c r="K97" s="23" t="s">
        <v>5312</v>
      </c>
      <c r="L97" s="24" t="s">
        <v>4544</v>
      </c>
      <c r="M97" s="25" t="s">
        <v>2661</v>
      </c>
    </row>
    <row r="98" ht="15.75" customHeight="1">
      <c r="A98" s="20" t="s">
        <v>5313</v>
      </c>
      <c r="B98" s="21" t="s">
        <v>5314</v>
      </c>
      <c r="C98" s="22" t="s">
        <v>5313</v>
      </c>
      <c r="D98" s="22" t="s">
        <v>5315</v>
      </c>
      <c r="E98" s="22" t="s">
        <v>5316</v>
      </c>
      <c r="F98" s="22" t="s">
        <v>5317</v>
      </c>
      <c r="G98" s="22" t="s">
        <v>4540</v>
      </c>
      <c r="H98" s="22" t="s">
        <v>5318</v>
      </c>
      <c r="I98" s="22" t="s">
        <v>5319</v>
      </c>
      <c r="J98" s="22" t="s">
        <v>5320</v>
      </c>
      <c r="K98" s="23" t="s">
        <v>5321</v>
      </c>
      <c r="L98" s="24" t="s">
        <v>4544</v>
      </c>
      <c r="M98" s="25" t="s">
        <v>4582</v>
      </c>
    </row>
    <row r="99" ht="15.75" customHeight="1">
      <c r="A99" s="20" t="s">
        <v>5322</v>
      </c>
      <c r="B99" s="21" t="s">
        <v>2244</v>
      </c>
      <c r="C99" s="22" t="s">
        <v>5322</v>
      </c>
      <c r="D99" s="22" t="s">
        <v>5323</v>
      </c>
      <c r="E99" s="22" t="s">
        <v>5324</v>
      </c>
      <c r="F99" s="22" t="s">
        <v>5325</v>
      </c>
      <c r="G99" s="22" t="s">
        <v>5326</v>
      </c>
      <c r="H99" s="22" t="s">
        <v>5327</v>
      </c>
      <c r="I99" s="22" t="s">
        <v>5328</v>
      </c>
      <c r="J99" s="22" t="s">
        <v>5329</v>
      </c>
      <c r="K99" s="23" t="s">
        <v>5330</v>
      </c>
      <c r="L99" s="24" t="s">
        <v>4544</v>
      </c>
      <c r="M99" s="25" t="s">
        <v>2661</v>
      </c>
    </row>
    <row r="100" ht="15.75" customHeight="1">
      <c r="A100" s="20" t="s">
        <v>5331</v>
      </c>
      <c r="B100" s="21" t="s">
        <v>1215</v>
      </c>
      <c r="C100" s="22" t="s">
        <v>5331</v>
      </c>
      <c r="D100" s="22" t="s">
        <v>5332</v>
      </c>
      <c r="E100" s="22" t="s">
        <v>5333</v>
      </c>
      <c r="F100" s="22" t="s">
        <v>5334</v>
      </c>
      <c r="G100" s="22" t="s">
        <v>4540</v>
      </c>
      <c r="H100" s="22" t="s">
        <v>5335</v>
      </c>
      <c r="I100" s="22" t="s">
        <v>5336</v>
      </c>
      <c r="J100" s="22" t="s">
        <v>5337</v>
      </c>
      <c r="K100" s="23" t="s">
        <v>5338</v>
      </c>
      <c r="L100" s="24" t="s">
        <v>4544</v>
      </c>
      <c r="M100" s="25" t="s">
        <v>4555</v>
      </c>
    </row>
    <row r="101" ht="15.75" customHeight="1">
      <c r="A101" s="20" t="s">
        <v>5339</v>
      </c>
      <c r="B101" s="21" t="s">
        <v>5340</v>
      </c>
      <c r="C101" s="22" t="s">
        <v>5339</v>
      </c>
      <c r="D101" s="22" t="s">
        <v>5341</v>
      </c>
      <c r="E101" s="22" t="s">
        <v>5342</v>
      </c>
      <c r="F101" s="22" t="s">
        <v>4540</v>
      </c>
      <c r="G101" s="22" t="s">
        <v>5343</v>
      </c>
      <c r="H101" s="22" t="s">
        <v>4540</v>
      </c>
      <c r="I101" s="22" t="s">
        <v>5344</v>
      </c>
      <c r="J101" s="22" t="s">
        <v>5345</v>
      </c>
      <c r="K101" s="23" t="s">
        <v>5346</v>
      </c>
      <c r="L101" s="24" t="s">
        <v>4554</v>
      </c>
      <c r="M101" s="25" t="s">
        <v>4555</v>
      </c>
    </row>
    <row r="102" ht="15.75" customHeight="1">
      <c r="A102" s="20" t="s">
        <v>5347</v>
      </c>
      <c r="B102" s="21" t="s">
        <v>1215</v>
      </c>
      <c r="C102" s="22" t="s">
        <v>5347</v>
      </c>
      <c r="D102" s="22" t="s">
        <v>5348</v>
      </c>
      <c r="E102" s="22" t="s">
        <v>5349</v>
      </c>
      <c r="F102" s="22" t="s">
        <v>5350</v>
      </c>
      <c r="G102" s="22" t="s">
        <v>5351</v>
      </c>
      <c r="H102" s="22" t="s">
        <v>5352</v>
      </c>
      <c r="I102" s="22" t="s">
        <v>5353</v>
      </c>
      <c r="J102" s="22" t="s">
        <v>5354</v>
      </c>
      <c r="K102" s="23" t="s">
        <v>5355</v>
      </c>
      <c r="L102" s="24" t="s">
        <v>4544</v>
      </c>
      <c r="M102" s="25" t="s">
        <v>4555</v>
      </c>
    </row>
    <row r="103" ht="15.75" customHeight="1">
      <c r="A103" s="20" t="s">
        <v>5356</v>
      </c>
      <c r="B103" s="21" t="s">
        <v>1215</v>
      </c>
      <c r="C103" s="22" t="s">
        <v>5356</v>
      </c>
      <c r="D103" s="22" t="s">
        <v>5357</v>
      </c>
      <c r="E103" s="22" t="s">
        <v>5358</v>
      </c>
      <c r="F103" s="22" t="s">
        <v>4540</v>
      </c>
      <c r="G103" s="22" t="s">
        <v>5359</v>
      </c>
      <c r="H103" s="22" t="s">
        <v>5360</v>
      </c>
      <c r="I103" s="22" t="s">
        <v>5361</v>
      </c>
      <c r="J103" s="22" t="s">
        <v>5362</v>
      </c>
      <c r="K103" s="23" t="s">
        <v>5363</v>
      </c>
      <c r="L103" s="24" t="s">
        <v>4544</v>
      </c>
      <c r="M103" s="25" t="s">
        <v>4555</v>
      </c>
    </row>
    <row r="104" ht="15.75" customHeight="1">
      <c r="A104" s="20" t="s">
        <v>5364</v>
      </c>
      <c r="B104" s="21" t="s">
        <v>2294</v>
      </c>
      <c r="C104" s="22" t="s">
        <v>5364</v>
      </c>
      <c r="D104" s="22" t="s">
        <v>5365</v>
      </c>
      <c r="E104" s="22" t="s">
        <v>5366</v>
      </c>
      <c r="F104" s="22" t="s">
        <v>5367</v>
      </c>
      <c r="G104" s="22" t="s">
        <v>4540</v>
      </c>
      <c r="H104" s="22" t="s">
        <v>5368</v>
      </c>
      <c r="I104" s="22" t="s">
        <v>5369</v>
      </c>
      <c r="J104" s="22" t="s">
        <v>5370</v>
      </c>
      <c r="K104" s="23" t="s">
        <v>5371</v>
      </c>
      <c r="L104" s="24" t="s">
        <v>4544</v>
      </c>
      <c r="M104" s="25" t="s">
        <v>2661</v>
      </c>
    </row>
    <row r="105" ht="15.75" customHeight="1">
      <c r="A105" s="20" t="s">
        <v>5372</v>
      </c>
      <c r="B105" s="21" t="s">
        <v>2123</v>
      </c>
      <c r="C105" s="22" t="s">
        <v>5372</v>
      </c>
      <c r="D105" s="22" t="s">
        <v>5373</v>
      </c>
      <c r="E105" s="22" t="s">
        <v>5374</v>
      </c>
      <c r="F105" s="22" t="s">
        <v>5375</v>
      </c>
      <c r="G105" s="22" t="s">
        <v>5376</v>
      </c>
      <c r="H105" s="22" t="s">
        <v>5377</v>
      </c>
      <c r="I105" s="22" t="s">
        <v>5378</v>
      </c>
      <c r="J105" s="22" t="s">
        <v>5379</v>
      </c>
      <c r="K105" s="23" t="s">
        <v>5380</v>
      </c>
      <c r="L105" s="24" t="s">
        <v>4544</v>
      </c>
      <c r="M105" s="25" t="s">
        <v>2661</v>
      </c>
    </row>
    <row r="106" ht="15.75" customHeight="1">
      <c r="A106" s="20" t="s">
        <v>5381</v>
      </c>
      <c r="B106" s="21" t="s">
        <v>5382</v>
      </c>
      <c r="C106" s="22" t="s">
        <v>5381</v>
      </c>
      <c r="D106" s="22" t="s">
        <v>5383</v>
      </c>
      <c r="E106" s="22" t="s">
        <v>5384</v>
      </c>
      <c r="F106" s="22" t="s">
        <v>5385</v>
      </c>
      <c r="G106" s="22" t="s">
        <v>5386</v>
      </c>
      <c r="H106" s="22" t="s">
        <v>5387</v>
      </c>
      <c r="I106" s="22" t="s">
        <v>5388</v>
      </c>
      <c r="J106" s="22" t="s">
        <v>5389</v>
      </c>
      <c r="K106" s="23" t="s">
        <v>5390</v>
      </c>
      <c r="L106" s="24" t="s">
        <v>4544</v>
      </c>
      <c r="M106" s="25" t="s">
        <v>4602</v>
      </c>
    </row>
    <row r="107" ht="15.75" customHeight="1">
      <c r="A107" s="20" t="s">
        <v>5391</v>
      </c>
      <c r="B107" s="21" t="s">
        <v>5392</v>
      </c>
      <c r="C107" s="22" t="s">
        <v>5391</v>
      </c>
      <c r="D107" s="22" t="s">
        <v>5393</v>
      </c>
      <c r="E107" s="22" t="s">
        <v>5394</v>
      </c>
      <c r="F107" s="22" t="s">
        <v>5395</v>
      </c>
      <c r="G107" s="22" t="s">
        <v>5396</v>
      </c>
      <c r="H107" s="22" t="s">
        <v>5397</v>
      </c>
      <c r="I107" s="22" t="s">
        <v>5398</v>
      </c>
      <c r="J107" s="22" t="s">
        <v>5399</v>
      </c>
      <c r="K107" s="23" t="s">
        <v>5400</v>
      </c>
      <c r="L107" s="24" t="s">
        <v>4554</v>
      </c>
      <c r="M107" s="25" t="s">
        <v>4573</v>
      </c>
    </row>
    <row r="108" ht="15.75" customHeight="1">
      <c r="A108" s="20" t="s">
        <v>5401</v>
      </c>
      <c r="B108" s="21" t="s">
        <v>5402</v>
      </c>
      <c r="C108" s="22" t="s">
        <v>5401</v>
      </c>
      <c r="D108" s="22" t="s">
        <v>5403</v>
      </c>
      <c r="E108" s="22" t="s">
        <v>5404</v>
      </c>
      <c r="F108" s="22" t="s">
        <v>5405</v>
      </c>
      <c r="G108" s="22" t="s">
        <v>5406</v>
      </c>
      <c r="H108" s="22" t="s">
        <v>5407</v>
      </c>
      <c r="I108" s="22" t="s">
        <v>4540</v>
      </c>
      <c r="J108" s="22" t="s">
        <v>5408</v>
      </c>
      <c r="K108" s="23" t="s">
        <v>5409</v>
      </c>
      <c r="L108" s="24" t="s">
        <v>4544</v>
      </c>
      <c r="M108" s="25" t="s">
        <v>4602</v>
      </c>
    </row>
    <row r="109" ht="15.75" customHeight="1">
      <c r="A109" s="20" t="s">
        <v>5410</v>
      </c>
      <c r="B109" s="21" t="s">
        <v>1306</v>
      </c>
      <c r="C109" s="22" t="s">
        <v>5410</v>
      </c>
      <c r="D109" s="22" t="s">
        <v>5411</v>
      </c>
      <c r="E109" s="22" t="s">
        <v>5412</v>
      </c>
      <c r="F109" s="22" t="s">
        <v>5413</v>
      </c>
      <c r="G109" s="22" t="s">
        <v>4540</v>
      </c>
      <c r="H109" s="22" t="s">
        <v>5414</v>
      </c>
      <c r="I109" s="22" t="s">
        <v>5415</v>
      </c>
      <c r="J109" s="22" t="s">
        <v>4540</v>
      </c>
      <c r="K109" s="23" t="s">
        <v>5416</v>
      </c>
      <c r="L109" s="24" t="s">
        <v>4544</v>
      </c>
      <c r="M109" s="25" t="s">
        <v>5417</v>
      </c>
    </row>
    <row r="110" ht="15.75" customHeight="1">
      <c r="A110" s="20" t="s">
        <v>5418</v>
      </c>
      <c r="B110" s="21" t="s">
        <v>1754</v>
      </c>
      <c r="C110" s="22" t="s">
        <v>5418</v>
      </c>
      <c r="D110" s="22" t="s">
        <v>5419</v>
      </c>
      <c r="E110" s="22" t="s">
        <v>5420</v>
      </c>
      <c r="F110" s="22" t="s">
        <v>5421</v>
      </c>
      <c r="G110" s="22" t="s">
        <v>5422</v>
      </c>
      <c r="H110" s="22" t="s">
        <v>5423</v>
      </c>
      <c r="I110" s="22" t="s">
        <v>5424</v>
      </c>
      <c r="J110" s="22" t="s">
        <v>5425</v>
      </c>
      <c r="K110" s="23" t="s">
        <v>5426</v>
      </c>
      <c r="L110" s="24" t="s">
        <v>4544</v>
      </c>
      <c r="M110" s="25" t="s">
        <v>4545</v>
      </c>
    </row>
    <row r="111" ht="15.75" customHeight="1">
      <c r="A111" s="20" t="s">
        <v>5427</v>
      </c>
      <c r="B111" s="21" t="s">
        <v>1443</v>
      </c>
      <c r="C111" s="22" t="s">
        <v>5427</v>
      </c>
      <c r="D111" s="22" t="s">
        <v>5428</v>
      </c>
      <c r="E111" s="22" t="s">
        <v>5429</v>
      </c>
      <c r="F111" s="22" t="s">
        <v>5430</v>
      </c>
      <c r="G111" s="22" t="s">
        <v>5431</v>
      </c>
      <c r="H111" s="22" t="s">
        <v>5432</v>
      </c>
      <c r="I111" s="22" t="s">
        <v>4540</v>
      </c>
      <c r="J111" s="22" t="s">
        <v>5433</v>
      </c>
      <c r="K111" s="23" t="s">
        <v>5434</v>
      </c>
      <c r="L111" s="24" t="s">
        <v>4544</v>
      </c>
      <c r="M111" s="25" t="s">
        <v>2661</v>
      </c>
    </row>
    <row r="112" ht="15.75" customHeight="1">
      <c r="A112" s="20" t="s">
        <v>5435</v>
      </c>
      <c r="B112" s="21" t="s">
        <v>5436</v>
      </c>
      <c r="C112" s="22" t="s">
        <v>5435</v>
      </c>
      <c r="D112" s="22" t="s">
        <v>5437</v>
      </c>
      <c r="E112" s="22" t="s">
        <v>5438</v>
      </c>
      <c r="F112" s="22" t="s">
        <v>5439</v>
      </c>
      <c r="G112" s="22" t="s">
        <v>5440</v>
      </c>
      <c r="H112" s="22" t="s">
        <v>5441</v>
      </c>
      <c r="I112" s="22" t="s">
        <v>4540</v>
      </c>
      <c r="J112" s="22" t="s">
        <v>5442</v>
      </c>
      <c r="K112" s="23" t="s">
        <v>5443</v>
      </c>
      <c r="L112" s="24" t="s">
        <v>4544</v>
      </c>
      <c r="M112" s="25" t="s">
        <v>4901</v>
      </c>
    </row>
    <row r="113" ht="15.75" customHeight="1">
      <c r="A113" s="20" t="s">
        <v>5444</v>
      </c>
      <c r="B113" s="21" t="s">
        <v>5445</v>
      </c>
      <c r="C113" s="22" t="s">
        <v>5444</v>
      </c>
      <c r="D113" s="22" t="s">
        <v>5446</v>
      </c>
      <c r="E113" s="22" t="s">
        <v>5447</v>
      </c>
      <c r="F113" s="22" t="s">
        <v>5448</v>
      </c>
      <c r="G113" s="22" t="s">
        <v>5449</v>
      </c>
      <c r="H113" s="22" t="s">
        <v>5450</v>
      </c>
      <c r="I113" s="22" t="s">
        <v>5451</v>
      </c>
      <c r="J113" s="22" t="s">
        <v>5452</v>
      </c>
      <c r="K113" s="23" t="s">
        <v>5453</v>
      </c>
      <c r="L113" s="24" t="s">
        <v>4544</v>
      </c>
      <c r="M113" s="25" t="s">
        <v>4602</v>
      </c>
    </row>
    <row r="114" ht="15.75" customHeight="1">
      <c r="A114" s="20" t="s">
        <v>5454</v>
      </c>
      <c r="B114" s="21" t="s">
        <v>1285</v>
      </c>
      <c r="C114" s="22" t="s">
        <v>5454</v>
      </c>
      <c r="D114" s="22" t="s">
        <v>5455</v>
      </c>
      <c r="E114" s="22" t="s">
        <v>4540</v>
      </c>
      <c r="F114" s="22" t="s">
        <v>5456</v>
      </c>
      <c r="G114" s="22" t="s">
        <v>4540</v>
      </c>
      <c r="H114" s="22" t="s">
        <v>5457</v>
      </c>
      <c r="I114" s="22" t="s">
        <v>4540</v>
      </c>
      <c r="J114" s="22" t="s">
        <v>5458</v>
      </c>
      <c r="K114" s="23" t="s">
        <v>5459</v>
      </c>
      <c r="L114" s="24" t="s">
        <v>4544</v>
      </c>
      <c r="M114" s="25" t="s">
        <v>4602</v>
      </c>
    </row>
    <row r="115" ht="15.75" customHeight="1">
      <c r="A115" s="20" t="s">
        <v>5460</v>
      </c>
      <c r="B115" s="21" t="s">
        <v>282</v>
      </c>
      <c r="C115" s="22" t="s">
        <v>5460</v>
      </c>
      <c r="D115" s="22" t="s">
        <v>5461</v>
      </c>
      <c r="E115" s="22" t="s">
        <v>5462</v>
      </c>
      <c r="F115" s="22" t="s">
        <v>5463</v>
      </c>
      <c r="G115" s="22" t="s">
        <v>4540</v>
      </c>
      <c r="H115" s="22" t="s">
        <v>5464</v>
      </c>
      <c r="I115" s="22" t="s">
        <v>5465</v>
      </c>
      <c r="J115" s="22" t="s">
        <v>5466</v>
      </c>
      <c r="K115" s="23" t="s">
        <v>5467</v>
      </c>
      <c r="L115" s="24" t="s">
        <v>4544</v>
      </c>
      <c r="M115" s="25" t="s">
        <v>4555</v>
      </c>
    </row>
    <row r="116" ht="15.75" customHeight="1">
      <c r="A116" s="20" t="s">
        <v>5468</v>
      </c>
      <c r="B116" s="21" t="s">
        <v>1682</v>
      </c>
      <c r="C116" s="22" t="s">
        <v>5468</v>
      </c>
      <c r="D116" s="22" t="s">
        <v>5469</v>
      </c>
      <c r="E116" s="22" t="s">
        <v>5470</v>
      </c>
      <c r="F116" s="22" t="s">
        <v>4540</v>
      </c>
      <c r="G116" s="22" t="s">
        <v>4540</v>
      </c>
      <c r="H116" s="22" t="s">
        <v>5471</v>
      </c>
      <c r="I116" s="22" t="s">
        <v>5472</v>
      </c>
      <c r="J116" s="22" t="s">
        <v>5473</v>
      </c>
      <c r="K116" s="23" t="s">
        <v>5474</v>
      </c>
      <c r="L116" s="24" t="s">
        <v>4544</v>
      </c>
      <c r="M116" s="25" t="s">
        <v>4545</v>
      </c>
    </row>
    <row r="117" ht="15.75" customHeight="1">
      <c r="A117" s="20" t="s">
        <v>5475</v>
      </c>
      <c r="B117" s="21" t="s">
        <v>1520</v>
      </c>
      <c r="C117" s="22" t="s">
        <v>5475</v>
      </c>
      <c r="D117" s="22" t="s">
        <v>5476</v>
      </c>
      <c r="E117" s="22" t="s">
        <v>5477</v>
      </c>
      <c r="F117" s="22" t="s">
        <v>5478</v>
      </c>
      <c r="G117" s="22" t="s">
        <v>5479</v>
      </c>
      <c r="H117" s="22" t="s">
        <v>5480</v>
      </c>
      <c r="I117" s="22" t="s">
        <v>4540</v>
      </c>
      <c r="J117" s="22" t="s">
        <v>4540</v>
      </c>
      <c r="K117" s="23" t="s">
        <v>5481</v>
      </c>
      <c r="L117" s="24" t="s">
        <v>4544</v>
      </c>
      <c r="M117" s="25" t="s">
        <v>4563</v>
      </c>
    </row>
    <row r="118" ht="15.75" customHeight="1">
      <c r="A118" s="20" t="s">
        <v>5482</v>
      </c>
      <c r="B118" s="21" t="s">
        <v>1562</v>
      </c>
      <c r="C118" s="22" t="s">
        <v>5482</v>
      </c>
      <c r="D118" s="22" t="s">
        <v>5483</v>
      </c>
      <c r="E118" s="22" t="s">
        <v>4540</v>
      </c>
      <c r="F118" s="22" t="s">
        <v>5484</v>
      </c>
      <c r="G118" s="22" t="s">
        <v>5485</v>
      </c>
      <c r="H118" s="22" t="s">
        <v>5486</v>
      </c>
      <c r="I118" s="22" t="s">
        <v>4540</v>
      </c>
      <c r="J118" s="22" t="s">
        <v>4540</v>
      </c>
      <c r="K118" s="23" t="s">
        <v>5487</v>
      </c>
      <c r="L118" s="24" t="s">
        <v>4544</v>
      </c>
      <c r="M118" s="25" t="s">
        <v>4620</v>
      </c>
    </row>
    <row r="119" ht="15.75" customHeight="1">
      <c r="A119" s="20" t="s">
        <v>5488</v>
      </c>
      <c r="B119" s="21" t="s">
        <v>585</v>
      </c>
      <c r="C119" s="22" t="s">
        <v>5488</v>
      </c>
      <c r="D119" s="22" t="s">
        <v>5489</v>
      </c>
      <c r="E119" s="22" t="s">
        <v>5490</v>
      </c>
      <c r="F119" s="22" t="s">
        <v>4540</v>
      </c>
      <c r="G119" s="22" t="s">
        <v>4540</v>
      </c>
      <c r="H119" s="22" t="s">
        <v>5491</v>
      </c>
      <c r="I119" s="22" t="s">
        <v>5492</v>
      </c>
      <c r="J119" s="22" t="s">
        <v>5493</v>
      </c>
      <c r="K119" s="23" t="s">
        <v>4540</v>
      </c>
      <c r="L119" s="24" t="s">
        <v>4554</v>
      </c>
      <c r="M119" s="25" t="s">
        <v>4573</v>
      </c>
    </row>
    <row r="120" ht="15.75" customHeight="1">
      <c r="A120" s="20" t="s">
        <v>5494</v>
      </c>
      <c r="B120" s="21" t="s">
        <v>137</v>
      </c>
      <c r="C120" s="22" t="s">
        <v>5494</v>
      </c>
      <c r="D120" s="22" t="s">
        <v>5495</v>
      </c>
      <c r="E120" s="22" t="s">
        <v>5496</v>
      </c>
      <c r="F120" s="22" t="s">
        <v>5497</v>
      </c>
      <c r="G120" s="22" t="s">
        <v>5498</v>
      </c>
      <c r="H120" s="22" t="s">
        <v>5499</v>
      </c>
      <c r="I120" s="22" t="s">
        <v>5500</v>
      </c>
      <c r="J120" s="22" t="s">
        <v>5501</v>
      </c>
      <c r="K120" s="23" t="s">
        <v>5502</v>
      </c>
      <c r="L120" s="24" t="s">
        <v>4544</v>
      </c>
      <c r="M120" s="25" t="s">
        <v>4545</v>
      </c>
    </row>
    <row r="121" ht="15.75" customHeight="1">
      <c r="A121" s="20" t="s">
        <v>5503</v>
      </c>
      <c r="B121" s="21" t="s">
        <v>2093</v>
      </c>
      <c r="C121" s="22" t="s">
        <v>5503</v>
      </c>
      <c r="D121" s="22" t="s">
        <v>5504</v>
      </c>
      <c r="E121" s="22" t="s">
        <v>4540</v>
      </c>
      <c r="F121" s="22" t="s">
        <v>5505</v>
      </c>
      <c r="G121" s="22" t="s">
        <v>5506</v>
      </c>
      <c r="H121" s="22" t="s">
        <v>5507</v>
      </c>
      <c r="I121" s="22" t="s">
        <v>4540</v>
      </c>
      <c r="J121" s="22" t="s">
        <v>5508</v>
      </c>
      <c r="K121" s="23" t="s">
        <v>5509</v>
      </c>
      <c r="L121" s="24" t="s">
        <v>4544</v>
      </c>
      <c r="M121" s="25" t="s">
        <v>4545</v>
      </c>
    </row>
    <row r="122" ht="15.75" customHeight="1">
      <c r="A122" s="20" t="s">
        <v>5510</v>
      </c>
      <c r="B122" s="21" t="s">
        <v>1386</v>
      </c>
      <c r="C122" s="22" t="s">
        <v>5510</v>
      </c>
      <c r="D122" s="22" t="s">
        <v>5511</v>
      </c>
      <c r="E122" s="22" t="s">
        <v>5512</v>
      </c>
      <c r="F122" s="22" t="s">
        <v>4540</v>
      </c>
      <c r="G122" s="22" t="s">
        <v>5513</v>
      </c>
      <c r="H122" s="22" t="s">
        <v>5514</v>
      </c>
      <c r="I122" s="22" t="s">
        <v>4540</v>
      </c>
      <c r="J122" s="22" t="s">
        <v>5515</v>
      </c>
      <c r="K122" s="23" t="s">
        <v>5516</v>
      </c>
      <c r="L122" s="24" t="s">
        <v>4544</v>
      </c>
      <c r="M122" s="25" t="s">
        <v>4620</v>
      </c>
    </row>
    <row r="123" ht="15.75" customHeight="1">
      <c r="A123" s="20" t="s">
        <v>5517</v>
      </c>
      <c r="B123" s="21" t="s">
        <v>1613</v>
      </c>
      <c r="C123" s="22" t="s">
        <v>5517</v>
      </c>
      <c r="D123" s="22" t="s">
        <v>5518</v>
      </c>
      <c r="E123" s="22" t="s">
        <v>5519</v>
      </c>
      <c r="F123" s="22" t="s">
        <v>5520</v>
      </c>
      <c r="G123" s="22" t="s">
        <v>5521</v>
      </c>
      <c r="H123" s="22" t="s">
        <v>5522</v>
      </c>
      <c r="I123" s="22" t="s">
        <v>4540</v>
      </c>
      <c r="J123" s="22" t="s">
        <v>5523</v>
      </c>
      <c r="K123" s="23" t="s">
        <v>5524</v>
      </c>
      <c r="L123" s="24" t="s">
        <v>4544</v>
      </c>
      <c r="M123" s="25" t="s">
        <v>4620</v>
      </c>
    </row>
    <row r="124" ht="15.75" customHeight="1">
      <c r="A124" s="20" t="s">
        <v>5525</v>
      </c>
      <c r="B124" s="21" t="s">
        <v>1613</v>
      </c>
      <c r="C124" s="22" t="s">
        <v>5525</v>
      </c>
      <c r="D124" s="22" t="s">
        <v>5526</v>
      </c>
      <c r="E124" s="22" t="s">
        <v>5527</v>
      </c>
      <c r="F124" s="22" t="s">
        <v>5528</v>
      </c>
      <c r="G124" s="22" t="s">
        <v>5529</v>
      </c>
      <c r="H124" s="22" t="s">
        <v>5530</v>
      </c>
      <c r="I124" s="22" t="s">
        <v>5531</v>
      </c>
      <c r="J124" s="22" t="s">
        <v>5532</v>
      </c>
      <c r="K124" s="23" t="s">
        <v>5533</v>
      </c>
      <c r="L124" s="24" t="s">
        <v>4544</v>
      </c>
      <c r="M124" s="25" t="s">
        <v>4620</v>
      </c>
    </row>
    <row r="125" ht="15.75" customHeight="1">
      <c r="A125" s="20" t="s">
        <v>5534</v>
      </c>
      <c r="B125" s="21" t="s">
        <v>5535</v>
      </c>
      <c r="C125" s="22" t="s">
        <v>5534</v>
      </c>
      <c r="D125" s="22" t="s">
        <v>4540</v>
      </c>
      <c r="E125" s="22" t="s">
        <v>4540</v>
      </c>
      <c r="F125" s="22" t="s">
        <v>5536</v>
      </c>
      <c r="G125" s="22" t="s">
        <v>4540</v>
      </c>
      <c r="H125" s="22" t="s">
        <v>5537</v>
      </c>
      <c r="I125" s="22" t="s">
        <v>5538</v>
      </c>
      <c r="J125" s="22" t="s">
        <v>5539</v>
      </c>
      <c r="K125" s="23" t="s">
        <v>5540</v>
      </c>
      <c r="L125" s="24" t="s">
        <v>4544</v>
      </c>
      <c r="M125" s="25" t="s">
        <v>4140</v>
      </c>
    </row>
    <row r="126" ht="15.75" customHeight="1">
      <c r="A126" s="20" t="s">
        <v>5541</v>
      </c>
      <c r="B126" s="21" t="s">
        <v>1602</v>
      </c>
      <c r="C126" s="22" t="s">
        <v>5541</v>
      </c>
      <c r="D126" s="22" t="s">
        <v>5542</v>
      </c>
      <c r="E126" s="22" t="s">
        <v>5543</v>
      </c>
      <c r="F126" s="22" t="s">
        <v>4540</v>
      </c>
      <c r="G126" s="22" t="s">
        <v>5544</v>
      </c>
      <c r="H126" s="22" t="s">
        <v>5545</v>
      </c>
      <c r="I126" s="22" t="s">
        <v>5546</v>
      </c>
      <c r="J126" s="22" t="s">
        <v>5547</v>
      </c>
      <c r="K126" s="23" t="s">
        <v>5548</v>
      </c>
      <c r="L126" s="24" t="s">
        <v>4544</v>
      </c>
      <c r="M126" s="25" t="s">
        <v>4620</v>
      </c>
    </row>
    <row r="127" ht="15.75" customHeight="1">
      <c r="A127" s="20" t="s">
        <v>5549</v>
      </c>
      <c r="B127" s="21" t="s">
        <v>1981</v>
      </c>
      <c r="C127" s="22" t="s">
        <v>5549</v>
      </c>
      <c r="D127" s="22" t="s">
        <v>5550</v>
      </c>
      <c r="E127" s="22" t="s">
        <v>4540</v>
      </c>
      <c r="F127" s="22" t="s">
        <v>4540</v>
      </c>
      <c r="G127" s="22" t="s">
        <v>5551</v>
      </c>
      <c r="H127" s="22" t="s">
        <v>5552</v>
      </c>
      <c r="I127" s="22" t="s">
        <v>4540</v>
      </c>
      <c r="J127" s="22" t="s">
        <v>5553</v>
      </c>
      <c r="K127" s="23" t="s">
        <v>5554</v>
      </c>
      <c r="L127" s="24" t="s">
        <v>4544</v>
      </c>
      <c r="M127" s="25" t="s">
        <v>4620</v>
      </c>
    </row>
    <row r="128" ht="15.75" customHeight="1">
      <c r="A128" s="20" t="s">
        <v>5555</v>
      </c>
      <c r="B128" s="21" t="s">
        <v>5556</v>
      </c>
      <c r="C128" s="22" t="s">
        <v>5555</v>
      </c>
      <c r="D128" s="22" t="s">
        <v>5557</v>
      </c>
      <c r="E128" s="22" t="s">
        <v>5558</v>
      </c>
      <c r="F128" s="22" t="s">
        <v>5559</v>
      </c>
      <c r="G128" s="22" t="s">
        <v>5560</v>
      </c>
      <c r="H128" s="22" t="s">
        <v>5561</v>
      </c>
      <c r="I128" s="22" t="s">
        <v>4540</v>
      </c>
      <c r="J128" s="22" t="s">
        <v>5562</v>
      </c>
      <c r="K128" s="23" t="s">
        <v>5563</v>
      </c>
      <c r="L128" s="24" t="s">
        <v>4544</v>
      </c>
      <c r="M128" s="25" t="s">
        <v>4602</v>
      </c>
    </row>
    <row r="129" ht="15.75" customHeight="1">
      <c r="A129" s="20" t="s">
        <v>5564</v>
      </c>
      <c r="B129" s="21" t="s">
        <v>1431</v>
      </c>
      <c r="C129" s="22" t="s">
        <v>5564</v>
      </c>
      <c r="D129" s="22" t="s">
        <v>5565</v>
      </c>
      <c r="E129" s="22" t="s">
        <v>5566</v>
      </c>
      <c r="F129" s="22" t="s">
        <v>5567</v>
      </c>
      <c r="G129" s="22" t="s">
        <v>5568</v>
      </c>
      <c r="H129" s="22" t="s">
        <v>5569</v>
      </c>
      <c r="I129" s="22" t="s">
        <v>5570</v>
      </c>
      <c r="J129" s="22" t="s">
        <v>5571</v>
      </c>
      <c r="K129" s="23" t="s">
        <v>5572</v>
      </c>
      <c r="L129" s="24" t="s">
        <v>4544</v>
      </c>
      <c r="M129" s="25" t="s">
        <v>4555</v>
      </c>
    </row>
    <row r="130" ht="15.75" customHeight="1">
      <c r="A130" s="20" t="s">
        <v>5573</v>
      </c>
      <c r="B130" s="21" t="s">
        <v>5574</v>
      </c>
      <c r="C130" s="22" t="s">
        <v>5573</v>
      </c>
      <c r="D130" s="22" t="s">
        <v>5575</v>
      </c>
      <c r="E130" s="22" t="s">
        <v>5576</v>
      </c>
      <c r="F130" s="22" t="s">
        <v>5577</v>
      </c>
      <c r="G130" s="22" t="s">
        <v>4540</v>
      </c>
      <c r="H130" s="22" t="s">
        <v>5578</v>
      </c>
      <c r="I130" s="22" t="s">
        <v>5579</v>
      </c>
      <c r="J130" s="22" t="s">
        <v>5580</v>
      </c>
      <c r="K130" s="23" t="s">
        <v>5581</v>
      </c>
      <c r="L130" s="24" t="s">
        <v>4544</v>
      </c>
      <c r="M130" s="25" t="s">
        <v>4140</v>
      </c>
    </row>
    <row r="131" ht="15.75" customHeight="1">
      <c r="A131" s="20" t="s">
        <v>5582</v>
      </c>
      <c r="B131" s="21" t="s">
        <v>5583</v>
      </c>
      <c r="C131" s="22" t="s">
        <v>5582</v>
      </c>
      <c r="D131" s="22" t="s">
        <v>5584</v>
      </c>
      <c r="E131" s="22" t="s">
        <v>5585</v>
      </c>
      <c r="F131" s="22" t="s">
        <v>5586</v>
      </c>
      <c r="G131" s="22" t="s">
        <v>5587</v>
      </c>
      <c r="H131" s="22" t="s">
        <v>5588</v>
      </c>
      <c r="I131" s="22" t="s">
        <v>5589</v>
      </c>
      <c r="J131" s="22" t="s">
        <v>5590</v>
      </c>
      <c r="K131" s="23" t="s">
        <v>5591</v>
      </c>
      <c r="L131" s="24" t="s">
        <v>4544</v>
      </c>
      <c r="M131" s="25" t="s">
        <v>2661</v>
      </c>
    </row>
    <row r="132" ht="15.75" customHeight="1">
      <c r="A132" s="20" t="s">
        <v>5592</v>
      </c>
      <c r="B132" s="21" t="s">
        <v>696</v>
      </c>
      <c r="C132" s="22" t="s">
        <v>5593</v>
      </c>
      <c r="D132" s="22" t="s">
        <v>5592</v>
      </c>
      <c r="E132" s="22" t="s">
        <v>5594</v>
      </c>
      <c r="F132" s="22" t="s">
        <v>5595</v>
      </c>
      <c r="G132" s="22" t="s">
        <v>5596</v>
      </c>
      <c r="H132" s="22" t="s">
        <v>5597</v>
      </c>
      <c r="I132" s="22" t="s">
        <v>5598</v>
      </c>
      <c r="J132" s="22" t="s">
        <v>5599</v>
      </c>
      <c r="K132" s="23" t="s">
        <v>5600</v>
      </c>
      <c r="L132" s="24" t="s">
        <v>4544</v>
      </c>
      <c r="M132" s="25" t="s">
        <v>4886</v>
      </c>
    </row>
    <row r="133" ht="15.75" customHeight="1">
      <c r="A133" s="20" t="s">
        <v>5601</v>
      </c>
      <c r="B133" s="21" t="s">
        <v>546</v>
      </c>
      <c r="C133" s="22" t="s">
        <v>5602</v>
      </c>
      <c r="D133" s="22" t="s">
        <v>5601</v>
      </c>
      <c r="E133" s="22" t="s">
        <v>5603</v>
      </c>
      <c r="F133" s="22" t="s">
        <v>5604</v>
      </c>
      <c r="G133" s="22" t="s">
        <v>5605</v>
      </c>
      <c r="H133" s="22" t="s">
        <v>5606</v>
      </c>
      <c r="I133" s="22" t="s">
        <v>5607</v>
      </c>
      <c r="J133" s="22" t="s">
        <v>5608</v>
      </c>
      <c r="K133" s="23" t="s">
        <v>5609</v>
      </c>
      <c r="L133" s="24" t="s">
        <v>4544</v>
      </c>
      <c r="M133" s="25" t="s">
        <v>4901</v>
      </c>
    </row>
    <row r="134" ht="15.75" customHeight="1">
      <c r="A134" s="20" t="s">
        <v>5610</v>
      </c>
      <c r="B134" s="21" t="s">
        <v>2193</v>
      </c>
      <c r="C134" s="22" t="s">
        <v>5611</v>
      </c>
      <c r="D134" s="22" t="s">
        <v>5610</v>
      </c>
      <c r="E134" s="22" t="s">
        <v>5612</v>
      </c>
      <c r="F134" s="22" t="s">
        <v>5613</v>
      </c>
      <c r="G134" s="22" t="s">
        <v>5614</v>
      </c>
      <c r="H134" s="22" t="s">
        <v>5615</v>
      </c>
      <c r="I134" s="22" t="s">
        <v>4540</v>
      </c>
      <c r="J134" s="22" t="s">
        <v>5616</v>
      </c>
      <c r="K134" s="23" t="s">
        <v>5617</v>
      </c>
      <c r="L134" s="24" t="s">
        <v>4544</v>
      </c>
      <c r="M134" s="25" t="s">
        <v>2661</v>
      </c>
    </row>
    <row r="135" ht="15.75" customHeight="1">
      <c r="A135" s="20" t="s">
        <v>5618</v>
      </c>
      <c r="B135" s="21" t="s">
        <v>1586</v>
      </c>
      <c r="C135" s="22" t="s">
        <v>5619</v>
      </c>
      <c r="D135" s="22" t="s">
        <v>5618</v>
      </c>
      <c r="E135" s="22" t="s">
        <v>5620</v>
      </c>
      <c r="F135" s="22" t="s">
        <v>4540</v>
      </c>
      <c r="G135" s="22" t="s">
        <v>5621</v>
      </c>
      <c r="H135" s="22" t="s">
        <v>5622</v>
      </c>
      <c r="I135" s="22" t="s">
        <v>4540</v>
      </c>
      <c r="J135" s="22" t="s">
        <v>5623</v>
      </c>
      <c r="K135" s="23" t="s">
        <v>5624</v>
      </c>
      <c r="L135" s="24" t="s">
        <v>4544</v>
      </c>
      <c r="M135" s="25" t="s">
        <v>4620</v>
      </c>
    </row>
    <row r="136" ht="15.75" customHeight="1">
      <c r="A136" s="20" t="s">
        <v>5625</v>
      </c>
      <c r="B136" s="21" t="s">
        <v>2154</v>
      </c>
      <c r="C136" s="22" t="s">
        <v>4540</v>
      </c>
      <c r="D136" s="22" t="s">
        <v>5625</v>
      </c>
      <c r="E136" s="22" t="s">
        <v>5626</v>
      </c>
      <c r="F136" s="22" t="s">
        <v>5627</v>
      </c>
      <c r="G136" s="22" t="s">
        <v>4540</v>
      </c>
      <c r="H136" s="22" t="s">
        <v>5628</v>
      </c>
      <c r="I136" s="22" t="s">
        <v>5629</v>
      </c>
      <c r="J136" s="22" t="s">
        <v>5630</v>
      </c>
      <c r="K136" s="23" t="s">
        <v>5631</v>
      </c>
      <c r="L136" s="24" t="s">
        <v>4544</v>
      </c>
      <c r="M136" s="25" t="s">
        <v>4545</v>
      </c>
    </row>
    <row r="137" ht="15.75" customHeight="1">
      <c r="A137" s="20" t="s">
        <v>5632</v>
      </c>
      <c r="B137" s="21" t="s">
        <v>700</v>
      </c>
      <c r="C137" s="22" t="s">
        <v>5633</v>
      </c>
      <c r="D137" s="22" t="s">
        <v>5632</v>
      </c>
      <c r="E137" s="22" t="s">
        <v>5634</v>
      </c>
      <c r="F137" s="22" t="s">
        <v>5635</v>
      </c>
      <c r="G137" s="22" t="s">
        <v>5636</v>
      </c>
      <c r="H137" s="22" t="s">
        <v>5637</v>
      </c>
      <c r="I137" s="22" t="s">
        <v>4540</v>
      </c>
      <c r="J137" s="22" t="s">
        <v>5638</v>
      </c>
      <c r="K137" s="23" t="s">
        <v>5639</v>
      </c>
      <c r="L137" s="24" t="s">
        <v>4544</v>
      </c>
      <c r="M137" s="25" t="s">
        <v>4573</v>
      </c>
    </row>
    <row r="138" ht="15.75" customHeight="1">
      <c r="A138" s="20" t="s">
        <v>5640</v>
      </c>
      <c r="B138" s="21" t="s">
        <v>1358</v>
      </c>
      <c r="C138" s="22" t="s">
        <v>4540</v>
      </c>
      <c r="D138" s="22" t="s">
        <v>5640</v>
      </c>
      <c r="E138" s="22" t="s">
        <v>4540</v>
      </c>
      <c r="F138" s="22" t="s">
        <v>4540</v>
      </c>
      <c r="G138" s="22" t="s">
        <v>4540</v>
      </c>
      <c r="H138" s="22" t="s">
        <v>4540</v>
      </c>
      <c r="I138" s="22" t="s">
        <v>4540</v>
      </c>
      <c r="J138" s="22" t="s">
        <v>4540</v>
      </c>
      <c r="K138" s="23" t="s">
        <v>5641</v>
      </c>
      <c r="L138" s="24" t="s">
        <v>4544</v>
      </c>
      <c r="M138" s="25" t="s">
        <v>4620</v>
      </c>
    </row>
    <row r="139" ht="15.75" customHeight="1">
      <c r="A139" s="20" t="s">
        <v>5642</v>
      </c>
      <c r="B139" s="21" t="s">
        <v>1215</v>
      </c>
      <c r="C139" s="22" t="s">
        <v>4540</v>
      </c>
      <c r="D139" s="22" t="s">
        <v>4540</v>
      </c>
      <c r="E139" s="22" t="s">
        <v>5642</v>
      </c>
      <c r="F139" s="22" t="s">
        <v>4540</v>
      </c>
      <c r="G139" s="22" t="s">
        <v>4540</v>
      </c>
      <c r="H139" s="22" t="s">
        <v>4540</v>
      </c>
      <c r="I139" s="22" t="s">
        <v>4540</v>
      </c>
      <c r="J139" s="22" t="s">
        <v>4540</v>
      </c>
      <c r="K139" s="23" t="s">
        <v>4540</v>
      </c>
      <c r="L139" s="24" t="s">
        <v>4554</v>
      </c>
      <c r="M139" s="25" t="s">
        <v>4555</v>
      </c>
    </row>
    <row r="140" ht="15.75" customHeight="1">
      <c r="A140" s="20" t="s">
        <v>5643</v>
      </c>
      <c r="B140" s="21" t="s">
        <v>5644</v>
      </c>
      <c r="C140" s="22" t="s">
        <v>4540</v>
      </c>
      <c r="D140" s="22" t="s">
        <v>4540</v>
      </c>
      <c r="E140" s="22" t="s">
        <v>5643</v>
      </c>
      <c r="F140" s="22" t="s">
        <v>4540</v>
      </c>
      <c r="G140" s="22" t="s">
        <v>4540</v>
      </c>
      <c r="H140" s="22" t="s">
        <v>4540</v>
      </c>
      <c r="I140" s="22" t="s">
        <v>4540</v>
      </c>
      <c r="J140" s="22" t="s">
        <v>4540</v>
      </c>
      <c r="K140" s="23" t="s">
        <v>4540</v>
      </c>
      <c r="L140" s="24" t="s">
        <v>4554</v>
      </c>
      <c r="M140" s="25" t="s">
        <v>4573</v>
      </c>
    </row>
    <row r="141" ht="15.75" customHeight="1">
      <c r="A141" s="20" t="s">
        <v>5645</v>
      </c>
      <c r="B141" s="21" t="s">
        <v>2394</v>
      </c>
      <c r="C141" s="22" t="s">
        <v>5646</v>
      </c>
      <c r="D141" s="22" t="s">
        <v>4540</v>
      </c>
      <c r="E141" s="22" t="s">
        <v>5645</v>
      </c>
      <c r="F141" s="22" t="s">
        <v>5647</v>
      </c>
      <c r="G141" s="22" t="s">
        <v>4540</v>
      </c>
      <c r="H141" s="22" t="s">
        <v>4540</v>
      </c>
      <c r="I141" s="22" t="s">
        <v>4540</v>
      </c>
      <c r="J141" s="22" t="s">
        <v>5648</v>
      </c>
      <c r="K141" s="23" t="s">
        <v>5649</v>
      </c>
      <c r="L141" s="24" t="s">
        <v>4544</v>
      </c>
      <c r="M141" s="25" t="s">
        <v>5172</v>
      </c>
    </row>
    <row r="142" ht="15.75" customHeight="1">
      <c r="A142" s="20" t="s">
        <v>5650</v>
      </c>
      <c r="B142" s="21" t="s">
        <v>5651</v>
      </c>
      <c r="C142" s="22" t="s">
        <v>4540</v>
      </c>
      <c r="D142" s="22" t="s">
        <v>4540</v>
      </c>
      <c r="E142" s="22" t="s">
        <v>5650</v>
      </c>
      <c r="F142" s="22" t="s">
        <v>4540</v>
      </c>
      <c r="G142" s="22" t="s">
        <v>4540</v>
      </c>
      <c r="H142" s="22" t="s">
        <v>4540</v>
      </c>
      <c r="I142" s="22" t="s">
        <v>4540</v>
      </c>
      <c r="J142" s="22" t="s">
        <v>4540</v>
      </c>
      <c r="K142" s="23" t="s">
        <v>5652</v>
      </c>
      <c r="L142" s="24" t="s">
        <v>4544</v>
      </c>
      <c r="M142" s="25" t="s">
        <v>2678</v>
      </c>
    </row>
    <row r="143" ht="15.75" customHeight="1">
      <c r="A143" s="20" t="s">
        <v>5653</v>
      </c>
      <c r="B143" s="21" t="s">
        <v>5654</v>
      </c>
      <c r="C143" s="22" t="s">
        <v>5655</v>
      </c>
      <c r="D143" s="22" t="s">
        <v>5656</v>
      </c>
      <c r="E143" s="22" t="s">
        <v>5653</v>
      </c>
      <c r="F143" s="22" t="s">
        <v>4540</v>
      </c>
      <c r="G143" s="22" t="s">
        <v>5657</v>
      </c>
      <c r="H143" s="22" t="s">
        <v>5658</v>
      </c>
      <c r="I143" s="22" t="s">
        <v>4540</v>
      </c>
      <c r="J143" s="22" t="s">
        <v>5659</v>
      </c>
      <c r="K143" s="23" t="s">
        <v>5660</v>
      </c>
      <c r="L143" s="24" t="s">
        <v>4544</v>
      </c>
      <c r="M143" s="25" t="s">
        <v>4602</v>
      </c>
    </row>
    <row r="144" ht="15.75" customHeight="1">
      <c r="A144" s="20" t="s">
        <v>5661</v>
      </c>
      <c r="B144" s="21" t="s">
        <v>859</v>
      </c>
      <c r="C144" s="22" t="s">
        <v>4540</v>
      </c>
      <c r="D144" s="22" t="s">
        <v>4540</v>
      </c>
      <c r="E144" s="22" t="s">
        <v>5661</v>
      </c>
      <c r="F144" s="22" t="s">
        <v>4540</v>
      </c>
      <c r="G144" s="22" t="s">
        <v>4540</v>
      </c>
      <c r="H144" s="22" t="s">
        <v>4540</v>
      </c>
      <c r="I144" s="22" t="s">
        <v>4540</v>
      </c>
      <c r="J144" s="22" t="s">
        <v>4540</v>
      </c>
      <c r="K144" s="23" t="s">
        <v>4540</v>
      </c>
      <c r="L144" s="24" t="s">
        <v>4554</v>
      </c>
      <c r="M144" s="25" t="s">
        <v>4684</v>
      </c>
    </row>
    <row r="145" ht="15.75" customHeight="1">
      <c r="A145" s="20" t="s">
        <v>5662</v>
      </c>
      <c r="B145" s="21" t="s">
        <v>5663</v>
      </c>
      <c r="C145" s="22" t="s">
        <v>5664</v>
      </c>
      <c r="D145" s="22" t="s">
        <v>5665</v>
      </c>
      <c r="E145" s="22" t="s">
        <v>5662</v>
      </c>
      <c r="F145" s="22" t="s">
        <v>5666</v>
      </c>
      <c r="G145" s="22" t="s">
        <v>4540</v>
      </c>
      <c r="H145" s="22" t="s">
        <v>5667</v>
      </c>
      <c r="I145" s="22" t="s">
        <v>5668</v>
      </c>
      <c r="J145" s="22" t="s">
        <v>5669</v>
      </c>
      <c r="K145" s="23" t="s">
        <v>5670</v>
      </c>
      <c r="L145" s="24" t="s">
        <v>4544</v>
      </c>
      <c r="M145" s="25" t="s">
        <v>4602</v>
      </c>
    </row>
    <row r="146" ht="15.75" customHeight="1">
      <c r="A146" s="20" t="s">
        <v>5671</v>
      </c>
      <c r="B146" s="21" t="s">
        <v>5672</v>
      </c>
      <c r="C146" s="22" t="s">
        <v>5673</v>
      </c>
      <c r="D146" s="22" t="s">
        <v>5674</v>
      </c>
      <c r="E146" s="22" t="s">
        <v>5671</v>
      </c>
      <c r="F146" s="22" t="s">
        <v>5675</v>
      </c>
      <c r="G146" s="22" t="s">
        <v>4540</v>
      </c>
      <c r="H146" s="22" t="s">
        <v>5676</v>
      </c>
      <c r="I146" s="22" t="s">
        <v>4540</v>
      </c>
      <c r="J146" s="22" t="s">
        <v>5677</v>
      </c>
      <c r="K146" s="23" t="s">
        <v>5678</v>
      </c>
      <c r="L146" s="24" t="s">
        <v>4544</v>
      </c>
      <c r="M146" s="25" t="s">
        <v>4602</v>
      </c>
    </row>
    <row r="147" ht="15.75" customHeight="1">
      <c r="A147" s="20" t="s">
        <v>5679</v>
      </c>
      <c r="B147" s="21" t="s">
        <v>5680</v>
      </c>
      <c r="C147" s="22" t="s">
        <v>5681</v>
      </c>
      <c r="D147" s="22" t="s">
        <v>5682</v>
      </c>
      <c r="E147" s="22" t="s">
        <v>5679</v>
      </c>
      <c r="F147" s="22" t="s">
        <v>5683</v>
      </c>
      <c r="G147" s="22" t="s">
        <v>5684</v>
      </c>
      <c r="H147" s="22" t="s">
        <v>5685</v>
      </c>
      <c r="I147" s="22" t="s">
        <v>5686</v>
      </c>
      <c r="J147" s="22" t="s">
        <v>5687</v>
      </c>
      <c r="K147" s="23" t="s">
        <v>5688</v>
      </c>
      <c r="L147" s="24" t="s">
        <v>4544</v>
      </c>
      <c r="M147" s="25" t="s">
        <v>4602</v>
      </c>
    </row>
    <row r="148" ht="15.75" customHeight="1">
      <c r="A148" s="20" t="s">
        <v>5689</v>
      </c>
      <c r="B148" s="21" t="s">
        <v>4654</v>
      </c>
      <c r="C148" s="22" t="s">
        <v>4540</v>
      </c>
      <c r="D148" s="22" t="s">
        <v>4540</v>
      </c>
      <c r="E148" s="22" t="s">
        <v>5689</v>
      </c>
      <c r="F148" s="22" t="s">
        <v>4540</v>
      </c>
      <c r="G148" s="22" t="s">
        <v>4540</v>
      </c>
      <c r="H148" s="22" t="s">
        <v>4540</v>
      </c>
      <c r="I148" s="22" t="s">
        <v>4540</v>
      </c>
      <c r="J148" s="22" t="s">
        <v>4540</v>
      </c>
      <c r="K148" s="23" t="s">
        <v>4540</v>
      </c>
      <c r="L148" s="24" t="s">
        <v>4554</v>
      </c>
      <c r="M148" s="25" t="s">
        <v>4555</v>
      </c>
    </row>
    <row r="149" ht="15.75" customHeight="1">
      <c r="A149" s="20" t="s">
        <v>5690</v>
      </c>
      <c r="B149" s="21" t="s">
        <v>5691</v>
      </c>
      <c r="C149" s="22" t="s">
        <v>5692</v>
      </c>
      <c r="D149" s="22" t="s">
        <v>5693</v>
      </c>
      <c r="E149" s="22" t="s">
        <v>5690</v>
      </c>
      <c r="F149" s="22" t="s">
        <v>4540</v>
      </c>
      <c r="G149" s="22" t="s">
        <v>4540</v>
      </c>
      <c r="H149" s="22" t="s">
        <v>5694</v>
      </c>
      <c r="I149" s="22" t="s">
        <v>5695</v>
      </c>
      <c r="J149" s="22" t="s">
        <v>5696</v>
      </c>
      <c r="K149" s="23" t="s">
        <v>5697</v>
      </c>
      <c r="L149" s="24" t="s">
        <v>4544</v>
      </c>
      <c r="M149" s="25" t="s">
        <v>4794</v>
      </c>
    </row>
    <row r="150" ht="15.75" customHeight="1">
      <c r="A150" s="20" t="s">
        <v>5698</v>
      </c>
      <c r="B150" s="21" t="s">
        <v>5699</v>
      </c>
      <c r="C150" s="22" t="s">
        <v>5700</v>
      </c>
      <c r="D150" s="22" t="s">
        <v>5701</v>
      </c>
      <c r="E150" s="22" t="s">
        <v>5698</v>
      </c>
      <c r="F150" s="22" t="s">
        <v>5702</v>
      </c>
      <c r="G150" s="22" t="s">
        <v>5703</v>
      </c>
      <c r="H150" s="22" t="s">
        <v>5704</v>
      </c>
      <c r="I150" s="22" t="s">
        <v>5705</v>
      </c>
      <c r="J150" s="22" t="s">
        <v>5706</v>
      </c>
      <c r="K150" s="23" t="s">
        <v>5707</v>
      </c>
      <c r="L150" s="24" t="s">
        <v>4544</v>
      </c>
      <c r="M150" s="25" t="s">
        <v>4545</v>
      </c>
    </row>
    <row r="151" ht="15.75" customHeight="1">
      <c r="A151" s="20" t="s">
        <v>5708</v>
      </c>
      <c r="B151" s="21" t="s">
        <v>759</v>
      </c>
      <c r="C151" s="22" t="s">
        <v>5709</v>
      </c>
      <c r="D151" s="22" t="s">
        <v>5710</v>
      </c>
      <c r="E151" s="22" t="s">
        <v>5708</v>
      </c>
      <c r="F151" s="22" t="s">
        <v>5711</v>
      </c>
      <c r="G151" s="22" t="s">
        <v>5712</v>
      </c>
      <c r="H151" s="22" t="s">
        <v>5713</v>
      </c>
      <c r="I151" s="22" t="s">
        <v>5714</v>
      </c>
      <c r="J151" s="22" t="s">
        <v>5715</v>
      </c>
      <c r="K151" s="23" t="s">
        <v>5716</v>
      </c>
      <c r="L151" s="24" t="s">
        <v>4544</v>
      </c>
      <c r="M151" s="25" t="s">
        <v>4545</v>
      </c>
    </row>
    <row r="152" ht="15.75" customHeight="1">
      <c r="A152" s="20" t="s">
        <v>5717</v>
      </c>
      <c r="B152" s="21" t="s">
        <v>940</v>
      </c>
      <c r="C152" s="22" t="s">
        <v>4540</v>
      </c>
      <c r="D152" s="22" t="s">
        <v>4540</v>
      </c>
      <c r="E152" s="22" t="s">
        <v>5717</v>
      </c>
      <c r="F152" s="22" t="s">
        <v>4540</v>
      </c>
      <c r="G152" s="22" t="s">
        <v>4540</v>
      </c>
      <c r="H152" s="22" t="s">
        <v>4540</v>
      </c>
      <c r="I152" s="22" t="s">
        <v>4540</v>
      </c>
      <c r="J152" s="22" t="s">
        <v>4540</v>
      </c>
      <c r="K152" s="23" t="s">
        <v>4540</v>
      </c>
      <c r="L152" s="24" t="s">
        <v>4554</v>
      </c>
      <c r="M152" s="25" t="s">
        <v>4573</v>
      </c>
    </row>
    <row r="153" ht="15.75" customHeight="1">
      <c r="A153" s="20" t="s">
        <v>5718</v>
      </c>
      <c r="B153" s="21" t="s">
        <v>900</v>
      </c>
      <c r="C153" s="22" t="s">
        <v>5719</v>
      </c>
      <c r="D153" s="22" t="s">
        <v>5720</v>
      </c>
      <c r="E153" s="22" t="s">
        <v>5721</v>
      </c>
      <c r="F153" s="22" t="s">
        <v>5722</v>
      </c>
      <c r="G153" s="22" t="s">
        <v>4540</v>
      </c>
      <c r="H153" s="22" t="s">
        <v>5723</v>
      </c>
      <c r="I153" s="22" t="s">
        <v>5724</v>
      </c>
      <c r="J153" s="22" t="s">
        <v>5725</v>
      </c>
      <c r="K153" s="23" t="s">
        <v>5726</v>
      </c>
      <c r="L153" s="24" t="s">
        <v>4544</v>
      </c>
      <c r="M153" s="25" t="s">
        <v>4602</v>
      </c>
    </row>
    <row r="154" ht="15.75" customHeight="1">
      <c r="A154" s="20" t="s">
        <v>5727</v>
      </c>
      <c r="B154" s="21" t="s">
        <v>5728</v>
      </c>
      <c r="C154" s="22" t="s">
        <v>5729</v>
      </c>
      <c r="D154" s="22" t="s">
        <v>5730</v>
      </c>
      <c r="E154" s="22" t="s">
        <v>4540</v>
      </c>
      <c r="F154" s="22" t="s">
        <v>5727</v>
      </c>
      <c r="G154" s="22" t="s">
        <v>5731</v>
      </c>
      <c r="H154" s="22" t="s">
        <v>5732</v>
      </c>
      <c r="I154" s="22" t="s">
        <v>5733</v>
      </c>
      <c r="J154" s="22" t="s">
        <v>5734</v>
      </c>
      <c r="K154" s="23" t="s">
        <v>5735</v>
      </c>
      <c r="L154" s="24" t="s">
        <v>4544</v>
      </c>
      <c r="M154" s="25" t="s">
        <v>4573</v>
      </c>
    </row>
    <row r="155" ht="15.75" customHeight="1">
      <c r="A155" s="20" t="s">
        <v>5736</v>
      </c>
      <c r="B155" s="21" t="s">
        <v>5737</v>
      </c>
      <c r="C155" s="22" t="s">
        <v>4540</v>
      </c>
      <c r="D155" s="22" t="s">
        <v>4540</v>
      </c>
      <c r="E155" s="22" t="s">
        <v>4540</v>
      </c>
      <c r="F155" s="22" t="s">
        <v>5736</v>
      </c>
      <c r="G155" s="22" t="s">
        <v>4540</v>
      </c>
      <c r="H155" s="22" t="s">
        <v>4540</v>
      </c>
      <c r="I155" s="22" t="s">
        <v>4540</v>
      </c>
      <c r="J155" s="22" t="s">
        <v>4540</v>
      </c>
      <c r="K155" s="23" t="s">
        <v>4540</v>
      </c>
      <c r="L155" s="24" t="s">
        <v>4554</v>
      </c>
      <c r="M155" s="25" t="s">
        <v>4555</v>
      </c>
    </row>
    <row r="156" ht="15.75" customHeight="1">
      <c r="A156" s="20" t="s">
        <v>5738</v>
      </c>
      <c r="B156" s="21" t="s">
        <v>1281</v>
      </c>
      <c r="C156" s="22" t="s">
        <v>5739</v>
      </c>
      <c r="D156" s="22" t="s">
        <v>5740</v>
      </c>
      <c r="E156" s="22" t="s">
        <v>5741</v>
      </c>
      <c r="F156" s="22" t="s">
        <v>5738</v>
      </c>
      <c r="G156" s="22" t="s">
        <v>5742</v>
      </c>
      <c r="H156" s="22" t="s">
        <v>5743</v>
      </c>
      <c r="I156" s="22" t="s">
        <v>5744</v>
      </c>
      <c r="J156" s="22" t="s">
        <v>5745</v>
      </c>
      <c r="K156" s="23" t="s">
        <v>5746</v>
      </c>
      <c r="L156" s="24" t="s">
        <v>4544</v>
      </c>
      <c r="M156" s="25" t="s">
        <v>4602</v>
      </c>
    </row>
    <row r="157" ht="15.75" customHeight="1">
      <c r="A157" s="20" t="s">
        <v>5747</v>
      </c>
      <c r="B157" s="21" t="s">
        <v>2405</v>
      </c>
      <c r="C157" s="22" t="s">
        <v>5748</v>
      </c>
      <c r="D157" s="22" t="s">
        <v>5749</v>
      </c>
      <c r="E157" s="22" t="s">
        <v>5750</v>
      </c>
      <c r="F157" s="22" t="s">
        <v>5747</v>
      </c>
      <c r="G157" s="22" t="s">
        <v>5751</v>
      </c>
      <c r="H157" s="22" t="s">
        <v>5752</v>
      </c>
      <c r="I157" s="22" t="s">
        <v>5753</v>
      </c>
      <c r="J157" s="22" t="s">
        <v>5754</v>
      </c>
      <c r="K157" s="23" t="s">
        <v>5755</v>
      </c>
      <c r="L157" s="24" t="s">
        <v>4554</v>
      </c>
      <c r="M157" s="25" t="s">
        <v>4555</v>
      </c>
    </row>
    <row r="158" ht="15.75" customHeight="1">
      <c r="A158" s="20" t="s">
        <v>5756</v>
      </c>
      <c r="B158" s="21" t="s">
        <v>925</v>
      </c>
      <c r="C158" s="22" t="s">
        <v>4540</v>
      </c>
      <c r="D158" s="22" t="s">
        <v>4540</v>
      </c>
      <c r="E158" s="22" t="s">
        <v>4540</v>
      </c>
      <c r="F158" s="22" t="s">
        <v>5756</v>
      </c>
      <c r="G158" s="22" t="s">
        <v>4540</v>
      </c>
      <c r="H158" s="22" t="s">
        <v>4540</v>
      </c>
      <c r="I158" s="22" t="s">
        <v>4540</v>
      </c>
      <c r="J158" s="22" t="s">
        <v>4540</v>
      </c>
      <c r="K158" s="23" t="s">
        <v>4540</v>
      </c>
      <c r="L158" s="24" t="s">
        <v>4554</v>
      </c>
      <c r="M158" s="25" t="s">
        <v>4573</v>
      </c>
    </row>
    <row r="159" ht="15.75" customHeight="1">
      <c r="A159" s="20" t="s">
        <v>5757</v>
      </c>
      <c r="B159" s="21" t="s">
        <v>1797</v>
      </c>
      <c r="C159" s="22" t="s">
        <v>5758</v>
      </c>
      <c r="D159" s="22" t="s">
        <v>5759</v>
      </c>
      <c r="E159" s="22" t="s">
        <v>5760</v>
      </c>
      <c r="F159" s="22" t="s">
        <v>5757</v>
      </c>
      <c r="G159" s="22" t="s">
        <v>5761</v>
      </c>
      <c r="H159" s="22" t="s">
        <v>5762</v>
      </c>
      <c r="I159" s="22" t="s">
        <v>5763</v>
      </c>
      <c r="J159" s="22" t="s">
        <v>5764</v>
      </c>
      <c r="K159" s="23" t="s">
        <v>5765</v>
      </c>
      <c r="L159" s="24" t="s">
        <v>4544</v>
      </c>
      <c r="M159" s="25" t="s">
        <v>4545</v>
      </c>
    </row>
    <row r="160" ht="15.75" customHeight="1">
      <c r="A160" s="20" t="s">
        <v>5766</v>
      </c>
      <c r="B160" s="21" t="s">
        <v>5737</v>
      </c>
      <c r="C160" s="22" t="s">
        <v>4540</v>
      </c>
      <c r="D160" s="22" t="s">
        <v>4540</v>
      </c>
      <c r="E160" s="22" t="s">
        <v>4540</v>
      </c>
      <c r="F160" s="22" t="s">
        <v>5766</v>
      </c>
      <c r="G160" s="22" t="s">
        <v>4540</v>
      </c>
      <c r="H160" s="22" t="s">
        <v>4540</v>
      </c>
      <c r="I160" s="22" t="s">
        <v>4540</v>
      </c>
      <c r="J160" s="22" t="s">
        <v>4540</v>
      </c>
      <c r="K160" s="23" t="s">
        <v>4540</v>
      </c>
      <c r="L160" s="24" t="s">
        <v>4554</v>
      </c>
      <c r="M160" s="25" t="s">
        <v>4555</v>
      </c>
    </row>
    <row r="161" ht="15.75" customHeight="1">
      <c r="A161" s="20" t="s">
        <v>5767</v>
      </c>
      <c r="B161" s="21" t="s">
        <v>558</v>
      </c>
      <c r="C161" s="22" t="s">
        <v>5768</v>
      </c>
      <c r="D161" s="22" t="s">
        <v>5769</v>
      </c>
      <c r="E161" s="22" t="s">
        <v>5770</v>
      </c>
      <c r="F161" s="22" t="s">
        <v>5767</v>
      </c>
      <c r="G161" s="22" t="s">
        <v>5771</v>
      </c>
      <c r="H161" s="22" t="s">
        <v>5772</v>
      </c>
      <c r="I161" s="22" t="s">
        <v>5773</v>
      </c>
      <c r="J161" s="22" t="s">
        <v>5774</v>
      </c>
      <c r="K161" s="23" t="s">
        <v>5775</v>
      </c>
      <c r="L161" s="24" t="s">
        <v>4544</v>
      </c>
      <c r="M161" s="25" t="s">
        <v>4582</v>
      </c>
    </row>
    <row r="162" ht="15.75" customHeight="1">
      <c r="A162" s="20" t="s">
        <v>5776</v>
      </c>
      <c r="B162" s="21" t="s">
        <v>1215</v>
      </c>
      <c r="C162" s="22" t="s">
        <v>4540</v>
      </c>
      <c r="D162" s="22" t="s">
        <v>4540</v>
      </c>
      <c r="E162" s="22" t="s">
        <v>4540</v>
      </c>
      <c r="F162" s="22" t="s">
        <v>5776</v>
      </c>
      <c r="G162" s="22" t="s">
        <v>4540</v>
      </c>
      <c r="H162" s="22" t="s">
        <v>4540</v>
      </c>
      <c r="I162" s="22" t="s">
        <v>4540</v>
      </c>
      <c r="J162" s="22" t="s">
        <v>4540</v>
      </c>
      <c r="K162" s="23" t="s">
        <v>4540</v>
      </c>
      <c r="L162" s="24" t="s">
        <v>4554</v>
      </c>
      <c r="M162" s="25" t="s">
        <v>4555</v>
      </c>
    </row>
    <row r="163" ht="15.75" customHeight="1">
      <c r="A163" s="20" t="s">
        <v>5777</v>
      </c>
      <c r="B163" s="21" t="s">
        <v>462</v>
      </c>
      <c r="C163" s="22" t="s">
        <v>4540</v>
      </c>
      <c r="D163" s="22" t="s">
        <v>4540</v>
      </c>
      <c r="E163" s="22" t="s">
        <v>4540</v>
      </c>
      <c r="F163" s="22" t="s">
        <v>5777</v>
      </c>
      <c r="G163" s="22" t="s">
        <v>4540</v>
      </c>
      <c r="H163" s="22" t="s">
        <v>4540</v>
      </c>
      <c r="I163" s="22" t="s">
        <v>4540</v>
      </c>
      <c r="J163" s="22" t="s">
        <v>4540</v>
      </c>
      <c r="K163" s="23" t="s">
        <v>4540</v>
      </c>
      <c r="L163" s="24" t="s">
        <v>4554</v>
      </c>
      <c r="M163" s="25" t="s">
        <v>4573</v>
      </c>
    </row>
    <row r="164" ht="15.75" customHeight="1">
      <c r="A164" s="20" t="s">
        <v>5778</v>
      </c>
      <c r="B164" s="21" t="s">
        <v>925</v>
      </c>
      <c r="C164" s="22" t="s">
        <v>4540</v>
      </c>
      <c r="D164" s="22" t="s">
        <v>4540</v>
      </c>
      <c r="E164" s="22" t="s">
        <v>4540</v>
      </c>
      <c r="F164" s="22" t="s">
        <v>5778</v>
      </c>
      <c r="G164" s="22" t="s">
        <v>4540</v>
      </c>
      <c r="H164" s="22" t="s">
        <v>4540</v>
      </c>
      <c r="I164" s="22" t="s">
        <v>4540</v>
      </c>
      <c r="J164" s="22" t="s">
        <v>4540</v>
      </c>
      <c r="K164" s="23" t="s">
        <v>4540</v>
      </c>
      <c r="L164" s="24" t="s">
        <v>4554</v>
      </c>
      <c r="M164" s="25" t="s">
        <v>4573</v>
      </c>
    </row>
    <row r="165" ht="15.75" customHeight="1">
      <c r="A165" s="20" t="s">
        <v>5779</v>
      </c>
      <c r="B165" s="21" t="s">
        <v>577</v>
      </c>
      <c r="C165" s="22" t="s">
        <v>4540</v>
      </c>
      <c r="D165" s="22" t="s">
        <v>4540</v>
      </c>
      <c r="E165" s="22" t="s">
        <v>4540</v>
      </c>
      <c r="F165" s="22" t="s">
        <v>5779</v>
      </c>
      <c r="G165" s="22" t="s">
        <v>4540</v>
      </c>
      <c r="H165" s="22" t="s">
        <v>4540</v>
      </c>
      <c r="I165" s="22" t="s">
        <v>4540</v>
      </c>
      <c r="J165" s="22" t="s">
        <v>4540</v>
      </c>
      <c r="K165" s="23" t="s">
        <v>4540</v>
      </c>
      <c r="L165" s="24" t="s">
        <v>4554</v>
      </c>
      <c r="M165" s="25" t="s">
        <v>4555</v>
      </c>
    </row>
    <row r="166" ht="15.75" customHeight="1">
      <c r="A166" s="20" t="s">
        <v>5780</v>
      </c>
      <c r="B166" s="21" t="s">
        <v>462</v>
      </c>
      <c r="C166" s="22" t="s">
        <v>4540</v>
      </c>
      <c r="D166" s="22" t="s">
        <v>4540</v>
      </c>
      <c r="E166" s="22" t="s">
        <v>4540</v>
      </c>
      <c r="F166" s="22" t="s">
        <v>5780</v>
      </c>
      <c r="G166" s="22" t="s">
        <v>4540</v>
      </c>
      <c r="H166" s="22" t="s">
        <v>4540</v>
      </c>
      <c r="I166" s="22" t="s">
        <v>4540</v>
      </c>
      <c r="J166" s="22" t="s">
        <v>4540</v>
      </c>
      <c r="K166" s="23" t="s">
        <v>4540</v>
      </c>
      <c r="L166" s="24" t="s">
        <v>4554</v>
      </c>
      <c r="M166" s="25" t="s">
        <v>4573</v>
      </c>
    </row>
    <row r="167" ht="15.75" customHeight="1">
      <c r="A167" s="20" t="s">
        <v>5781</v>
      </c>
      <c r="B167" s="21" t="s">
        <v>47</v>
      </c>
      <c r="C167" s="22" t="s">
        <v>4540</v>
      </c>
      <c r="D167" s="22" t="s">
        <v>4540</v>
      </c>
      <c r="E167" s="22" t="s">
        <v>4540</v>
      </c>
      <c r="F167" s="22" t="s">
        <v>5781</v>
      </c>
      <c r="G167" s="22" t="s">
        <v>5782</v>
      </c>
      <c r="H167" s="22" t="s">
        <v>4540</v>
      </c>
      <c r="I167" s="22" t="s">
        <v>4540</v>
      </c>
      <c r="J167" s="22" t="s">
        <v>5783</v>
      </c>
      <c r="K167" s="23" t="s">
        <v>5784</v>
      </c>
      <c r="L167" s="24" t="s">
        <v>4554</v>
      </c>
      <c r="M167" s="25" t="s">
        <v>5785</v>
      </c>
    </row>
    <row r="168" ht="15.75" customHeight="1">
      <c r="A168" s="20" t="s">
        <v>5786</v>
      </c>
      <c r="B168" s="21" t="s">
        <v>4944</v>
      </c>
      <c r="C168" s="22" t="s">
        <v>5787</v>
      </c>
      <c r="D168" s="22" t="s">
        <v>5788</v>
      </c>
      <c r="E168" s="22" t="s">
        <v>4540</v>
      </c>
      <c r="F168" s="22" t="s">
        <v>5786</v>
      </c>
      <c r="G168" s="22" t="s">
        <v>4540</v>
      </c>
      <c r="H168" s="22" t="s">
        <v>4540</v>
      </c>
      <c r="I168" s="22" t="s">
        <v>5789</v>
      </c>
      <c r="J168" s="22" t="s">
        <v>5790</v>
      </c>
      <c r="K168" s="23" t="s">
        <v>5791</v>
      </c>
      <c r="L168" s="24" t="s">
        <v>4544</v>
      </c>
      <c r="M168" s="25" t="s">
        <v>4794</v>
      </c>
    </row>
    <row r="169" ht="15.75" customHeight="1">
      <c r="A169" s="20" t="s">
        <v>5792</v>
      </c>
      <c r="B169" s="21" t="s">
        <v>4989</v>
      </c>
      <c r="C169" s="22" t="s">
        <v>4540</v>
      </c>
      <c r="D169" s="22" t="s">
        <v>4540</v>
      </c>
      <c r="E169" s="22" t="s">
        <v>4540</v>
      </c>
      <c r="F169" s="22" t="s">
        <v>5792</v>
      </c>
      <c r="G169" s="22" t="s">
        <v>4540</v>
      </c>
      <c r="H169" s="22" t="s">
        <v>4540</v>
      </c>
      <c r="I169" s="22" t="s">
        <v>4540</v>
      </c>
      <c r="J169" s="22" t="s">
        <v>4540</v>
      </c>
      <c r="K169" s="23" t="s">
        <v>4540</v>
      </c>
      <c r="L169" s="24" t="s">
        <v>4554</v>
      </c>
      <c r="M169" s="25" t="s">
        <v>4555</v>
      </c>
    </row>
    <row r="170" ht="15.75" customHeight="1">
      <c r="A170" s="20" t="s">
        <v>5793</v>
      </c>
      <c r="B170" s="21" t="s">
        <v>2164</v>
      </c>
      <c r="C170" s="22" t="s">
        <v>5794</v>
      </c>
      <c r="D170" s="22" t="s">
        <v>5795</v>
      </c>
      <c r="E170" s="22" t="s">
        <v>5796</v>
      </c>
      <c r="F170" s="22" t="s">
        <v>5797</v>
      </c>
      <c r="G170" s="22" t="s">
        <v>5793</v>
      </c>
      <c r="H170" s="22" t="s">
        <v>5798</v>
      </c>
      <c r="I170" s="22" t="s">
        <v>5799</v>
      </c>
      <c r="J170" s="22" t="s">
        <v>5800</v>
      </c>
      <c r="K170" s="23" t="s">
        <v>5801</v>
      </c>
      <c r="L170" s="24" t="s">
        <v>4544</v>
      </c>
      <c r="M170" s="25" t="s">
        <v>2661</v>
      </c>
    </row>
    <row r="171" ht="15.75" customHeight="1">
      <c r="A171" s="20" t="s">
        <v>5802</v>
      </c>
      <c r="B171" s="21" t="s">
        <v>366</v>
      </c>
      <c r="C171" s="22" t="s">
        <v>5803</v>
      </c>
      <c r="D171" s="22" t="s">
        <v>5804</v>
      </c>
      <c r="E171" s="22" t="s">
        <v>5805</v>
      </c>
      <c r="F171" s="22" t="s">
        <v>4540</v>
      </c>
      <c r="G171" s="22" t="s">
        <v>5802</v>
      </c>
      <c r="H171" s="22" t="s">
        <v>5806</v>
      </c>
      <c r="I171" s="22" t="s">
        <v>5807</v>
      </c>
      <c r="J171" s="22" t="s">
        <v>5808</v>
      </c>
      <c r="K171" s="23" t="s">
        <v>5809</v>
      </c>
      <c r="L171" s="24" t="s">
        <v>4544</v>
      </c>
      <c r="M171" s="25" t="s">
        <v>4555</v>
      </c>
    </row>
    <row r="172" ht="15.75" customHeight="1">
      <c r="A172" s="20" t="s">
        <v>5810</v>
      </c>
      <c r="B172" s="21" t="s">
        <v>1582</v>
      </c>
      <c r="C172" s="22" t="s">
        <v>5811</v>
      </c>
      <c r="D172" s="22" t="s">
        <v>5812</v>
      </c>
      <c r="E172" s="22" t="s">
        <v>5813</v>
      </c>
      <c r="F172" s="22" t="s">
        <v>4540</v>
      </c>
      <c r="G172" s="22" t="s">
        <v>5810</v>
      </c>
      <c r="H172" s="22" t="s">
        <v>5814</v>
      </c>
      <c r="I172" s="22" t="s">
        <v>4540</v>
      </c>
      <c r="J172" s="22" t="s">
        <v>5815</v>
      </c>
      <c r="K172" s="23" t="s">
        <v>5816</v>
      </c>
      <c r="L172" s="24" t="s">
        <v>4544</v>
      </c>
      <c r="M172" s="25" t="s">
        <v>4620</v>
      </c>
    </row>
    <row r="173" ht="15.75" customHeight="1">
      <c r="A173" s="20" t="s">
        <v>5817</v>
      </c>
      <c r="B173" s="21" t="s">
        <v>5818</v>
      </c>
      <c r="C173" s="22" t="s">
        <v>5819</v>
      </c>
      <c r="D173" s="22" t="s">
        <v>5820</v>
      </c>
      <c r="E173" s="22" t="s">
        <v>5821</v>
      </c>
      <c r="F173" s="22" t="s">
        <v>4540</v>
      </c>
      <c r="G173" s="22" t="s">
        <v>5817</v>
      </c>
      <c r="H173" s="22" t="s">
        <v>5822</v>
      </c>
      <c r="I173" s="22" t="s">
        <v>4540</v>
      </c>
      <c r="J173" s="22" t="s">
        <v>5823</v>
      </c>
      <c r="K173" s="23" t="s">
        <v>5824</v>
      </c>
      <c r="L173" s="24" t="s">
        <v>4544</v>
      </c>
      <c r="M173" s="25" t="s">
        <v>2661</v>
      </c>
    </row>
    <row r="174" ht="15.75" customHeight="1">
      <c r="A174" s="20" t="s">
        <v>5825</v>
      </c>
      <c r="B174" s="21" t="s">
        <v>5826</v>
      </c>
      <c r="C174" s="22" t="s">
        <v>5827</v>
      </c>
      <c r="D174" s="22" t="s">
        <v>5828</v>
      </c>
      <c r="E174" s="22" t="s">
        <v>5829</v>
      </c>
      <c r="F174" s="22" t="s">
        <v>5830</v>
      </c>
      <c r="G174" s="22" t="s">
        <v>5825</v>
      </c>
      <c r="H174" s="22" t="s">
        <v>5831</v>
      </c>
      <c r="I174" s="22" t="s">
        <v>5832</v>
      </c>
      <c r="J174" s="22" t="s">
        <v>5833</v>
      </c>
      <c r="K174" s="23" t="s">
        <v>5834</v>
      </c>
      <c r="L174" s="24" t="s">
        <v>4544</v>
      </c>
      <c r="M174" s="25" t="s">
        <v>4620</v>
      </c>
    </row>
    <row r="175" ht="15.75" customHeight="1">
      <c r="A175" s="20" t="s">
        <v>5835</v>
      </c>
      <c r="B175" s="21" t="s">
        <v>5836</v>
      </c>
      <c r="C175" s="22" t="s">
        <v>5837</v>
      </c>
      <c r="D175" s="22" t="s">
        <v>5838</v>
      </c>
      <c r="E175" s="22" t="s">
        <v>5839</v>
      </c>
      <c r="F175" s="22" t="s">
        <v>5840</v>
      </c>
      <c r="G175" s="22" t="s">
        <v>5835</v>
      </c>
      <c r="H175" s="22" t="s">
        <v>5841</v>
      </c>
      <c r="I175" s="22" t="s">
        <v>5842</v>
      </c>
      <c r="J175" s="22" t="s">
        <v>5843</v>
      </c>
      <c r="K175" s="23" t="s">
        <v>5844</v>
      </c>
      <c r="L175" s="24" t="s">
        <v>4544</v>
      </c>
      <c r="M175" s="25" t="s">
        <v>4602</v>
      </c>
    </row>
    <row r="176" ht="15.75" customHeight="1">
      <c r="A176" s="20" t="s">
        <v>5845</v>
      </c>
      <c r="B176" s="21" t="s">
        <v>993</v>
      </c>
      <c r="C176" s="22" t="s">
        <v>5846</v>
      </c>
      <c r="D176" s="22" t="s">
        <v>5847</v>
      </c>
      <c r="E176" s="22" t="s">
        <v>5848</v>
      </c>
      <c r="F176" s="22" t="s">
        <v>5849</v>
      </c>
      <c r="G176" s="22" t="s">
        <v>5845</v>
      </c>
      <c r="H176" s="22" t="s">
        <v>5850</v>
      </c>
      <c r="I176" s="22" t="s">
        <v>5851</v>
      </c>
      <c r="J176" s="22" t="s">
        <v>5852</v>
      </c>
      <c r="K176" s="23" t="s">
        <v>5853</v>
      </c>
      <c r="L176" s="24" t="s">
        <v>4544</v>
      </c>
      <c r="M176" s="25" t="s">
        <v>4602</v>
      </c>
    </row>
    <row r="177" ht="15.75" customHeight="1">
      <c r="A177" s="20" t="s">
        <v>5854</v>
      </c>
      <c r="B177" s="21" t="s">
        <v>2189</v>
      </c>
      <c r="C177" s="22" t="s">
        <v>5855</v>
      </c>
      <c r="D177" s="22" t="s">
        <v>5856</v>
      </c>
      <c r="E177" s="22" t="s">
        <v>5857</v>
      </c>
      <c r="F177" s="22" t="s">
        <v>5858</v>
      </c>
      <c r="G177" s="22" t="s">
        <v>5854</v>
      </c>
      <c r="H177" s="22" t="s">
        <v>5859</v>
      </c>
      <c r="I177" s="22" t="s">
        <v>4540</v>
      </c>
      <c r="J177" s="22" t="s">
        <v>5860</v>
      </c>
      <c r="K177" s="23" t="s">
        <v>5861</v>
      </c>
      <c r="L177" s="24" t="s">
        <v>4544</v>
      </c>
      <c r="M177" s="25" t="s">
        <v>2661</v>
      </c>
    </row>
    <row r="178" ht="15.75" customHeight="1">
      <c r="A178" s="20" t="s">
        <v>5862</v>
      </c>
      <c r="B178" s="21" t="s">
        <v>1613</v>
      </c>
      <c r="C178" s="22" t="s">
        <v>5863</v>
      </c>
      <c r="D178" s="22" t="s">
        <v>5864</v>
      </c>
      <c r="E178" s="22" t="s">
        <v>5865</v>
      </c>
      <c r="F178" s="22" t="s">
        <v>5866</v>
      </c>
      <c r="G178" s="22" t="s">
        <v>5862</v>
      </c>
      <c r="H178" s="22" t="s">
        <v>5867</v>
      </c>
      <c r="I178" s="22" t="s">
        <v>4540</v>
      </c>
      <c r="J178" s="22" t="s">
        <v>5868</v>
      </c>
      <c r="K178" s="23" t="s">
        <v>5869</v>
      </c>
      <c r="L178" s="24" t="s">
        <v>4544</v>
      </c>
      <c r="M178" s="25" t="s">
        <v>4620</v>
      </c>
    </row>
    <row r="179" ht="15.75" customHeight="1">
      <c r="A179" s="20" t="s">
        <v>5870</v>
      </c>
      <c r="B179" s="21" t="s">
        <v>5871</v>
      </c>
      <c r="C179" s="22" t="s">
        <v>5872</v>
      </c>
      <c r="D179" s="22" t="s">
        <v>5873</v>
      </c>
      <c r="E179" s="22" t="s">
        <v>5874</v>
      </c>
      <c r="F179" s="22" t="s">
        <v>5875</v>
      </c>
      <c r="G179" s="22" t="s">
        <v>5870</v>
      </c>
      <c r="H179" s="22" t="s">
        <v>5876</v>
      </c>
      <c r="I179" s="22" t="s">
        <v>5877</v>
      </c>
      <c r="J179" s="22" t="s">
        <v>5878</v>
      </c>
      <c r="K179" s="23" t="s">
        <v>5879</v>
      </c>
      <c r="L179" s="24" t="s">
        <v>4554</v>
      </c>
      <c r="M179" s="25" t="s">
        <v>4573</v>
      </c>
    </row>
    <row r="180" ht="15.75" customHeight="1">
      <c r="A180" s="20" t="s">
        <v>5880</v>
      </c>
      <c r="B180" s="21" t="s">
        <v>1133</v>
      </c>
      <c r="C180" s="22" t="s">
        <v>4540</v>
      </c>
      <c r="D180" s="22" t="s">
        <v>4540</v>
      </c>
      <c r="E180" s="22" t="s">
        <v>4540</v>
      </c>
      <c r="F180" s="22" t="s">
        <v>4540</v>
      </c>
      <c r="G180" s="22" t="s">
        <v>5880</v>
      </c>
      <c r="H180" s="22" t="s">
        <v>4540</v>
      </c>
      <c r="I180" s="22" t="s">
        <v>4540</v>
      </c>
      <c r="J180" s="22" t="s">
        <v>4540</v>
      </c>
      <c r="K180" s="23" t="s">
        <v>4540</v>
      </c>
      <c r="L180" s="24" t="s">
        <v>4554</v>
      </c>
      <c r="M180" s="25" t="s">
        <v>4555</v>
      </c>
    </row>
    <row r="181" ht="15.75" customHeight="1">
      <c r="A181" s="20" t="s">
        <v>5881</v>
      </c>
      <c r="B181" s="21" t="s">
        <v>2041</v>
      </c>
      <c r="C181" s="22" t="s">
        <v>5882</v>
      </c>
      <c r="D181" s="22" t="s">
        <v>5883</v>
      </c>
      <c r="E181" s="22" t="s">
        <v>4540</v>
      </c>
      <c r="F181" s="22" t="s">
        <v>4540</v>
      </c>
      <c r="G181" s="22" t="s">
        <v>5881</v>
      </c>
      <c r="H181" s="22" t="s">
        <v>5884</v>
      </c>
      <c r="I181" s="22" t="s">
        <v>5885</v>
      </c>
      <c r="J181" s="22" t="s">
        <v>4540</v>
      </c>
      <c r="K181" s="23" t="s">
        <v>5886</v>
      </c>
      <c r="L181" s="24" t="s">
        <v>4554</v>
      </c>
      <c r="M181" s="25" t="s">
        <v>5887</v>
      </c>
    </row>
    <row r="182" ht="15.75" customHeight="1">
      <c r="A182" s="20" t="s">
        <v>5888</v>
      </c>
      <c r="B182" s="21" t="s">
        <v>5889</v>
      </c>
      <c r="C182" s="22" t="s">
        <v>5890</v>
      </c>
      <c r="D182" s="22" t="s">
        <v>5891</v>
      </c>
      <c r="E182" s="22" t="s">
        <v>5892</v>
      </c>
      <c r="F182" s="22" t="s">
        <v>5893</v>
      </c>
      <c r="G182" s="22" t="s">
        <v>5888</v>
      </c>
      <c r="H182" s="22" t="s">
        <v>5894</v>
      </c>
      <c r="I182" s="22" t="s">
        <v>5895</v>
      </c>
      <c r="J182" s="22" t="s">
        <v>5896</v>
      </c>
      <c r="K182" s="23" t="s">
        <v>5897</v>
      </c>
      <c r="L182" s="24" t="s">
        <v>4544</v>
      </c>
      <c r="M182" s="25" t="s">
        <v>4602</v>
      </c>
    </row>
    <row r="183" ht="15.75" customHeight="1">
      <c r="A183" s="20" t="s">
        <v>5898</v>
      </c>
      <c r="B183" s="21" t="s">
        <v>204</v>
      </c>
      <c r="C183" s="22" t="s">
        <v>4540</v>
      </c>
      <c r="D183" s="22" t="s">
        <v>4540</v>
      </c>
      <c r="E183" s="22" t="s">
        <v>4540</v>
      </c>
      <c r="F183" s="22" t="s">
        <v>4540</v>
      </c>
      <c r="G183" s="22" t="s">
        <v>5898</v>
      </c>
      <c r="H183" s="22" t="s">
        <v>4540</v>
      </c>
      <c r="I183" s="22" t="s">
        <v>4540</v>
      </c>
      <c r="J183" s="22" t="s">
        <v>4540</v>
      </c>
      <c r="K183" s="23" t="s">
        <v>5899</v>
      </c>
      <c r="L183" s="24" t="s">
        <v>4544</v>
      </c>
      <c r="M183" s="25" t="s">
        <v>4602</v>
      </c>
    </row>
    <row r="184" ht="15.75" customHeight="1">
      <c r="A184" s="20" t="s">
        <v>5900</v>
      </c>
      <c r="B184" s="21" t="s">
        <v>354</v>
      </c>
      <c r="C184" s="22" t="s">
        <v>5901</v>
      </c>
      <c r="D184" s="22" t="s">
        <v>5902</v>
      </c>
      <c r="E184" s="22" t="s">
        <v>5903</v>
      </c>
      <c r="F184" s="22" t="s">
        <v>5904</v>
      </c>
      <c r="G184" s="22" t="s">
        <v>5900</v>
      </c>
      <c r="H184" s="22" t="s">
        <v>5905</v>
      </c>
      <c r="I184" s="22" t="s">
        <v>4540</v>
      </c>
      <c r="J184" s="22" t="s">
        <v>5906</v>
      </c>
      <c r="K184" s="23" t="s">
        <v>5907</v>
      </c>
      <c r="L184" s="24" t="s">
        <v>4544</v>
      </c>
      <c r="M184" s="25" t="s">
        <v>4602</v>
      </c>
    </row>
    <row r="185" ht="15.75" customHeight="1">
      <c r="A185" s="20" t="s">
        <v>5908</v>
      </c>
      <c r="B185" s="21" t="s">
        <v>2070</v>
      </c>
      <c r="C185" s="22" t="s">
        <v>5909</v>
      </c>
      <c r="D185" s="22" t="s">
        <v>5910</v>
      </c>
      <c r="E185" s="22" t="s">
        <v>5911</v>
      </c>
      <c r="F185" s="22" t="s">
        <v>5912</v>
      </c>
      <c r="G185" s="22" t="s">
        <v>5908</v>
      </c>
      <c r="H185" s="22" t="s">
        <v>5913</v>
      </c>
      <c r="I185" s="22" t="s">
        <v>4540</v>
      </c>
      <c r="J185" s="22" t="s">
        <v>5914</v>
      </c>
      <c r="K185" s="23" t="s">
        <v>5915</v>
      </c>
      <c r="L185" s="24" t="s">
        <v>4544</v>
      </c>
      <c r="M185" s="25" t="s">
        <v>2661</v>
      </c>
    </row>
    <row r="186" ht="15.75" customHeight="1">
      <c r="A186" s="20" t="s">
        <v>5916</v>
      </c>
      <c r="B186" s="21" t="s">
        <v>5917</v>
      </c>
      <c r="C186" s="22" t="s">
        <v>5918</v>
      </c>
      <c r="D186" s="22" t="s">
        <v>5919</v>
      </c>
      <c r="E186" s="22" t="s">
        <v>5920</v>
      </c>
      <c r="F186" s="22" t="s">
        <v>5921</v>
      </c>
      <c r="G186" s="22" t="s">
        <v>5916</v>
      </c>
      <c r="H186" s="22" t="s">
        <v>5922</v>
      </c>
      <c r="I186" s="22" t="s">
        <v>5923</v>
      </c>
      <c r="J186" s="22" t="s">
        <v>5924</v>
      </c>
      <c r="K186" s="23" t="s">
        <v>5925</v>
      </c>
      <c r="L186" s="24" t="s">
        <v>4544</v>
      </c>
      <c r="M186" s="25" t="s">
        <v>4573</v>
      </c>
    </row>
    <row r="187" ht="15.75" customHeight="1">
      <c r="A187" s="20" t="s">
        <v>5926</v>
      </c>
      <c r="B187" s="21" t="s">
        <v>5927</v>
      </c>
      <c r="C187" s="22" t="s">
        <v>5928</v>
      </c>
      <c r="D187" s="22" t="s">
        <v>5929</v>
      </c>
      <c r="E187" s="22" t="s">
        <v>5930</v>
      </c>
      <c r="F187" s="22" t="s">
        <v>5931</v>
      </c>
      <c r="G187" s="22" t="s">
        <v>5926</v>
      </c>
      <c r="H187" s="22" t="s">
        <v>5932</v>
      </c>
      <c r="I187" s="22" t="s">
        <v>5933</v>
      </c>
      <c r="J187" s="22" t="s">
        <v>5934</v>
      </c>
      <c r="K187" s="23" t="s">
        <v>5935</v>
      </c>
      <c r="L187" s="24" t="s">
        <v>4544</v>
      </c>
      <c r="M187" s="25" t="s">
        <v>4555</v>
      </c>
    </row>
    <row r="188" ht="15.75" customHeight="1">
      <c r="A188" s="20" t="s">
        <v>5936</v>
      </c>
      <c r="B188" s="21" t="s">
        <v>5937</v>
      </c>
      <c r="C188" s="22" t="s">
        <v>4540</v>
      </c>
      <c r="D188" s="22" t="s">
        <v>5938</v>
      </c>
      <c r="E188" s="22" t="s">
        <v>5939</v>
      </c>
      <c r="F188" s="22" t="s">
        <v>4540</v>
      </c>
      <c r="G188" s="22" t="s">
        <v>5936</v>
      </c>
      <c r="H188" s="22" t="s">
        <v>5940</v>
      </c>
      <c r="I188" s="22" t="s">
        <v>4540</v>
      </c>
      <c r="J188" s="22" t="s">
        <v>5941</v>
      </c>
      <c r="K188" s="23" t="s">
        <v>5942</v>
      </c>
      <c r="L188" s="24" t="s">
        <v>4544</v>
      </c>
      <c r="M188" s="25" t="s">
        <v>2661</v>
      </c>
    </row>
    <row r="189" ht="15.75" customHeight="1">
      <c r="A189" s="20" t="s">
        <v>5943</v>
      </c>
      <c r="B189" s="21" t="s">
        <v>1985</v>
      </c>
      <c r="C189" s="22" t="s">
        <v>4540</v>
      </c>
      <c r="D189" s="22" t="s">
        <v>5944</v>
      </c>
      <c r="E189" s="22" t="s">
        <v>5945</v>
      </c>
      <c r="F189" s="22" t="s">
        <v>5946</v>
      </c>
      <c r="G189" s="22" t="s">
        <v>5943</v>
      </c>
      <c r="H189" s="22" t="s">
        <v>5947</v>
      </c>
      <c r="I189" s="22" t="s">
        <v>4540</v>
      </c>
      <c r="J189" s="22" t="s">
        <v>5948</v>
      </c>
      <c r="K189" s="23" t="s">
        <v>5949</v>
      </c>
      <c r="L189" s="24" t="s">
        <v>4544</v>
      </c>
      <c r="M189" s="25" t="s">
        <v>4620</v>
      </c>
    </row>
    <row r="190" ht="15.75" customHeight="1">
      <c r="A190" s="20" t="s">
        <v>5950</v>
      </c>
      <c r="B190" s="21" t="s">
        <v>153</v>
      </c>
      <c r="C190" s="22" t="s">
        <v>5951</v>
      </c>
      <c r="D190" s="22" t="s">
        <v>5952</v>
      </c>
      <c r="E190" s="22" t="s">
        <v>5953</v>
      </c>
      <c r="F190" s="22" t="s">
        <v>5954</v>
      </c>
      <c r="G190" s="22" t="s">
        <v>5950</v>
      </c>
      <c r="H190" s="22" t="s">
        <v>5955</v>
      </c>
      <c r="I190" s="22" t="s">
        <v>5956</v>
      </c>
      <c r="J190" s="22" t="s">
        <v>5957</v>
      </c>
      <c r="K190" s="23" t="s">
        <v>5958</v>
      </c>
      <c r="L190" s="24" t="s">
        <v>4544</v>
      </c>
      <c r="M190" s="25" t="s">
        <v>2661</v>
      </c>
    </row>
    <row r="191" ht="15.75" customHeight="1">
      <c r="A191" s="20" t="s">
        <v>5959</v>
      </c>
      <c r="B191" s="21" t="s">
        <v>5960</v>
      </c>
      <c r="C191" s="22" t="s">
        <v>5961</v>
      </c>
      <c r="D191" s="22" t="s">
        <v>5962</v>
      </c>
      <c r="E191" s="22" t="s">
        <v>5963</v>
      </c>
      <c r="F191" s="22" t="s">
        <v>5964</v>
      </c>
      <c r="G191" s="22" t="s">
        <v>5959</v>
      </c>
      <c r="H191" s="22" t="s">
        <v>5965</v>
      </c>
      <c r="I191" s="22" t="s">
        <v>5966</v>
      </c>
      <c r="J191" s="22" t="s">
        <v>5967</v>
      </c>
      <c r="K191" s="23" t="s">
        <v>5968</v>
      </c>
      <c r="L191" s="24" t="s">
        <v>4544</v>
      </c>
      <c r="M191" s="25" t="s">
        <v>5172</v>
      </c>
    </row>
    <row r="192" ht="15.75" customHeight="1">
      <c r="A192" s="20" t="s">
        <v>5969</v>
      </c>
      <c r="B192" s="21" t="s">
        <v>680</v>
      </c>
      <c r="C192" s="22" t="s">
        <v>5970</v>
      </c>
      <c r="D192" s="22" t="s">
        <v>5971</v>
      </c>
      <c r="E192" s="22" t="s">
        <v>5972</v>
      </c>
      <c r="F192" s="22" t="s">
        <v>5973</v>
      </c>
      <c r="G192" s="22" t="s">
        <v>5974</v>
      </c>
      <c r="H192" s="22" t="s">
        <v>5975</v>
      </c>
      <c r="I192" s="22" t="s">
        <v>5976</v>
      </c>
      <c r="J192" s="22" t="s">
        <v>5977</v>
      </c>
      <c r="K192" s="23" t="s">
        <v>5978</v>
      </c>
      <c r="L192" s="24" t="s">
        <v>4544</v>
      </c>
      <c r="M192" s="25" t="s">
        <v>4901</v>
      </c>
    </row>
    <row r="193" ht="15.75" customHeight="1">
      <c r="A193" s="20" t="s">
        <v>5979</v>
      </c>
      <c r="B193" s="21" t="s">
        <v>1133</v>
      </c>
      <c r="C193" s="22" t="s">
        <v>4540</v>
      </c>
      <c r="D193" s="22" t="s">
        <v>4540</v>
      </c>
      <c r="E193" s="22" t="s">
        <v>4540</v>
      </c>
      <c r="F193" s="22" t="s">
        <v>4540</v>
      </c>
      <c r="G193" s="22" t="s">
        <v>5979</v>
      </c>
      <c r="H193" s="22" t="s">
        <v>4540</v>
      </c>
      <c r="I193" s="22" t="s">
        <v>4540</v>
      </c>
      <c r="J193" s="22" t="s">
        <v>4540</v>
      </c>
      <c r="K193" s="23" t="s">
        <v>4540</v>
      </c>
      <c r="L193" s="24" t="s">
        <v>4554</v>
      </c>
      <c r="M193" s="25" t="s">
        <v>4555</v>
      </c>
    </row>
    <row r="194" ht="15.75" customHeight="1">
      <c r="A194" s="20" t="s">
        <v>5980</v>
      </c>
      <c r="B194" s="21" t="s">
        <v>1056</v>
      </c>
      <c r="C194" s="22" t="s">
        <v>4540</v>
      </c>
      <c r="D194" s="22" t="s">
        <v>4540</v>
      </c>
      <c r="E194" s="22" t="s">
        <v>4540</v>
      </c>
      <c r="F194" s="22" t="s">
        <v>4540</v>
      </c>
      <c r="G194" s="22" t="s">
        <v>5980</v>
      </c>
      <c r="H194" s="22" t="s">
        <v>4540</v>
      </c>
      <c r="I194" s="22" t="s">
        <v>4540</v>
      </c>
      <c r="J194" s="22" t="s">
        <v>4540</v>
      </c>
      <c r="K194" s="23" t="s">
        <v>4540</v>
      </c>
      <c r="L194" s="24" t="s">
        <v>4554</v>
      </c>
      <c r="M194" s="25" t="s">
        <v>4573</v>
      </c>
    </row>
    <row r="195" ht="15.75" customHeight="1">
      <c r="A195" s="20" t="s">
        <v>5981</v>
      </c>
      <c r="B195" s="21" t="s">
        <v>5982</v>
      </c>
      <c r="C195" s="22" t="s">
        <v>5983</v>
      </c>
      <c r="D195" s="22" t="s">
        <v>5984</v>
      </c>
      <c r="E195" s="22" t="s">
        <v>5985</v>
      </c>
      <c r="F195" s="22" t="s">
        <v>5986</v>
      </c>
      <c r="G195" s="22" t="s">
        <v>5981</v>
      </c>
      <c r="H195" s="22" t="s">
        <v>5987</v>
      </c>
      <c r="I195" s="22" t="s">
        <v>5988</v>
      </c>
      <c r="J195" s="22" t="s">
        <v>5989</v>
      </c>
      <c r="K195" s="23" t="s">
        <v>5990</v>
      </c>
      <c r="L195" s="24" t="s">
        <v>4544</v>
      </c>
      <c r="M195" s="25" t="s">
        <v>2661</v>
      </c>
    </row>
    <row r="196" ht="15.75" customHeight="1">
      <c r="A196" s="20" t="s">
        <v>5991</v>
      </c>
      <c r="B196" s="21" t="s">
        <v>4879</v>
      </c>
      <c r="C196" s="22" t="s">
        <v>5992</v>
      </c>
      <c r="D196" s="22" t="s">
        <v>5993</v>
      </c>
      <c r="E196" s="22" t="s">
        <v>5994</v>
      </c>
      <c r="F196" s="22" t="s">
        <v>5995</v>
      </c>
      <c r="G196" s="22" t="s">
        <v>5991</v>
      </c>
      <c r="H196" s="22" t="s">
        <v>5996</v>
      </c>
      <c r="I196" s="22" t="s">
        <v>5997</v>
      </c>
      <c r="J196" s="22" t="s">
        <v>5998</v>
      </c>
      <c r="K196" s="23" t="s">
        <v>5999</v>
      </c>
      <c r="L196" s="24" t="s">
        <v>4544</v>
      </c>
      <c r="M196" s="25" t="s">
        <v>4886</v>
      </c>
    </row>
    <row r="197" ht="15.75" customHeight="1">
      <c r="A197" s="20" t="s">
        <v>6000</v>
      </c>
      <c r="B197" s="21" t="s">
        <v>324</v>
      </c>
      <c r="C197" s="22" t="s">
        <v>6001</v>
      </c>
      <c r="D197" s="22" t="s">
        <v>6002</v>
      </c>
      <c r="E197" s="22" t="s">
        <v>6003</v>
      </c>
      <c r="F197" s="22" t="s">
        <v>6004</v>
      </c>
      <c r="G197" s="22" t="s">
        <v>4540</v>
      </c>
      <c r="H197" s="22" t="s">
        <v>6000</v>
      </c>
      <c r="I197" s="22" t="s">
        <v>4540</v>
      </c>
      <c r="J197" s="22" t="s">
        <v>6005</v>
      </c>
      <c r="K197" s="23" t="s">
        <v>6006</v>
      </c>
      <c r="L197" s="24" t="s">
        <v>4554</v>
      </c>
      <c r="M197" s="25" t="s">
        <v>4573</v>
      </c>
    </row>
    <row r="198" ht="15.75" customHeight="1">
      <c r="A198" s="20" t="s">
        <v>6007</v>
      </c>
      <c r="B198" s="21" t="s">
        <v>859</v>
      </c>
      <c r="C198" s="22" t="s">
        <v>4540</v>
      </c>
      <c r="D198" s="22" t="s">
        <v>4540</v>
      </c>
      <c r="E198" s="22" t="s">
        <v>4540</v>
      </c>
      <c r="F198" s="22" t="s">
        <v>6008</v>
      </c>
      <c r="G198" s="22" t="s">
        <v>4540</v>
      </c>
      <c r="H198" s="22" t="s">
        <v>6007</v>
      </c>
      <c r="I198" s="22" t="s">
        <v>4540</v>
      </c>
      <c r="J198" s="22" t="s">
        <v>6009</v>
      </c>
      <c r="K198" s="23" t="s">
        <v>4540</v>
      </c>
      <c r="L198" s="24" t="s">
        <v>4554</v>
      </c>
      <c r="M198" s="25" t="s">
        <v>4684</v>
      </c>
    </row>
    <row r="199" ht="15.75" customHeight="1">
      <c r="A199" s="20" t="s">
        <v>6010</v>
      </c>
      <c r="B199" s="21" t="s">
        <v>1700</v>
      </c>
      <c r="C199" s="22" t="s">
        <v>6011</v>
      </c>
      <c r="D199" s="22" t="s">
        <v>6012</v>
      </c>
      <c r="E199" s="22" t="s">
        <v>4540</v>
      </c>
      <c r="F199" s="22" t="s">
        <v>4540</v>
      </c>
      <c r="G199" s="22" t="s">
        <v>6013</v>
      </c>
      <c r="H199" s="22" t="s">
        <v>6010</v>
      </c>
      <c r="I199" s="22" t="s">
        <v>6014</v>
      </c>
      <c r="J199" s="22" t="s">
        <v>4540</v>
      </c>
      <c r="K199" s="23" t="s">
        <v>6015</v>
      </c>
      <c r="L199" s="24" t="s">
        <v>4544</v>
      </c>
      <c r="M199" s="25" t="s">
        <v>4794</v>
      </c>
    </row>
    <row r="200" ht="15.75" customHeight="1">
      <c r="A200" s="20" t="s">
        <v>6016</v>
      </c>
      <c r="B200" s="21" t="s">
        <v>5208</v>
      </c>
      <c r="C200" s="22" t="s">
        <v>6017</v>
      </c>
      <c r="D200" s="22" t="s">
        <v>6018</v>
      </c>
      <c r="E200" s="22" t="s">
        <v>4540</v>
      </c>
      <c r="F200" s="22" t="s">
        <v>4540</v>
      </c>
      <c r="G200" s="22" t="s">
        <v>4540</v>
      </c>
      <c r="H200" s="22" t="s">
        <v>6016</v>
      </c>
      <c r="I200" s="22" t="s">
        <v>4540</v>
      </c>
      <c r="J200" s="22" t="s">
        <v>6019</v>
      </c>
      <c r="K200" s="23" t="s">
        <v>6020</v>
      </c>
      <c r="L200" s="24" t="s">
        <v>4544</v>
      </c>
      <c r="M200" s="25" t="s">
        <v>4582</v>
      </c>
    </row>
    <row r="201" ht="15.75" customHeight="1">
      <c r="A201" s="20" t="s">
        <v>6021</v>
      </c>
      <c r="B201" s="21" t="s">
        <v>1497</v>
      </c>
      <c r="C201" s="22" t="s">
        <v>4540</v>
      </c>
      <c r="D201" s="22" t="s">
        <v>4540</v>
      </c>
      <c r="E201" s="22" t="s">
        <v>6022</v>
      </c>
      <c r="F201" s="22" t="s">
        <v>6023</v>
      </c>
      <c r="G201" s="22" t="s">
        <v>4540</v>
      </c>
      <c r="H201" s="22" t="s">
        <v>6024</v>
      </c>
      <c r="I201" s="22" t="s">
        <v>4540</v>
      </c>
      <c r="J201" s="22" t="s">
        <v>6025</v>
      </c>
      <c r="K201" s="23" t="s">
        <v>6026</v>
      </c>
      <c r="L201" s="24" t="s">
        <v>4544</v>
      </c>
      <c r="M201" s="25" t="s">
        <v>2661</v>
      </c>
    </row>
    <row r="202" ht="15.75" customHeight="1">
      <c r="A202" s="20" t="s">
        <v>6027</v>
      </c>
      <c r="B202" s="21" t="s">
        <v>1570</v>
      </c>
      <c r="C202" s="22" t="s">
        <v>4540</v>
      </c>
      <c r="D202" s="22" t="s">
        <v>6028</v>
      </c>
      <c r="E202" s="22" t="s">
        <v>4540</v>
      </c>
      <c r="F202" s="22" t="s">
        <v>4540</v>
      </c>
      <c r="G202" s="22" t="s">
        <v>6029</v>
      </c>
      <c r="H202" s="22" t="s">
        <v>6027</v>
      </c>
      <c r="I202" s="22" t="s">
        <v>4540</v>
      </c>
      <c r="J202" s="22" t="s">
        <v>6030</v>
      </c>
      <c r="K202" s="23" t="s">
        <v>6031</v>
      </c>
      <c r="L202" s="24" t="s">
        <v>4544</v>
      </c>
      <c r="M202" s="25" t="s">
        <v>4620</v>
      </c>
    </row>
    <row r="203" ht="15.75" customHeight="1">
      <c r="A203" s="20" t="s">
        <v>6032</v>
      </c>
      <c r="B203" s="21" t="s">
        <v>6033</v>
      </c>
      <c r="C203" s="22" t="s">
        <v>4540</v>
      </c>
      <c r="D203" s="22" t="s">
        <v>6034</v>
      </c>
      <c r="E203" s="22" t="s">
        <v>6035</v>
      </c>
      <c r="F203" s="22" t="s">
        <v>6036</v>
      </c>
      <c r="G203" s="22" t="s">
        <v>4540</v>
      </c>
      <c r="H203" s="22" t="s">
        <v>6032</v>
      </c>
      <c r="I203" s="22" t="s">
        <v>6037</v>
      </c>
      <c r="J203" s="22" t="s">
        <v>6038</v>
      </c>
      <c r="K203" s="23" t="s">
        <v>6039</v>
      </c>
      <c r="L203" s="24" t="s">
        <v>4544</v>
      </c>
      <c r="M203" s="25" t="s">
        <v>2661</v>
      </c>
    </row>
    <row r="204" ht="15.75" customHeight="1">
      <c r="A204" s="20" t="s">
        <v>6040</v>
      </c>
      <c r="B204" s="21" t="s">
        <v>2158</v>
      </c>
      <c r="C204" s="22" t="s">
        <v>6041</v>
      </c>
      <c r="D204" s="22" t="s">
        <v>6042</v>
      </c>
      <c r="E204" s="22" t="s">
        <v>6043</v>
      </c>
      <c r="F204" s="22" t="s">
        <v>6044</v>
      </c>
      <c r="G204" s="22" t="s">
        <v>4540</v>
      </c>
      <c r="H204" s="22" t="s">
        <v>6040</v>
      </c>
      <c r="I204" s="22" t="s">
        <v>6045</v>
      </c>
      <c r="J204" s="22" t="s">
        <v>6046</v>
      </c>
      <c r="K204" s="23" t="s">
        <v>6047</v>
      </c>
      <c r="L204" s="24" t="s">
        <v>4544</v>
      </c>
      <c r="M204" s="25" t="s">
        <v>4545</v>
      </c>
    </row>
    <row r="205" ht="15.75" customHeight="1">
      <c r="A205" s="20" t="s">
        <v>6048</v>
      </c>
      <c r="B205" s="21" t="s">
        <v>5340</v>
      </c>
      <c r="C205" s="22" t="s">
        <v>4540</v>
      </c>
      <c r="D205" s="22" t="s">
        <v>4540</v>
      </c>
      <c r="E205" s="22" t="s">
        <v>4540</v>
      </c>
      <c r="F205" s="22" t="s">
        <v>6049</v>
      </c>
      <c r="G205" s="22" t="s">
        <v>4540</v>
      </c>
      <c r="H205" s="22" t="s">
        <v>6048</v>
      </c>
      <c r="I205" s="22" t="s">
        <v>4540</v>
      </c>
      <c r="J205" s="22" t="s">
        <v>4540</v>
      </c>
      <c r="K205" s="23" t="s">
        <v>4540</v>
      </c>
      <c r="L205" s="24" t="s">
        <v>4554</v>
      </c>
      <c r="M205" s="25" t="s">
        <v>4555</v>
      </c>
    </row>
    <row r="206" ht="15.75" customHeight="1">
      <c r="A206" s="20" t="s">
        <v>6050</v>
      </c>
      <c r="B206" s="21" t="s">
        <v>1754</v>
      </c>
      <c r="C206" s="22" t="s">
        <v>6051</v>
      </c>
      <c r="D206" s="22" t="s">
        <v>6052</v>
      </c>
      <c r="E206" s="22" t="s">
        <v>6053</v>
      </c>
      <c r="F206" s="22" t="s">
        <v>6054</v>
      </c>
      <c r="G206" s="22" t="s">
        <v>4540</v>
      </c>
      <c r="H206" s="22" t="s">
        <v>6050</v>
      </c>
      <c r="I206" s="22" t="s">
        <v>6055</v>
      </c>
      <c r="J206" s="22" t="s">
        <v>6056</v>
      </c>
      <c r="K206" s="23" t="s">
        <v>6057</v>
      </c>
      <c r="L206" s="24" t="s">
        <v>4544</v>
      </c>
      <c r="M206" s="25" t="s">
        <v>4545</v>
      </c>
    </row>
    <row r="207" ht="15.75" customHeight="1">
      <c r="A207" s="20" t="s">
        <v>6058</v>
      </c>
      <c r="B207" s="21" t="s">
        <v>1538</v>
      </c>
      <c r="C207" s="22" t="s">
        <v>4540</v>
      </c>
      <c r="D207" s="22" t="s">
        <v>6059</v>
      </c>
      <c r="E207" s="22" t="s">
        <v>6060</v>
      </c>
      <c r="F207" s="22" t="s">
        <v>4540</v>
      </c>
      <c r="G207" s="22" t="s">
        <v>4540</v>
      </c>
      <c r="H207" s="22" t="s">
        <v>6058</v>
      </c>
      <c r="I207" s="22" t="s">
        <v>4540</v>
      </c>
      <c r="J207" s="22" t="s">
        <v>6061</v>
      </c>
      <c r="K207" s="23" t="s">
        <v>6062</v>
      </c>
      <c r="L207" s="24" t="s">
        <v>4544</v>
      </c>
      <c r="M207" s="25" t="s">
        <v>4620</v>
      </c>
    </row>
    <row r="208" ht="15.75" customHeight="1">
      <c r="A208" s="20" t="s">
        <v>6063</v>
      </c>
      <c r="B208" s="21" t="s">
        <v>6064</v>
      </c>
      <c r="C208" s="22" t="s">
        <v>6065</v>
      </c>
      <c r="D208" s="22" t="s">
        <v>6066</v>
      </c>
      <c r="E208" s="22" t="s">
        <v>6067</v>
      </c>
      <c r="F208" s="22" t="s">
        <v>6068</v>
      </c>
      <c r="G208" s="22" t="s">
        <v>6069</v>
      </c>
      <c r="H208" s="22" t="s">
        <v>6063</v>
      </c>
      <c r="I208" s="22" t="s">
        <v>6070</v>
      </c>
      <c r="J208" s="22" t="s">
        <v>6071</v>
      </c>
      <c r="K208" s="23" t="s">
        <v>6072</v>
      </c>
      <c r="L208" s="24" t="s">
        <v>4544</v>
      </c>
      <c r="M208" s="25" t="s">
        <v>2661</v>
      </c>
    </row>
    <row r="209" ht="15.75" customHeight="1">
      <c r="A209" s="20" t="s">
        <v>6073</v>
      </c>
      <c r="B209" s="21" t="s">
        <v>6074</v>
      </c>
      <c r="C209" s="22" t="s">
        <v>6075</v>
      </c>
      <c r="D209" s="22" t="s">
        <v>6076</v>
      </c>
      <c r="E209" s="22" t="s">
        <v>6077</v>
      </c>
      <c r="F209" s="22" t="s">
        <v>6078</v>
      </c>
      <c r="G209" s="22" t="s">
        <v>6079</v>
      </c>
      <c r="H209" s="22" t="s">
        <v>6073</v>
      </c>
      <c r="I209" s="22" t="s">
        <v>6080</v>
      </c>
      <c r="J209" s="22" t="s">
        <v>6081</v>
      </c>
      <c r="K209" s="23" t="s">
        <v>6082</v>
      </c>
      <c r="L209" s="24" t="s">
        <v>4544</v>
      </c>
      <c r="M209" s="25" t="s">
        <v>4573</v>
      </c>
    </row>
    <row r="210" ht="15.75" customHeight="1">
      <c r="A210" s="20" t="s">
        <v>6083</v>
      </c>
      <c r="B210" s="21" t="s">
        <v>1374</v>
      </c>
      <c r="C210" s="22" t="s">
        <v>6084</v>
      </c>
      <c r="D210" s="22" t="s">
        <v>6085</v>
      </c>
      <c r="E210" s="22" t="s">
        <v>6086</v>
      </c>
      <c r="F210" s="22" t="s">
        <v>6087</v>
      </c>
      <c r="G210" s="22" t="s">
        <v>6088</v>
      </c>
      <c r="H210" s="22" t="s">
        <v>6089</v>
      </c>
      <c r="I210" s="22" t="s">
        <v>6083</v>
      </c>
      <c r="J210" s="22" t="s">
        <v>6090</v>
      </c>
      <c r="K210" s="23" t="s">
        <v>6091</v>
      </c>
      <c r="L210" s="24" t="s">
        <v>4544</v>
      </c>
      <c r="M210" s="25" t="s">
        <v>4620</v>
      </c>
    </row>
    <row r="211" ht="15.75" customHeight="1">
      <c r="A211" s="20" t="s">
        <v>6092</v>
      </c>
      <c r="B211" s="21" t="s">
        <v>1741</v>
      </c>
      <c r="C211" s="22" t="s">
        <v>6093</v>
      </c>
      <c r="D211" s="22" t="s">
        <v>6094</v>
      </c>
      <c r="E211" s="22" t="s">
        <v>4540</v>
      </c>
      <c r="F211" s="22" t="s">
        <v>4540</v>
      </c>
      <c r="G211" s="22" t="s">
        <v>6095</v>
      </c>
      <c r="H211" s="22" t="s">
        <v>6096</v>
      </c>
      <c r="I211" s="22" t="s">
        <v>6092</v>
      </c>
      <c r="J211" s="22" t="s">
        <v>6097</v>
      </c>
      <c r="K211" s="23" t="s">
        <v>6098</v>
      </c>
      <c r="L211" s="24" t="s">
        <v>4544</v>
      </c>
      <c r="M211" s="25" t="s">
        <v>4620</v>
      </c>
    </row>
    <row r="212" ht="15.75" customHeight="1">
      <c r="A212" s="20" t="s">
        <v>6099</v>
      </c>
      <c r="B212" s="21" t="s">
        <v>200</v>
      </c>
      <c r="C212" s="22" t="s">
        <v>6100</v>
      </c>
      <c r="D212" s="22" t="s">
        <v>6101</v>
      </c>
      <c r="E212" s="22" t="s">
        <v>6102</v>
      </c>
      <c r="F212" s="22" t="s">
        <v>4540</v>
      </c>
      <c r="G212" s="22" t="s">
        <v>6103</v>
      </c>
      <c r="H212" s="22" t="s">
        <v>6104</v>
      </c>
      <c r="I212" s="22" t="s">
        <v>6099</v>
      </c>
      <c r="J212" s="22" t="s">
        <v>6105</v>
      </c>
      <c r="K212" s="23" t="s">
        <v>6106</v>
      </c>
      <c r="L212" s="24" t="s">
        <v>4544</v>
      </c>
      <c r="M212" s="25" t="s">
        <v>4602</v>
      </c>
    </row>
    <row r="213" ht="15.75" customHeight="1">
      <c r="A213" s="20" t="s">
        <v>6107</v>
      </c>
      <c r="B213" s="21" t="s">
        <v>1981</v>
      </c>
      <c r="C213" s="22" t="s">
        <v>6108</v>
      </c>
      <c r="D213" s="22" t="s">
        <v>6109</v>
      </c>
      <c r="E213" s="22" t="s">
        <v>6110</v>
      </c>
      <c r="F213" s="22" t="s">
        <v>6111</v>
      </c>
      <c r="G213" s="22" t="s">
        <v>4540</v>
      </c>
      <c r="H213" s="22" t="s">
        <v>6112</v>
      </c>
      <c r="I213" s="22" t="s">
        <v>6107</v>
      </c>
      <c r="J213" s="22" t="s">
        <v>6113</v>
      </c>
      <c r="K213" s="23" t="s">
        <v>6114</v>
      </c>
      <c r="L213" s="24" t="s">
        <v>4544</v>
      </c>
      <c r="M213" s="25" t="s">
        <v>4620</v>
      </c>
    </row>
    <row r="214" ht="15.75" customHeight="1">
      <c r="A214" s="20" t="s">
        <v>6115</v>
      </c>
      <c r="B214" s="21" t="s">
        <v>6116</v>
      </c>
      <c r="C214" s="22" t="s">
        <v>6117</v>
      </c>
      <c r="D214" s="22" t="s">
        <v>6118</v>
      </c>
      <c r="E214" s="22" t="s">
        <v>6119</v>
      </c>
      <c r="F214" s="22" t="s">
        <v>6120</v>
      </c>
      <c r="G214" s="22" t="s">
        <v>6121</v>
      </c>
      <c r="H214" s="22" t="s">
        <v>6122</v>
      </c>
      <c r="I214" s="22" t="s">
        <v>6115</v>
      </c>
      <c r="J214" s="22" t="s">
        <v>6123</v>
      </c>
      <c r="K214" s="23" t="s">
        <v>6124</v>
      </c>
      <c r="L214" s="24" t="s">
        <v>4544</v>
      </c>
      <c r="M214" s="25" t="s">
        <v>2661</v>
      </c>
    </row>
    <row r="215" ht="15.75" customHeight="1">
      <c r="A215" s="20" t="s">
        <v>6125</v>
      </c>
      <c r="B215" s="21" t="s">
        <v>684</v>
      </c>
      <c r="C215" s="22" t="s">
        <v>6126</v>
      </c>
      <c r="D215" s="22" t="s">
        <v>6127</v>
      </c>
      <c r="E215" s="22" t="s">
        <v>6128</v>
      </c>
      <c r="F215" s="22" t="s">
        <v>6129</v>
      </c>
      <c r="G215" s="22" t="s">
        <v>6130</v>
      </c>
      <c r="H215" s="22" t="s">
        <v>6131</v>
      </c>
      <c r="I215" s="22" t="s">
        <v>6125</v>
      </c>
      <c r="J215" s="22" t="s">
        <v>6132</v>
      </c>
      <c r="K215" s="23" t="s">
        <v>6133</v>
      </c>
      <c r="L215" s="24" t="s">
        <v>4544</v>
      </c>
      <c r="M215" s="25" t="s">
        <v>4573</v>
      </c>
    </row>
    <row r="216" ht="15.75" customHeight="1">
      <c r="A216" s="20" t="s">
        <v>6134</v>
      </c>
      <c r="B216" s="21" t="s">
        <v>324</v>
      </c>
      <c r="C216" s="22" t="s">
        <v>4540</v>
      </c>
      <c r="D216" s="22" t="s">
        <v>4540</v>
      </c>
      <c r="E216" s="22" t="s">
        <v>4540</v>
      </c>
      <c r="F216" s="22" t="s">
        <v>4540</v>
      </c>
      <c r="G216" s="22" t="s">
        <v>4540</v>
      </c>
      <c r="H216" s="22" t="s">
        <v>4540</v>
      </c>
      <c r="I216" s="22" t="s">
        <v>6134</v>
      </c>
      <c r="J216" s="22" t="s">
        <v>4540</v>
      </c>
      <c r="K216" s="23" t="s">
        <v>4540</v>
      </c>
      <c r="L216" s="24" t="s">
        <v>4554</v>
      </c>
      <c r="M216" s="25" t="s">
        <v>4573</v>
      </c>
    </row>
    <row r="217" ht="15.75" customHeight="1">
      <c r="A217" s="20" t="s">
        <v>6135</v>
      </c>
      <c r="B217" s="21" t="s">
        <v>79</v>
      </c>
      <c r="C217" s="22" t="s">
        <v>6136</v>
      </c>
      <c r="D217" s="22" t="s">
        <v>6137</v>
      </c>
      <c r="E217" s="22" t="s">
        <v>6138</v>
      </c>
      <c r="F217" s="22" t="s">
        <v>6139</v>
      </c>
      <c r="G217" s="22" t="s">
        <v>6140</v>
      </c>
      <c r="H217" s="22" t="s">
        <v>6141</v>
      </c>
      <c r="I217" s="22" t="s">
        <v>6135</v>
      </c>
      <c r="J217" s="22" t="s">
        <v>4540</v>
      </c>
      <c r="K217" s="23" t="s">
        <v>6142</v>
      </c>
      <c r="L217" s="24" t="s">
        <v>4544</v>
      </c>
      <c r="M217" s="25" t="s">
        <v>5172</v>
      </c>
    </row>
    <row r="218" ht="15.75" customHeight="1">
      <c r="A218" s="20" t="s">
        <v>6143</v>
      </c>
      <c r="B218" s="21" t="s">
        <v>342</v>
      </c>
      <c r="C218" s="22" t="s">
        <v>6144</v>
      </c>
      <c r="D218" s="22" t="s">
        <v>6145</v>
      </c>
      <c r="E218" s="22" t="s">
        <v>6146</v>
      </c>
      <c r="F218" s="22" t="s">
        <v>6147</v>
      </c>
      <c r="G218" s="22" t="s">
        <v>6148</v>
      </c>
      <c r="H218" s="22" t="s">
        <v>6149</v>
      </c>
      <c r="I218" s="22" t="s">
        <v>6143</v>
      </c>
      <c r="J218" s="22" t="s">
        <v>6150</v>
      </c>
      <c r="K218" s="23" t="s">
        <v>6151</v>
      </c>
      <c r="L218" s="24" t="s">
        <v>4544</v>
      </c>
      <c r="M218" s="25" t="s">
        <v>4563</v>
      </c>
    </row>
    <row r="219" ht="15.75" customHeight="1">
      <c r="A219" s="20" t="s">
        <v>6152</v>
      </c>
      <c r="B219" s="21" t="s">
        <v>4971</v>
      </c>
      <c r="C219" s="22" t="s">
        <v>6153</v>
      </c>
      <c r="D219" s="22" t="s">
        <v>6154</v>
      </c>
      <c r="E219" s="22" t="s">
        <v>6155</v>
      </c>
      <c r="F219" s="22" t="s">
        <v>6156</v>
      </c>
      <c r="G219" s="22" t="s">
        <v>6157</v>
      </c>
      <c r="H219" s="22" t="s">
        <v>6158</v>
      </c>
      <c r="I219" s="22" t="s">
        <v>6159</v>
      </c>
      <c r="J219" s="22" t="s">
        <v>6160</v>
      </c>
      <c r="K219" s="23" t="s">
        <v>6161</v>
      </c>
      <c r="L219" s="24" t="s">
        <v>4544</v>
      </c>
      <c r="M219" s="25" t="s">
        <v>2678</v>
      </c>
    </row>
    <row r="220" ht="15.75" customHeight="1">
      <c r="A220" s="20" t="s">
        <v>6162</v>
      </c>
      <c r="B220" s="21" t="s">
        <v>6163</v>
      </c>
      <c r="C220" s="22" t="s">
        <v>6164</v>
      </c>
      <c r="D220" s="22" t="s">
        <v>6165</v>
      </c>
      <c r="E220" s="22" t="s">
        <v>6166</v>
      </c>
      <c r="F220" s="22" t="s">
        <v>6167</v>
      </c>
      <c r="G220" s="22" t="s">
        <v>6168</v>
      </c>
      <c r="H220" s="22" t="s">
        <v>6169</v>
      </c>
      <c r="I220" s="22" t="s">
        <v>6162</v>
      </c>
      <c r="J220" s="22" t="s">
        <v>6170</v>
      </c>
      <c r="K220" s="23" t="s">
        <v>6171</v>
      </c>
      <c r="L220" s="24" t="s">
        <v>4544</v>
      </c>
      <c r="M220" s="25" t="s">
        <v>4545</v>
      </c>
    </row>
    <row r="221" ht="15.75" customHeight="1">
      <c r="A221" s="20" t="s">
        <v>6172</v>
      </c>
      <c r="B221" s="21" t="s">
        <v>342</v>
      </c>
      <c r="C221" s="22" t="s">
        <v>6173</v>
      </c>
      <c r="D221" s="22" t="s">
        <v>6174</v>
      </c>
      <c r="E221" s="22" t="s">
        <v>4540</v>
      </c>
      <c r="F221" s="22" t="s">
        <v>4540</v>
      </c>
      <c r="G221" s="22" t="s">
        <v>6175</v>
      </c>
      <c r="H221" s="22" t="s">
        <v>6176</v>
      </c>
      <c r="I221" s="22" t="s">
        <v>6172</v>
      </c>
      <c r="J221" s="22" t="s">
        <v>6177</v>
      </c>
      <c r="K221" s="23" t="s">
        <v>6178</v>
      </c>
      <c r="L221" s="24" t="s">
        <v>4544</v>
      </c>
      <c r="M221" s="25" t="s">
        <v>4563</v>
      </c>
    </row>
    <row r="222" ht="15.75" customHeight="1">
      <c r="A222" s="20" t="s">
        <v>6179</v>
      </c>
      <c r="B222" s="21" t="s">
        <v>1489</v>
      </c>
      <c r="C222" s="22" t="s">
        <v>6180</v>
      </c>
      <c r="D222" s="22" t="s">
        <v>6181</v>
      </c>
      <c r="E222" s="22" t="s">
        <v>6182</v>
      </c>
      <c r="F222" s="22" t="s">
        <v>6183</v>
      </c>
      <c r="G222" s="22" t="s">
        <v>6184</v>
      </c>
      <c r="H222" s="22" t="s">
        <v>6185</v>
      </c>
      <c r="I222" s="22" t="s">
        <v>6179</v>
      </c>
      <c r="J222" s="22" t="s">
        <v>6186</v>
      </c>
      <c r="K222" s="23" t="s">
        <v>6187</v>
      </c>
      <c r="L222" s="24" t="s">
        <v>4544</v>
      </c>
      <c r="M222" s="25" t="s">
        <v>4602</v>
      </c>
    </row>
    <row r="223" ht="15.75" customHeight="1">
      <c r="A223" s="20" t="s">
        <v>6188</v>
      </c>
      <c r="B223" s="21" t="s">
        <v>4723</v>
      </c>
      <c r="C223" s="22" t="s">
        <v>6189</v>
      </c>
      <c r="D223" s="22" t="s">
        <v>6190</v>
      </c>
      <c r="E223" s="22" t="s">
        <v>6191</v>
      </c>
      <c r="F223" s="22" t="s">
        <v>4540</v>
      </c>
      <c r="G223" s="22" t="s">
        <v>6192</v>
      </c>
      <c r="H223" s="22" t="s">
        <v>6193</v>
      </c>
      <c r="I223" s="22" t="s">
        <v>6188</v>
      </c>
      <c r="J223" s="22" t="s">
        <v>6194</v>
      </c>
      <c r="K223" s="23" t="s">
        <v>6195</v>
      </c>
      <c r="L223" s="24" t="s">
        <v>4544</v>
      </c>
      <c r="M223" s="25" t="s">
        <v>4555</v>
      </c>
    </row>
    <row r="224" ht="15.75" customHeight="1">
      <c r="A224" s="20" t="s">
        <v>6196</v>
      </c>
      <c r="B224" s="21" t="s">
        <v>6197</v>
      </c>
      <c r="C224" s="22" t="s">
        <v>6198</v>
      </c>
      <c r="D224" s="22" t="s">
        <v>6199</v>
      </c>
      <c r="E224" s="22" t="s">
        <v>6200</v>
      </c>
      <c r="F224" s="22" t="s">
        <v>6201</v>
      </c>
      <c r="G224" s="22" t="s">
        <v>6202</v>
      </c>
      <c r="H224" s="22" t="s">
        <v>6203</v>
      </c>
      <c r="I224" s="22" t="s">
        <v>6196</v>
      </c>
      <c r="J224" s="22" t="s">
        <v>6204</v>
      </c>
      <c r="K224" s="23" t="s">
        <v>6205</v>
      </c>
      <c r="L224" s="24" t="s">
        <v>4544</v>
      </c>
      <c r="M224" s="25" t="s">
        <v>2661</v>
      </c>
    </row>
    <row r="225" ht="15.75" customHeight="1">
      <c r="A225" s="20" t="s">
        <v>6206</v>
      </c>
      <c r="B225" s="21" t="s">
        <v>1624</v>
      </c>
      <c r="C225" s="22" t="s">
        <v>6207</v>
      </c>
      <c r="D225" s="22" t="s">
        <v>6208</v>
      </c>
      <c r="E225" s="22" t="s">
        <v>6209</v>
      </c>
      <c r="F225" s="22" t="s">
        <v>6210</v>
      </c>
      <c r="G225" s="22" t="s">
        <v>6211</v>
      </c>
      <c r="H225" s="22" t="s">
        <v>6212</v>
      </c>
      <c r="I225" s="22" t="s">
        <v>6206</v>
      </c>
      <c r="J225" s="22" t="s">
        <v>6213</v>
      </c>
      <c r="K225" s="23" t="s">
        <v>6214</v>
      </c>
      <c r="L225" s="24" t="s">
        <v>4544</v>
      </c>
      <c r="M225" s="25" t="s">
        <v>2661</v>
      </c>
    </row>
    <row r="226" ht="15.75" customHeight="1">
      <c r="A226" s="20" t="s">
        <v>6215</v>
      </c>
      <c r="B226" s="21" t="s">
        <v>6216</v>
      </c>
      <c r="C226" s="22" t="s">
        <v>6217</v>
      </c>
      <c r="D226" s="22" t="s">
        <v>6218</v>
      </c>
      <c r="E226" s="22" t="s">
        <v>6219</v>
      </c>
      <c r="F226" s="22" t="s">
        <v>4540</v>
      </c>
      <c r="G226" s="22" t="s">
        <v>6220</v>
      </c>
      <c r="H226" s="22" t="s">
        <v>6221</v>
      </c>
      <c r="I226" s="22" t="s">
        <v>6215</v>
      </c>
      <c r="J226" s="22" t="s">
        <v>6222</v>
      </c>
      <c r="K226" s="23" t="s">
        <v>6223</v>
      </c>
      <c r="L226" s="24" t="s">
        <v>4544</v>
      </c>
      <c r="M226" s="25" t="s">
        <v>4555</v>
      </c>
    </row>
    <row r="227" ht="15.75" customHeight="1">
      <c r="A227" s="20" t="s">
        <v>6224</v>
      </c>
      <c r="B227" s="21" t="s">
        <v>1362</v>
      </c>
      <c r="C227" s="22" t="s">
        <v>6225</v>
      </c>
      <c r="D227" s="22" t="s">
        <v>6226</v>
      </c>
      <c r="E227" s="22" t="s">
        <v>6227</v>
      </c>
      <c r="F227" s="22" t="s">
        <v>6228</v>
      </c>
      <c r="G227" s="22" t="s">
        <v>6229</v>
      </c>
      <c r="H227" s="22" t="s">
        <v>6230</v>
      </c>
      <c r="I227" s="22" t="s">
        <v>6224</v>
      </c>
      <c r="J227" s="22" t="s">
        <v>6231</v>
      </c>
      <c r="K227" s="23" t="s">
        <v>6232</v>
      </c>
      <c r="L227" s="24" t="s">
        <v>4544</v>
      </c>
      <c r="M227" s="25" t="s">
        <v>4886</v>
      </c>
    </row>
    <row r="228" ht="15.75" customHeight="1">
      <c r="A228" s="20" t="s">
        <v>6233</v>
      </c>
      <c r="B228" s="21" t="s">
        <v>6234</v>
      </c>
      <c r="C228" s="22" t="s">
        <v>6235</v>
      </c>
      <c r="D228" s="22" t="s">
        <v>6236</v>
      </c>
      <c r="E228" s="22" t="s">
        <v>6237</v>
      </c>
      <c r="F228" s="22" t="s">
        <v>6238</v>
      </c>
      <c r="G228" s="22" t="s">
        <v>6239</v>
      </c>
      <c r="H228" s="22" t="s">
        <v>6240</v>
      </c>
      <c r="I228" s="22" t="s">
        <v>6233</v>
      </c>
      <c r="J228" s="22" t="s">
        <v>6241</v>
      </c>
      <c r="K228" s="23" t="s">
        <v>6242</v>
      </c>
      <c r="L228" s="24" t="s">
        <v>4544</v>
      </c>
      <c r="M228" s="25" t="s">
        <v>2661</v>
      </c>
    </row>
    <row r="229" ht="15.75" customHeight="1">
      <c r="A229" s="20" t="s">
        <v>6243</v>
      </c>
      <c r="B229" s="21" t="s">
        <v>1435</v>
      </c>
      <c r="C229" s="22" t="s">
        <v>6244</v>
      </c>
      <c r="D229" s="22" t="s">
        <v>6245</v>
      </c>
      <c r="E229" s="22" t="s">
        <v>6246</v>
      </c>
      <c r="F229" s="22" t="s">
        <v>6247</v>
      </c>
      <c r="G229" s="22" t="s">
        <v>6248</v>
      </c>
      <c r="H229" s="22" t="s">
        <v>6249</v>
      </c>
      <c r="I229" s="22" t="s">
        <v>6243</v>
      </c>
      <c r="J229" s="22" t="s">
        <v>6250</v>
      </c>
      <c r="K229" s="23" t="s">
        <v>6251</v>
      </c>
      <c r="L229" s="24" t="s">
        <v>4544</v>
      </c>
      <c r="M229" s="25" t="s">
        <v>2661</v>
      </c>
    </row>
    <row r="230" ht="15.75" customHeight="1">
      <c r="A230" s="20" t="s">
        <v>6252</v>
      </c>
      <c r="B230" s="21" t="s">
        <v>4593</v>
      </c>
      <c r="C230" s="22" t="s">
        <v>6253</v>
      </c>
      <c r="D230" s="22" t="s">
        <v>6254</v>
      </c>
      <c r="E230" s="22" t="s">
        <v>6255</v>
      </c>
      <c r="F230" s="22" t="s">
        <v>6256</v>
      </c>
      <c r="G230" s="22" t="s">
        <v>6257</v>
      </c>
      <c r="H230" s="22" t="s">
        <v>6258</v>
      </c>
      <c r="I230" s="22" t="s">
        <v>6252</v>
      </c>
      <c r="J230" s="22" t="s">
        <v>6259</v>
      </c>
      <c r="K230" s="23" t="s">
        <v>6260</v>
      </c>
      <c r="L230" s="24" t="s">
        <v>4544</v>
      </c>
      <c r="M230" s="25" t="s">
        <v>4602</v>
      </c>
    </row>
    <row r="231" ht="15.75" customHeight="1">
      <c r="A231" s="20" t="s">
        <v>6261</v>
      </c>
      <c r="B231" s="21" t="s">
        <v>1542</v>
      </c>
      <c r="C231" s="22" t="s">
        <v>6262</v>
      </c>
      <c r="D231" s="22" t="s">
        <v>6263</v>
      </c>
      <c r="E231" s="22" t="s">
        <v>6264</v>
      </c>
      <c r="F231" s="22" t="s">
        <v>6265</v>
      </c>
      <c r="G231" s="22" t="s">
        <v>6266</v>
      </c>
      <c r="H231" s="22" t="s">
        <v>6267</v>
      </c>
      <c r="I231" s="22" t="s">
        <v>6261</v>
      </c>
      <c r="J231" s="22" t="s">
        <v>6268</v>
      </c>
      <c r="K231" s="23" t="s">
        <v>6269</v>
      </c>
      <c r="L231" s="24" t="s">
        <v>4544</v>
      </c>
      <c r="M231" s="25" t="s">
        <v>4620</v>
      </c>
    </row>
    <row r="232" ht="15.75" customHeight="1">
      <c r="A232" s="20" t="s">
        <v>6270</v>
      </c>
      <c r="B232" s="21" t="s">
        <v>2405</v>
      </c>
      <c r="C232" s="22" t="s">
        <v>6271</v>
      </c>
      <c r="D232" s="22" t="s">
        <v>6272</v>
      </c>
      <c r="E232" s="22" t="s">
        <v>6273</v>
      </c>
      <c r="F232" s="22" t="s">
        <v>6274</v>
      </c>
      <c r="G232" s="22" t="s">
        <v>6275</v>
      </c>
      <c r="H232" s="22" t="s">
        <v>6276</v>
      </c>
      <c r="I232" s="22" t="s">
        <v>6270</v>
      </c>
      <c r="J232" s="22" t="s">
        <v>6277</v>
      </c>
      <c r="K232" s="23" t="s">
        <v>6278</v>
      </c>
      <c r="L232" s="24" t="s">
        <v>4554</v>
      </c>
      <c r="M232" s="25" t="s">
        <v>4555</v>
      </c>
    </row>
    <row r="233" ht="15.75" customHeight="1">
      <c r="A233" s="20" t="s">
        <v>6279</v>
      </c>
      <c r="B233" s="21" t="s">
        <v>6280</v>
      </c>
      <c r="C233" s="22" t="s">
        <v>6281</v>
      </c>
      <c r="D233" s="22" t="s">
        <v>6282</v>
      </c>
      <c r="E233" s="22" t="s">
        <v>6283</v>
      </c>
      <c r="F233" s="22" t="s">
        <v>6284</v>
      </c>
      <c r="G233" s="22" t="s">
        <v>4540</v>
      </c>
      <c r="H233" s="22" t="s">
        <v>6285</v>
      </c>
      <c r="I233" s="22" t="s">
        <v>6279</v>
      </c>
      <c r="J233" s="22" t="s">
        <v>6286</v>
      </c>
      <c r="K233" s="23" t="s">
        <v>6287</v>
      </c>
      <c r="L233" s="24" t="s">
        <v>4544</v>
      </c>
      <c r="M233" s="25" t="s">
        <v>4545</v>
      </c>
    </row>
    <row r="234" ht="15.75" customHeight="1">
      <c r="A234" s="20" t="s">
        <v>6288</v>
      </c>
      <c r="B234" s="21" t="s">
        <v>1292</v>
      </c>
      <c r="C234" s="22" t="s">
        <v>4540</v>
      </c>
      <c r="D234" s="22" t="s">
        <v>6289</v>
      </c>
      <c r="E234" s="22" t="s">
        <v>6290</v>
      </c>
      <c r="F234" s="22" t="s">
        <v>6291</v>
      </c>
      <c r="G234" s="22" t="s">
        <v>6292</v>
      </c>
      <c r="H234" s="22" t="s">
        <v>6293</v>
      </c>
      <c r="I234" s="22" t="s">
        <v>6288</v>
      </c>
      <c r="J234" s="22" t="s">
        <v>6294</v>
      </c>
      <c r="K234" s="23" t="s">
        <v>6295</v>
      </c>
      <c r="L234" s="24" t="s">
        <v>4544</v>
      </c>
      <c r="M234" s="25" t="s">
        <v>2678</v>
      </c>
    </row>
    <row r="235" ht="15.75" customHeight="1">
      <c r="A235" s="20" t="s">
        <v>6296</v>
      </c>
      <c r="B235" s="21" t="s">
        <v>2301</v>
      </c>
      <c r="C235" s="22" t="s">
        <v>6297</v>
      </c>
      <c r="D235" s="22" t="s">
        <v>6298</v>
      </c>
      <c r="E235" s="22" t="s">
        <v>6299</v>
      </c>
      <c r="F235" s="22" t="s">
        <v>6300</v>
      </c>
      <c r="G235" s="22" t="s">
        <v>6301</v>
      </c>
      <c r="H235" s="22" t="s">
        <v>6302</v>
      </c>
      <c r="I235" s="22" t="s">
        <v>6296</v>
      </c>
      <c r="J235" s="22" t="s">
        <v>6303</v>
      </c>
      <c r="K235" s="23" t="s">
        <v>6304</v>
      </c>
      <c r="L235" s="24" t="s">
        <v>4544</v>
      </c>
      <c r="M235" s="25" t="s">
        <v>2678</v>
      </c>
    </row>
    <row r="236" ht="15.75" customHeight="1">
      <c r="A236" s="20" t="s">
        <v>6305</v>
      </c>
      <c r="B236" s="21" t="s">
        <v>799</v>
      </c>
      <c r="C236" s="22" t="s">
        <v>6306</v>
      </c>
      <c r="D236" s="22" t="s">
        <v>6307</v>
      </c>
      <c r="E236" s="22" t="s">
        <v>6308</v>
      </c>
      <c r="F236" s="22" t="s">
        <v>6309</v>
      </c>
      <c r="G236" s="22" t="s">
        <v>4540</v>
      </c>
      <c r="H236" s="22" t="s">
        <v>6310</v>
      </c>
      <c r="I236" s="22" t="s">
        <v>6305</v>
      </c>
      <c r="J236" s="22" t="s">
        <v>6311</v>
      </c>
      <c r="K236" s="23" t="s">
        <v>6312</v>
      </c>
      <c r="L236" s="24" t="s">
        <v>4544</v>
      </c>
      <c r="M236" s="25" t="s">
        <v>4555</v>
      </c>
    </row>
    <row r="237" ht="15.75" customHeight="1">
      <c r="A237" s="20" t="s">
        <v>6313</v>
      </c>
      <c r="B237" s="21" t="s">
        <v>4844</v>
      </c>
      <c r="C237" s="22" t="s">
        <v>4540</v>
      </c>
      <c r="D237" s="22" t="s">
        <v>4540</v>
      </c>
      <c r="E237" s="22" t="s">
        <v>4540</v>
      </c>
      <c r="F237" s="22" t="s">
        <v>4540</v>
      </c>
      <c r="G237" s="22" t="s">
        <v>4540</v>
      </c>
      <c r="H237" s="22" t="s">
        <v>4540</v>
      </c>
      <c r="I237" s="22" t="s">
        <v>6313</v>
      </c>
      <c r="J237" s="22" t="s">
        <v>4540</v>
      </c>
      <c r="K237" s="23" t="s">
        <v>4540</v>
      </c>
      <c r="L237" s="24" t="s">
        <v>4554</v>
      </c>
      <c r="M237" s="25" t="s">
        <v>4555</v>
      </c>
    </row>
    <row r="238" ht="15.75" customHeight="1">
      <c r="A238" s="20" t="s">
        <v>6314</v>
      </c>
      <c r="B238" s="21" t="s">
        <v>6315</v>
      </c>
      <c r="C238" s="22" t="s">
        <v>6316</v>
      </c>
      <c r="D238" s="22" t="s">
        <v>6317</v>
      </c>
      <c r="E238" s="22" t="s">
        <v>6318</v>
      </c>
      <c r="F238" s="22" t="s">
        <v>6319</v>
      </c>
      <c r="G238" s="22" t="s">
        <v>6320</v>
      </c>
      <c r="H238" s="22" t="s">
        <v>6321</v>
      </c>
      <c r="I238" s="22" t="s">
        <v>6314</v>
      </c>
      <c r="J238" s="22" t="s">
        <v>6322</v>
      </c>
      <c r="K238" s="23" t="s">
        <v>6323</v>
      </c>
      <c r="L238" s="24" t="s">
        <v>4544</v>
      </c>
      <c r="M238" s="25" t="s">
        <v>4555</v>
      </c>
    </row>
    <row r="239" ht="15.75" customHeight="1">
      <c r="A239" s="20" t="s">
        <v>6324</v>
      </c>
      <c r="B239" s="21" t="s">
        <v>1696</v>
      </c>
      <c r="C239" s="22" t="s">
        <v>6325</v>
      </c>
      <c r="D239" s="22" t="s">
        <v>6326</v>
      </c>
      <c r="E239" s="22" t="s">
        <v>6327</v>
      </c>
      <c r="F239" s="22" t="s">
        <v>6328</v>
      </c>
      <c r="G239" s="22" t="s">
        <v>6329</v>
      </c>
      <c r="H239" s="22" t="s">
        <v>6330</v>
      </c>
      <c r="I239" s="22" t="s">
        <v>6331</v>
      </c>
      <c r="J239" s="22" t="s">
        <v>6332</v>
      </c>
      <c r="K239" s="23" t="s">
        <v>6333</v>
      </c>
      <c r="L239" s="24" t="s">
        <v>4544</v>
      </c>
      <c r="M239" s="25" t="s">
        <v>2678</v>
      </c>
    </row>
    <row r="240" ht="15.75" customHeight="1">
      <c r="A240" s="20" t="s">
        <v>6334</v>
      </c>
      <c r="B240" s="21" t="s">
        <v>6335</v>
      </c>
      <c r="C240" s="22" t="s">
        <v>4540</v>
      </c>
      <c r="D240" s="22" t="s">
        <v>6336</v>
      </c>
      <c r="E240" s="22" t="s">
        <v>6337</v>
      </c>
      <c r="F240" s="22" t="s">
        <v>6338</v>
      </c>
      <c r="G240" s="22" t="s">
        <v>4540</v>
      </c>
      <c r="H240" s="22" t="s">
        <v>6339</v>
      </c>
      <c r="I240" s="22" t="s">
        <v>6334</v>
      </c>
      <c r="J240" s="22" t="s">
        <v>6340</v>
      </c>
      <c r="K240" s="23" t="s">
        <v>6341</v>
      </c>
      <c r="L240" s="24" t="s">
        <v>4544</v>
      </c>
      <c r="M240" s="25" t="s">
        <v>2661</v>
      </c>
    </row>
    <row r="241" ht="15.75" customHeight="1">
      <c r="A241" s="20" t="s">
        <v>6342</v>
      </c>
      <c r="B241" s="21" t="s">
        <v>1729</v>
      </c>
      <c r="C241" s="22" t="s">
        <v>4540</v>
      </c>
      <c r="D241" s="22" t="s">
        <v>6343</v>
      </c>
      <c r="E241" s="22" t="s">
        <v>6344</v>
      </c>
      <c r="F241" s="22" t="s">
        <v>6345</v>
      </c>
      <c r="G241" s="22" t="s">
        <v>4540</v>
      </c>
      <c r="H241" s="22" t="s">
        <v>6346</v>
      </c>
      <c r="I241" s="22" t="s">
        <v>6342</v>
      </c>
      <c r="J241" s="22" t="s">
        <v>6347</v>
      </c>
      <c r="K241" s="23" t="s">
        <v>6348</v>
      </c>
      <c r="L241" s="24" t="s">
        <v>4544</v>
      </c>
      <c r="M241" s="25" t="s">
        <v>2661</v>
      </c>
    </row>
    <row r="242" ht="15.75" customHeight="1">
      <c r="A242" s="20" t="s">
        <v>6349</v>
      </c>
      <c r="B242" s="21" t="s">
        <v>342</v>
      </c>
      <c r="C242" s="22" t="s">
        <v>6350</v>
      </c>
      <c r="D242" s="22" t="s">
        <v>6351</v>
      </c>
      <c r="E242" s="22" t="s">
        <v>6352</v>
      </c>
      <c r="F242" s="22" t="s">
        <v>6353</v>
      </c>
      <c r="G242" s="22" t="s">
        <v>6354</v>
      </c>
      <c r="H242" s="22" t="s">
        <v>6355</v>
      </c>
      <c r="I242" s="22" t="s">
        <v>6349</v>
      </c>
      <c r="J242" s="22" t="s">
        <v>6356</v>
      </c>
      <c r="K242" s="23" t="s">
        <v>6357</v>
      </c>
      <c r="L242" s="24" t="s">
        <v>4544</v>
      </c>
      <c r="M242" s="25" t="s">
        <v>4563</v>
      </c>
    </row>
    <row r="243" ht="15.75" customHeight="1">
      <c r="A243" s="20" t="s">
        <v>6358</v>
      </c>
      <c r="B243" s="21" t="s">
        <v>6359</v>
      </c>
      <c r="C243" s="22" t="s">
        <v>6360</v>
      </c>
      <c r="D243" s="22" t="s">
        <v>6361</v>
      </c>
      <c r="E243" s="22" t="s">
        <v>6362</v>
      </c>
      <c r="F243" s="22" t="s">
        <v>6363</v>
      </c>
      <c r="G243" s="22" t="s">
        <v>6364</v>
      </c>
      <c r="H243" s="22" t="s">
        <v>6365</v>
      </c>
      <c r="I243" s="22" t="s">
        <v>6358</v>
      </c>
      <c r="J243" s="22" t="s">
        <v>6366</v>
      </c>
      <c r="K243" s="23" t="s">
        <v>6367</v>
      </c>
      <c r="L243" s="24" t="s">
        <v>4544</v>
      </c>
      <c r="M243" s="25" t="s">
        <v>4555</v>
      </c>
    </row>
    <row r="244" ht="15.75" customHeight="1">
      <c r="A244" s="20" t="s">
        <v>6368</v>
      </c>
      <c r="B244" s="21" t="s">
        <v>1812</v>
      </c>
      <c r="C244" s="22" t="s">
        <v>6369</v>
      </c>
      <c r="D244" s="22" t="s">
        <v>6370</v>
      </c>
      <c r="E244" s="22" t="s">
        <v>6371</v>
      </c>
      <c r="F244" s="22" t="s">
        <v>6372</v>
      </c>
      <c r="G244" s="22" t="s">
        <v>6373</v>
      </c>
      <c r="H244" s="22" t="s">
        <v>6374</v>
      </c>
      <c r="I244" s="22" t="s">
        <v>6368</v>
      </c>
      <c r="J244" s="22" t="s">
        <v>6375</v>
      </c>
      <c r="K244" s="23" t="s">
        <v>6376</v>
      </c>
      <c r="L244" s="24" t="s">
        <v>4544</v>
      </c>
      <c r="M244" s="25" t="s">
        <v>4602</v>
      </c>
    </row>
    <row r="245" ht="15.75" customHeight="1">
      <c r="A245" s="20" t="s">
        <v>6377</v>
      </c>
      <c r="B245" s="21" t="s">
        <v>1787</v>
      </c>
      <c r="C245" s="22" t="s">
        <v>6378</v>
      </c>
      <c r="D245" s="22" t="s">
        <v>6379</v>
      </c>
      <c r="E245" s="22" t="s">
        <v>6380</v>
      </c>
      <c r="F245" s="22" t="s">
        <v>6381</v>
      </c>
      <c r="G245" s="22" t="s">
        <v>6382</v>
      </c>
      <c r="H245" s="22" t="s">
        <v>6383</v>
      </c>
      <c r="I245" s="22" t="s">
        <v>6377</v>
      </c>
      <c r="J245" s="22" t="s">
        <v>6384</v>
      </c>
      <c r="K245" s="23" t="s">
        <v>6385</v>
      </c>
      <c r="L245" s="24" t="s">
        <v>4544</v>
      </c>
      <c r="M245" s="25" t="s">
        <v>4602</v>
      </c>
    </row>
    <row r="246" ht="15.75" customHeight="1">
      <c r="A246" s="20" t="s">
        <v>6386</v>
      </c>
      <c r="B246" s="21" t="s">
        <v>6387</v>
      </c>
      <c r="C246" s="22" t="s">
        <v>6388</v>
      </c>
      <c r="D246" s="22" t="s">
        <v>6389</v>
      </c>
      <c r="E246" s="22" t="s">
        <v>6390</v>
      </c>
      <c r="F246" s="22" t="s">
        <v>6391</v>
      </c>
      <c r="G246" s="22" t="s">
        <v>6392</v>
      </c>
      <c r="H246" s="22" t="s">
        <v>6393</v>
      </c>
      <c r="I246" s="22" t="s">
        <v>6386</v>
      </c>
      <c r="J246" s="22" t="s">
        <v>6394</v>
      </c>
      <c r="K246" s="23" t="s">
        <v>6395</v>
      </c>
      <c r="L246" s="24" t="s">
        <v>4544</v>
      </c>
      <c r="M246" s="25" t="s">
        <v>4602</v>
      </c>
    </row>
    <row r="247" ht="15.75" customHeight="1">
      <c r="A247" s="20" t="s">
        <v>6396</v>
      </c>
      <c r="B247" s="21" t="s">
        <v>1412</v>
      </c>
      <c r="C247" s="22" t="s">
        <v>6397</v>
      </c>
      <c r="D247" s="22" t="s">
        <v>6398</v>
      </c>
      <c r="E247" s="22" t="s">
        <v>6399</v>
      </c>
      <c r="F247" s="22" t="s">
        <v>6400</v>
      </c>
      <c r="G247" s="22" t="s">
        <v>6401</v>
      </c>
      <c r="H247" s="22" t="s">
        <v>6402</v>
      </c>
      <c r="I247" s="22" t="s">
        <v>6396</v>
      </c>
      <c r="J247" s="22" t="s">
        <v>6403</v>
      </c>
      <c r="K247" s="23" t="s">
        <v>6404</v>
      </c>
      <c r="L247" s="24" t="s">
        <v>4544</v>
      </c>
      <c r="M247" s="25" t="s">
        <v>4602</v>
      </c>
    </row>
    <row r="248" ht="15.75" customHeight="1">
      <c r="A248" s="20" t="s">
        <v>6405</v>
      </c>
      <c r="B248" s="21" t="s">
        <v>5644</v>
      </c>
      <c r="C248" s="22" t="s">
        <v>6406</v>
      </c>
      <c r="D248" s="22" t="s">
        <v>6407</v>
      </c>
      <c r="E248" s="22" t="s">
        <v>6408</v>
      </c>
      <c r="F248" s="22" t="s">
        <v>6409</v>
      </c>
      <c r="G248" s="22" t="s">
        <v>6410</v>
      </c>
      <c r="H248" s="22" t="s">
        <v>6411</v>
      </c>
      <c r="I248" s="22" t="s">
        <v>6405</v>
      </c>
      <c r="J248" s="22" t="s">
        <v>6412</v>
      </c>
      <c r="K248" s="23" t="s">
        <v>6413</v>
      </c>
      <c r="L248" s="24" t="s">
        <v>4544</v>
      </c>
      <c r="M248" s="25" t="s">
        <v>4602</v>
      </c>
    </row>
    <row r="249" ht="15.75" customHeight="1">
      <c r="A249" s="20" t="s">
        <v>6414</v>
      </c>
      <c r="B249" s="21" t="s">
        <v>5043</v>
      </c>
      <c r="C249" s="22" t="s">
        <v>6415</v>
      </c>
      <c r="D249" s="22" t="s">
        <v>6416</v>
      </c>
      <c r="E249" s="22" t="s">
        <v>6417</v>
      </c>
      <c r="F249" s="22" t="s">
        <v>6418</v>
      </c>
      <c r="G249" s="22" t="s">
        <v>6419</v>
      </c>
      <c r="H249" s="22" t="s">
        <v>6420</v>
      </c>
      <c r="I249" s="22" t="s">
        <v>6414</v>
      </c>
      <c r="J249" s="22" t="s">
        <v>6421</v>
      </c>
      <c r="K249" s="23" t="s">
        <v>6422</v>
      </c>
      <c r="L249" s="24" t="s">
        <v>4544</v>
      </c>
      <c r="M249" s="25" t="s">
        <v>4602</v>
      </c>
    </row>
    <row r="250" ht="15.75" customHeight="1">
      <c r="A250" s="20" t="s">
        <v>6423</v>
      </c>
      <c r="B250" s="21" t="s">
        <v>6424</v>
      </c>
      <c r="C250" s="22" t="s">
        <v>6425</v>
      </c>
      <c r="D250" s="22" t="s">
        <v>6426</v>
      </c>
      <c r="E250" s="22" t="s">
        <v>6427</v>
      </c>
      <c r="F250" s="22" t="s">
        <v>4540</v>
      </c>
      <c r="G250" s="22" t="s">
        <v>6428</v>
      </c>
      <c r="H250" s="22" t="s">
        <v>6429</v>
      </c>
      <c r="I250" s="22" t="s">
        <v>6423</v>
      </c>
      <c r="J250" s="22" t="s">
        <v>6430</v>
      </c>
      <c r="K250" s="23" t="s">
        <v>6431</v>
      </c>
      <c r="L250" s="24" t="s">
        <v>4544</v>
      </c>
      <c r="M250" s="25" t="s">
        <v>4545</v>
      </c>
    </row>
    <row r="251" ht="15.75" customHeight="1">
      <c r="A251" s="20" t="s">
        <v>6432</v>
      </c>
      <c r="B251" s="21" t="s">
        <v>6433</v>
      </c>
      <c r="C251" s="22" t="s">
        <v>6434</v>
      </c>
      <c r="D251" s="22" t="s">
        <v>6435</v>
      </c>
      <c r="E251" s="22" t="s">
        <v>6436</v>
      </c>
      <c r="F251" s="22" t="s">
        <v>6437</v>
      </c>
      <c r="G251" s="22" t="s">
        <v>6438</v>
      </c>
      <c r="H251" s="22" t="s">
        <v>6439</v>
      </c>
      <c r="I251" s="22" t="s">
        <v>6432</v>
      </c>
      <c r="J251" s="22" t="s">
        <v>6440</v>
      </c>
      <c r="K251" s="23" t="s">
        <v>6441</v>
      </c>
      <c r="L251" s="24" t="s">
        <v>4544</v>
      </c>
      <c r="M251" s="25" t="s">
        <v>4573</v>
      </c>
    </row>
    <row r="252" ht="15.75" customHeight="1">
      <c r="A252" s="20" t="s">
        <v>6442</v>
      </c>
      <c r="B252" s="21" t="s">
        <v>2134</v>
      </c>
      <c r="C252" s="22" t="s">
        <v>4540</v>
      </c>
      <c r="D252" s="22" t="s">
        <v>6443</v>
      </c>
      <c r="E252" s="22" t="s">
        <v>6444</v>
      </c>
      <c r="F252" s="22" t="s">
        <v>6445</v>
      </c>
      <c r="G252" s="22" t="s">
        <v>4540</v>
      </c>
      <c r="H252" s="22" t="s">
        <v>6446</v>
      </c>
      <c r="I252" s="22" t="s">
        <v>6442</v>
      </c>
      <c r="J252" s="22" t="s">
        <v>6447</v>
      </c>
      <c r="K252" s="23" t="s">
        <v>6448</v>
      </c>
      <c r="L252" s="24" t="s">
        <v>4544</v>
      </c>
      <c r="M252" s="25" t="s">
        <v>4582</v>
      </c>
    </row>
    <row r="253" ht="15.75" customHeight="1">
      <c r="A253" s="20" t="s">
        <v>6449</v>
      </c>
      <c r="B253" s="21" t="s">
        <v>2445</v>
      </c>
      <c r="C253" s="22" t="s">
        <v>4540</v>
      </c>
      <c r="D253" s="22" t="s">
        <v>4540</v>
      </c>
      <c r="E253" s="22" t="s">
        <v>6450</v>
      </c>
      <c r="F253" s="22" t="s">
        <v>6451</v>
      </c>
      <c r="G253" s="22" t="s">
        <v>4540</v>
      </c>
      <c r="H253" s="22" t="s">
        <v>6452</v>
      </c>
      <c r="I253" s="22" t="s">
        <v>6449</v>
      </c>
      <c r="J253" s="22" t="s">
        <v>4540</v>
      </c>
      <c r="K253" s="23" t="s">
        <v>6453</v>
      </c>
      <c r="L253" s="24" t="s">
        <v>4544</v>
      </c>
      <c r="M253" s="25" t="s">
        <v>5172</v>
      </c>
    </row>
    <row r="254" ht="15.75" customHeight="1">
      <c r="A254" s="20" t="s">
        <v>6454</v>
      </c>
      <c r="B254" s="21" t="s">
        <v>1166</v>
      </c>
      <c r="C254" s="22" t="s">
        <v>6455</v>
      </c>
      <c r="D254" s="22" t="s">
        <v>6456</v>
      </c>
      <c r="E254" s="22" t="s">
        <v>4540</v>
      </c>
      <c r="F254" s="22" t="s">
        <v>6457</v>
      </c>
      <c r="G254" s="22" t="s">
        <v>4540</v>
      </c>
      <c r="H254" s="22" t="s">
        <v>6458</v>
      </c>
      <c r="I254" s="22" t="s">
        <v>6454</v>
      </c>
      <c r="J254" s="22" t="s">
        <v>6459</v>
      </c>
      <c r="K254" s="23" t="s">
        <v>6460</v>
      </c>
      <c r="L254" s="24" t="s">
        <v>4544</v>
      </c>
      <c r="M254" s="25" t="s">
        <v>4563</v>
      </c>
    </row>
    <row r="255" ht="15.75" customHeight="1">
      <c r="A255" s="20" t="s">
        <v>6461</v>
      </c>
      <c r="B255" s="21" t="s">
        <v>6462</v>
      </c>
      <c r="C255" s="22" t="s">
        <v>6463</v>
      </c>
      <c r="D255" s="22" t="s">
        <v>6464</v>
      </c>
      <c r="E255" s="22" t="s">
        <v>6465</v>
      </c>
      <c r="F255" s="22" t="s">
        <v>6466</v>
      </c>
      <c r="G255" s="22" t="s">
        <v>6467</v>
      </c>
      <c r="H255" s="22" t="s">
        <v>4540</v>
      </c>
      <c r="I255" s="22" t="s">
        <v>6461</v>
      </c>
      <c r="J255" s="22" t="s">
        <v>6468</v>
      </c>
      <c r="K255" s="23" t="s">
        <v>6469</v>
      </c>
      <c r="L255" s="24" t="s">
        <v>4544</v>
      </c>
      <c r="M255" s="25" t="s">
        <v>4545</v>
      </c>
    </row>
    <row r="256" ht="15.75" customHeight="1">
      <c r="A256" s="20" t="s">
        <v>6470</v>
      </c>
      <c r="B256" s="21" t="s">
        <v>51</v>
      </c>
      <c r="C256" s="22" t="s">
        <v>6471</v>
      </c>
      <c r="D256" s="22" t="s">
        <v>6472</v>
      </c>
      <c r="E256" s="22" t="s">
        <v>6473</v>
      </c>
      <c r="F256" s="22" t="s">
        <v>6474</v>
      </c>
      <c r="G256" s="22" t="s">
        <v>6475</v>
      </c>
      <c r="H256" s="22" t="s">
        <v>6476</v>
      </c>
      <c r="I256" s="22" t="s">
        <v>6470</v>
      </c>
      <c r="J256" s="22" t="s">
        <v>6477</v>
      </c>
      <c r="K256" s="23" t="s">
        <v>6478</v>
      </c>
      <c r="L256" s="24" t="s">
        <v>4544</v>
      </c>
      <c r="M256" s="25" t="s">
        <v>4555</v>
      </c>
    </row>
    <row r="257" ht="15.75" customHeight="1">
      <c r="A257" s="20" t="s">
        <v>6479</v>
      </c>
      <c r="B257" s="21" t="s">
        <v>728</v>
      </c>
      <c r="C257" s="22" t="s">
        <v>6480</v>
      </c>
      <c r="D257" s="22" t="s">
        <v>6481</v>
      </c>
      <c r="E257" s="22" t="s">
        <v>4540</v>
      </c>
      <c r="F257" s="22" t="s">
        <v>6482</v>
      </c>
      <c r="G257" s="22" t="s">
        <v>6483</v>
      </c>
      <c r="H257" s="22" t="s">
        <v>6484</v>
      </c>
      <c r="I257" s="22" t="s">
        <v>6479</v>
      </c>
      <c r="J257" s="22" t="s">
        <v>6485</v>
      </c>
      <c r="K257" s="23" t="s">
        <v>6486</v>
      </c>
      <c r="L257" s="24" t="s">
        <v>4544</v>
      </c>
      <c r="M257" s="25" t="s">
        <v>4602</v>
      </c>
    </row>
    <row r="258" ht="15.75" customHeight="1">
      <c r="A258" s="20" t="s">
        <v>6487</v>
      </c>
      <c r="B258" s="21" t="s">
        <v>6488</v>
      </c>
      <c r="C258" s="22" t="s">
        <v>6489</v>
      </c>
      <c r="D258" s="22" t="s">
        <v>6490</v>
      </c>
      <c r="E258" s="22" t="s">
        <v>6491</v>
      </c>
      <c r="F258" s="22" t="s">
        <v>6492</v>
      </c>
      <c r="G258" s="22" t="s">
        <v>6493</v>
      </c>
      <c r="H258" s="22" t="s">
        <v>6494</v>
      </c>
      <c r="I258" s="22" t="s">
        <v>6487</v>
      </c>
      <c r="J258" s="22" t="s">
        <v>6495</v>
      </c>
      <c r="K258" s="23" t="s">
        <v>6496</v>
      </c>
      <c r="L258" s="24" t="s">
        <v>4544</v>
      </c>
      <c r="M258" s="25" t="s">
        <v>4545</v>
      </c>
    </row>
    <row r="259" ht="15.75" customHeight="1">
      <c r="A259" s="20" t="s">
        <v>6497</v>
      </c>
      <c r="B259" s="21" t="s">
        <v>1339</v>
      </c>
      <c r="C259" s="22" t="s">
        <v>6498</v>
      </c>
      <c r="D259" s="22" t="s">
        <v>6499</v>
      </c>
      <c r="E259" s="22" t="s">
        <v>6500</v>
      </c>
      <c r="F259" s="22" t="s">
        <v>6501</v>
      </c>
      <c r="G259" s="22" t="s">
        <v>4540</v>
      </c>
      <c r="H259" s="22" t="s">
        <v>6502</v>
      </c>
      <c r="I259" s="22" t="s">
        <v>6497</v>
      </c>
      <c r="J259" s="22" t="s">
        <v>6503</v>
      </c>
      <c r="K259" s="23" t="s">
        <v>6504</v>
      </c>
      <c r="L259" s="24" t="s">
        <v>4544</v>
      </c>
      <c r="M259" s="25" t="s">
        <v>4602</v>
      </c>
    </row>
    <row r="260" ht="15.75" customHeight="1">
      <c r="A260" s="20" t="s">
        <v>6505</v>
      </c>
      <c r="B260" s="21" t="s">
        <v>6506</v>
      </c>
      <c r="C260" s="22" t="s">
        <v>6507</v>
      </c>
      <c r="D260" s="22" t="s">
        <v>6508</v>
      </c>
      <c r="E260" s="22" t="s">
        <v>4540</v>
      </c>
      <c r="F260" s="22" t="s">
        <v>6509</v>
      </c>
      <c r="G260" s="22" t="s">
        <v>6510</v>
      </c>
      <c r="H260" s="22" t="s">
        <v>6511</v>
      </c>
      <c r="I260" s="22" t="s">
        <v>6505</v>
      </c>
      <c r="J260" s="22" t="s">
        <v>6512</v>
      </c>
      <c r="K260" s="23" t="s">
        <v>6513</v>
      </c>
      <c r="L260" s="24" t="s">
        <v>4544</v>
      </c>
      <c r="M260" s="25" t="s">
        <v>4573</v>
      </c>
    </row>
    <row r="261" ht="15.75" customHeight="1">
      <c r="A261" s="20" t="s">
        <v>6514</v>
      </c>
      <c r="B261" s="21" t="s">
        <v>5644</v>
      </c>
      <c r="C261" s="22" t="s">
        <v>4540</v>
      </c>
      <c r="D261" s="22" t="s">
        <v>4540</v>
      </c>
      <c r="E261" s="22" t="s">
        <v>4540</v>
      </c>
      <c r="F261" s="22" t="s">
        <v>4540</v>
      </c>
      <c r="G261" s="22" t="s">
        <v>4540</v>
      </c>
      <c r="H261" s="22" t="s">
        <v>4540</v>
      </c>
      <c r="I261" s="22" t="s">
        <v>6514</v>
      </c>
      <c r="J261" s="22" t="s">
        <v>4540</v>
      </c>
      <c r="K261" s="23" t="s">
        <v>4540</v>
      </c>
      <c r="L261" s="24" t="s">
        <v>4554</v>
      </c>
      <c r="M261" s="25" t="s">
        <v>4573</v>
      </c>
    </row>
    <row r="262" ht="15.75" customHeight="1">
      <c r="A262" s="20" t="s">
        <v>6515</v>
      </c>
      <c r="B262" s="21" t="s">
        <v>6516</v>
      </c>
      <c r="C262" s="22" t="s">
        <v>6517</v>
      </c>
      <c r="D262" s="22" t="s">
        <v>6518</v>
      </c>
      <c r="E262" s="22" t="s">
        <v>4540</v>
      </c>
      <c r="F262" s="22" t="s">
        <v>6519</v>
      </c>
      <c r="G262" s="22" t="s">
        <v>6520</v>
      </c>
      <c r="H262" s="22" t="s">
        <v>6521</v>
      </c>
      <c r="I262" s="22" t="s">
        <v>6515</v>
      </c>
      <c r="J262" s="22" t="s">
        <v>6522</v>
      </c>
      <c r="K262" s="23" t="s">
        <v>6523</v>
      </c>
      <c r="L262" s="24" t="s">
        <v>4544</v>
      </c>
      <c r="M262" s="25" t="s">
        <v>4545</v>
      </c>
    </row>
    <row r="263" ht="15.75" customHeight="1">
      <c r="A263" s="20" t="s">
        <v>6524</v>
      </c>
      <c r="B263" s="21" t="s">
        <v>298</v>
      </c>
      <c r="C263" s="22" t="s">
        <v>6525</v>
      </c>
      <c r="D263" s="22" t="s">
        <v>6526</v>
      </c>
      <c r="E263" s="22" t="s">
        <v>6527</v>
      </c>
      <c r="F263" s="22" t="s">
        <v>6528</v>
      </c>
      <c r="G263" s="22" t="s">
        <v>4540</v>
      </c>
      <c r="H263" s="22" t="s">
        <v>6529</v>
      </c>
      <c r="I263" s="22" t="s">
        <v>6524</v>
      </c>
      <c r="J263" s="22" t="s">
        <v>6530</v>
      </c>
      <c r="K263" s="23" t="s">
        <v>6531</v>
      </c>
      <c r="L263" s="24" t="s">
        <v>4544</v>
      </c>
      <c r="M263" s="25" t="s">
        <v>4602</v>
      </c>
    </row>
    <row r="264" ht="15.75" customHeight="1">
      <c r="A264" s="20" t="s">
        <v>6532</v>
      </c>
      <c r="B264" s="21" t="s">
        <v>1450</v>
      </c>
      <c r="C264" s="22" t="s">
        <v>6533</v>
      </c>
      <c r="D264" s="22" t="s">
        <v>6534</v>
      </c>
      <c r="E264" s="22" t="s">
        <v>6535</v>
      </c>
      <c r="F264" s="22" t="s">
        <v>6536</v>
      </c>
      <c r="G264" s="22" t="s">
        <v>4540</v>
      </c>
      <c r="H264" s="22" t="s">
        <v>6537</v>
      </c>
      <c r="I264" s="22" t="s">
        <v>6532</v>
      </c>
      <c r="J264" s="22" t="s">
        <v>6538</v>
      </c>
      <c r="K264" s="23" t="s">
        <v>6539</v>
      </c>
      <c r="L264" s="24" t="s">
        <v>4544</v>
      </c>
      <c r="M264" s="25" t="s">
        <v>2661</v>
      </c>
    </row>
    <row r="265" ht="15.75" customHeight="1">
      <c r="A265" s="20" t="s">
        <v>6540</v>
      </c>
      <c r="B265" s="21" t="s">
        <v>6541</v>
      </c>
      <c r="C265" s="22" t="s">
        <v>6542</v>
      </c>
      <c r="D265" s="22" t="s">
        <v>6543</v>
      </c>
      <c r="E265" s="22" t="s">
        <v>6544</v>
      </c>
      <c r="F265" s="22" t="s">
        <v>6545</v>
      </c>
      <c r="G265" s="22" t="s">
        <v>4540</v>
      </c>
      <c r="H265" s="22" t="s">
        <v>6546</v>
      </c>
      <c r="I265" s="22" t="s">
        <v>6540</v>
      </c>
      <c r="J265" s="22" t="s">
        <v>6547</v>
      </c>
      <c r="K265" s="23" t="s">
        <v>6548</v>
      </c>
      <c r="L265" s="24" t="s">
        <v>4544</v>
      </c>
      <c r="M265" s="25" t="s">
        <v>4602</v>
      </c>
    </row>
    <row r="266" ht="15.75" customHeight="1">
      <c r="A266" s="20" t="s">
        <v>6549</v>
      </c>
      <c r="B266" s="21" t="s">
        <v>566</v>
      </c>
      <c r="C266" s="22" t="s">
        <v>6550</v>
      </c>
      <c r="D266" s="22" t="s">
        <v>6551</v>
      </c>
      <c r="E266" s="22" t="s">
        <v>6552</v>
      </c>
      <c r="F266" s="22" t="s">
        <v>6553</v>
      </c>
      <c r="G266" s="22" t="s">
        <v>6554</v>
      </c>
      <c r="H266" s="22" t="s">
        <v>6555</v>
      </c>
      <c r="I266" s="22" t="s">
        <v>6549</v>
      </c>
      <c r="J266" s="22" t="s">
        <v>6556</v>
      </c>
      <c r="K266" s="23" t="s">
        <v>6557</v>
      </c>
      <c r="L266" s="24" t="s">
        <v>4544</v>
      </c>
      <c r="M266" s="25" t="s">
        <v>4901</v>
      </c>
    </row>
    <row r="267" ht="15.75" customHeight="1">
      <c r="A267" s="20" t="s">
        <v>6558</v>
      </c>
      <c r="B267" s="21" t="s">
        <v>1431</v>
      </c>
      <c r="C267" s="22" t="s">
        <v>4540</v>
      </c>
      <c r="D267" s="22" t="s">
        <v>4540</v>
      </c>
      <c r="E267" s="22" t="s">
        <v>4540</v>
      </c>
      <c r="F267" s="22" t="s">
        <v>4540</v>
      </c>
      <c r="G267" s="22" t="s">
        <v>4540</v>
      </c>
      <c r="H267" s="22" t="s">
        <v>4540</v>
      </c>
      <c r="I267" s="22" t="s">
        <v>6558</v>
      </c>
      <c r="J267" s="22" t="s">
        <v>4540</v>
      </c>
      <c r="K267" s="23" t="s">
        <v>4540</v>
      </c>
      <c r="L267" s="24" t="s">
        <v>4554</v>
      </c>
      <c r="M267" s="25" t="s">
        <v>4555</v>
      </c>
    </row>
    <row r="268" ht="15.75" customHeight="1">
      <c r="A268" s="20" t="s">
        <v>6559</v>
      </c>
      <c r="B268" s="21" t="s">
        <v>2107</v>
      </c>
      <c r="C268" s="22" t="s">
        <v>6560</v>
      </c>
      <c r="D268" s="22" t="s">
        <v>6561</v>
      </c>
      <c r="E268" s="22" t="s">
        <v>6562</v>
      </c>
      <c r="F268" s="22" t="s">
        <v>6563</v>
      </c>
      <c r="G268" s="22" t="s">
        <v>6564</v>
      </c>
      <c r="H268" s="22" t="s">
        <v>6565</v>
      </c>
      <c r="I268" s="22" t="s">
        <v>6559</v>
      </c>
      <c r="J268" s="22" t="s">
        <v>6566</v>
      </c>
      <c r="K268" s="23" t="s">
        <v>6567</v>
      </c>
      <c r="L268" s="24" t="s">
        <v>4544</v>
      </c>
      <c r="M268" s="25" t="s">
        <v>4794</v>
      </c>
    </row>
    <row r="269" ht="15.75" customHeight="1">
      <c r="A269" s="20" t="s">
        <v>6568</v>
      </c>
      <c r="B269" s="21" t="s">
        <v>1215</v>
      </c>
      <c r="C269" s="22" t="s">
        <v>6569</v>
      </c>
      <c r="D269" s="22" t="s">
        <v>6570</v>
      </c>
      <c r="E269" s="22" t="s">
        <v>6571</v>
      </c>
      <c r="F269" s="22" t="s">
        <v>6572</v>
      </c>
      <c r="G269" s="22" t="s">
        <v>6573</v>
      </c>
      <c r="H269" s="22" t="s">
        <v>6574</v>
      </c>
      <c r="I269" s="22" t="s">
        <v>6568</v>
      </c>
      <c r="J269" s="22" t="s">
        <v>6575</v>
      </c>
      <c r="K269" s="23" t="s">
        <v>6576</v>
      </c>
      <c r="L269" s="24" t="s">
        <v>4544</v>
      </c>
      <c r="M269" s="25" t="s">
        <v>4555</v>
      </c>
    </row>
    <row r="270" ht="15.75" customHeight="1">
      <c r="A270" s="20" t="s">
        <v>6577</v>
      </c>
      <c r="B270" s="21" t="s">
        <v>1215</v>
      </c>
      <c r="C270" s="22" t="s">
        <v>6578</v>
      </c>
      <c r="D270" s="22" t="s">
        <v>6579</v>
      </c>
      <c r="E270" s="22" t="s">
        <v>6580</v>
      </c>
      <c r="F270" s="22" t="s">
        <v>4540</v>
      </c>
      <c r="G270" s="22" t="s">
        <v>6581</v>
      </c>
      <c r="H270" s="22" t="s">
        <v>6582</v>
      </c>
      <c r="I270" s="22" t="s">
        <v>6577</v>
      </c>
      <c r="J270" s="22" t="s">
        <v>6583</v>
      </c>
      <c r="K270" s="23" t="s">
        <v>6584</v>
      </c>
      <c r="L270" s="24" t="s">
        <v>4544</v>
      </c>
      <c r="M270" s="25" t="s">
        <v>4555</v>
      </c>
    </row>
    <row r="271" ht="15.75" customHeight="1">
      <c r="A271" s="20" t="s">
        <v>6585</v>
      </c>
      <c r="B271" s="21" t="s">
        <v>1215</v>
      </c>
      <c r="C271" s="22" t="s">
        <v>6586</v>
      </c>
      <c r="D271" s="22" t="s">
        <v>6587</v>
      </c>
      <c r="E271" s="22" t="s">
        <v>6588</v>
      </c>
      <c r="F271" s="22" t="s">
        <v>6589</v>
      </c>
      <c r="G271" s="22" t="s">
        <v>6590</v>
      </c>
      <c r="H271" s="22" t="s">
        <v>6591</v>
      </c>
      <c r="I271" s="22" t="s">
        <v>6585</v>
      </c>
      <c r="J271" s="22" t="s">
        <v>6592</v>
      </c>
      <c r="K271" s="23" t="s">
        <v>6593</v>
      </c>
      <c r="L271" s="24" t="s">
        <v>4544</v>
      </c>
      <c r="M271" s="25" t="s">
        <v>4555</v>
      </c>
    </row>
    <row r="272" ht="15.75" customHeight="1">
      <c r="A272" s="20" t="s">
        <v>6594</v>
      </c>
      <c r="B272" s="21" t="s">
        <v>1215</v>
      </c>
      <c r="C272" s="22" t="s">
        <v>6595</v>
      </c>
      <c r="D272" s="22" t="s">
        <v>6596</v>
      </c>
      <c r="E272" s="22" t="s">
        <v>4540</v>
      </c>
      <c r="F272" s="22" t="s">
        <v>6597</v>
      </c>
      <c r="G272" s="22" t="s">
        <v>6598</v>
      </c>
      <c r="H272" s="22" t="s">
        <v>4540</v>
      </c>
      <c r="I272" s="22" t="s">
        <v>6594</v>
      </c>
      <c r="J272" s="22" t="s">
        <v>6599</v>
      </c>
      <c r="K272" s="23" t="s">
        <v>6600</v>
      </c>
      <c r="L272" s="24" t="s">
        <v>4544</v>
      </c>
      <c r="M272" s="25" t="s">
        <v>4555</v>
      </c>
    </row>
    <row r="273" ht="15.75" customHeight="1">
      <c r="A273" s="20" t="s">
        <v>6601</v>
      </c>
      <c r="B273" s="21" t="s">
        <v>509</v>
      </c>
      <c r="C273" s="22" t="s">
        <v>4540</v>
      </c>
      <c r="D273" s="22" t="s">
        <v>6602</v>
      </c>
      <c r="E273" s="22" t="s">
        <v>6603</v>
      </c>
      <c r="F273" s="22" t="s">
        <v>6604</v>
      </c>
      <c r="G273" s="22" t="s">
        <v>4540</v>
      </c>
      <c r="H273" s="22" t="s">
        <v>6605</v>
      </c>
      <c r="I273" s="22" t="s">
        <v>6601</v>
      </c>
      <c r="J273" s="22" t="s">
        <v>6606</v>
      </c>
      <c r="K273" s="23" t="s">
        <v>6607</v>
      </c>
      <c r="L273" s="24" t="s">
        <v>4544</v>
      </c>
      <c r="M273" s="25" t="s">
        <v>4555</v>
      </c>
    </row>
    <row r="274" ht="15.75" customHeight="1">
      <c r="A274" s="20" t="s">
        <v>6608</v>
      </c>
      <c r="B274" s="21" t="s">
        <v>1215</v>
      </c>
      <c r="C274" s="22" t="s">
        <v>6609</v>
      </c>
      <c r="D274" s="22" t="s">
        <v>6610</v>
      </c>
      <c r="E274" s="22" t="s">
        <v>6611</v>
      </c>
      <c r="F274" s="22" t="s">
        <v>6612</v>
      </c>
      <c r="G274" s="22" t="s">
        <v>6613</v>
      </c>
      <c r="H274" s="22" t="s">
        <v>6614</v>
      </c>
      <c r="I274" s="22" t="s">
        <v>6608</v>
      </c>
      <c r="J274" s="22" t="s">
        <v>6615</v>
      </c>
      <c r="K274" s="23" t="s">
        <v>6616</v>
      </c>
      <c r="L274" s="24" t="s">
        <v>4544</v>
      </c>
      <c r="M274" s="25" t="s">
        <v>4555</v>
      </c>
    </row>
    <row r="275" ht="15.75" customHeight="1">
      <c r="A275" s="20" t="s">
        <v>6617</v>
      </c>
      <c r="B275" s="21" t="s">
        <v>1215</v>
      </c>
      <c r="C275" s="22" t="s">
        <v>6618</v>
      </c>
      <c r="D275" s="22" t="s">
        <v>6619</v>
      </c>
      <c r="E275" s="22" t="s">
        <v>6620</v>
      </c>
      <c r="F275" s="22" t="s">
        <v>6621</v>
      </c>
      <c r="G275" s="22" t="s">
        <v>6622</v>
      </c>
      <c r="H275" s="22" t="s">
        <v>6623</v>
      </c>
      <c r="I275" s="22" t="s">
        <v>6617</v>
      </c>
      <c r="J275" s="22" t="s">
        <v>6624</v>
      </c>
      <c r="K275" s="23" t="s">
        <v>6625</v>
      </c>
      <c r="L275" s="24" t="s">
        <v>4544</v>
      </c>
      <c r="M275" s="25" t="s">
        <v>4555</v>
      </c>
    </row>
    <row r="276" ht="15.75" customHeight="1">
      <c r="A276" s="20" t="s">
        <v>6626</v>
      </c>
      <c r="B276" s="21" t="s">
        <v>405</v>
      </c>
      <c r="C276" s="22" t="s">
        <v>4540</v>
      </c>
      <c r="D276" s="22" t="s">
        <v>4540</v>
      </c>
      <c r="E276" s="22" t="s">
        <v>4540</v>
      </c>
      <c r="F276" s="22" t="s">
        <v>6627</v>
      </c>
      <c r="G276" s="22" t="s">
        <v>6628</v>
      </c>
      <c r="H276" s="22" t="s">
        <v>6629</v>
      </c>
      <c r="I276" s="22" t="s">
        <v>6626</v>
      </c>
      <c r="J276" s="22" t="s">
        <v>6630</v>
      </c>
      <c r="K276" s="23" t="s">
        <v>6631</v>
      </c>
      <c r="L276" s="24" t="s">
        <v>4544</v>
      </c>
      <c r="M276" s="25" t="s">
        <v>4602</v>
      </c>
    </row>
    <row r="277" ht="15.75" customHeight="1">
      <c r="A277" s="20" t="s">
        <v>6632</v>
      </c>
      <c r="B277" s="21" t="s">
        <v>4844</v>
      </c>
      <c r="C277" s="22" t="s">
        <v>4540</v>
      </c>
      <c r="D277" s="22" t="s">
        <v>4540</v>
      </c>
      <c r="E277" s="22" t="s">
        <v>4540</v>
      </c>
      <c r="F277" s="22" t="s">
        <v>4540</v>
      </c>
      <c r="G277" s="22" t="s">
        <v>4540</v>
      </c>
      <c r="H277" s="22" t="s">
        <v>4540</v>
      </c>
      <c r="I277" s="22" t="s">
        <v>6632</v>
      </c>
      <c r="J277" s="22" t="s">
        <v>4540</v>
      </c>
      <c r="K277" s="23" t="s">
        <v>4540</v>
      </c>
      <c r="L277" s="24" t="s">
        <v>4554</v>
      </c>
      <c r="M277" s="25" t="s">
        <v>4555</v>
      </c>
    </row>
    <row r="278" ht="15.75" customHeight="1">
      <c r="A278" s="20" t="s">
        <v>6633</v>
      </c>
      <c r="B278" s="21" t="s">
        <v>799</v>
      </c>
      <c r="C278" s="22" t="s">
        <v>4540</v>
      </c>
      <c r="D278" s="22" t="s">
        <v>6634</v>
      </c>
      <c r="E278" s="22" t="s">
        <v>6635</v>
      </c>
      <c r="F278" s="22" t="s">
        <v>6636</v>
      </c>
      <c r="G278" s="22" t="s">
        <v>4540</v>
      </c>
      <c r="H278" s="22" t="s">
        <v>6637</v>
      </c>
      <c r="I278" s="22" t="s">
        <v>6633</v>
      </c>
      <c r="J278" s="22" t="s">
        <v>6638</v>
      </c>
      <c r="K278" s="23" t="s">
        <v>6639</v>
      </c>
      <c r="L278" s="24" t="s">
        <v>4544</v>
      </c>
      <c r="M278" s="25" t="s">
        <v>4555</v>
      </c>
    </row>
    <row r="279" ht="15.75" customHeight="1">
      <c r="A279" s="20" t="s">
        <v>6640</v>
      </c>
      <c r="B279" s="21" t="s">
        <v>2384</v>
      </c>
      <c r="C279" s="22" t="s">
        <v>6641</v>
      </c>
      <c r="D279" s="22" t="s">
        <v>6642</v>
      </c>
      <c r="E279" s="22" t="s">
        <v>6643</v>
      </c>
      <c r="F279" s="22" t="s">
        <v>6644</v>
      </c>
      <c r="G279" s="22" t="s">
        <v>4540</v>
      </c>
      <c r="H279" s="22" t="s">
        <v>6645</v>
      </c>
      <c r="I279" s="22" t="s">
        <v>6640</v>
      </c>
      <c r="J279" s="22" t="s">
        <v>6646</v>
      </c>
      <c r="K279" s="23" t="s">
        <v>6647</v>
      </c>
      <c r="L279" s="24" t="s">
        <v>4554</v>
      </c>
      <c r="M279" s="25" t="s">
        <v>5172</v>
      </c>
    </row>
    <row r="280" ht="15.75" customHeight="1">
      <c r="A280" s="20" t="s">
        <v>6648</v>
      </c>
      <c r="B280" s="21" t="s">
        <v>450</v>
      </c>
      <c r="C280" s="22" t="s">
        <v>6649</v>
      </c>
      <c r="D280" s="22" t="s">
        <v>6650</v>
      </c>
      <c r="E280" s="22" t="s">
        <v>6651</v>
      </c>
      <c r="F280" s="22" t="s">
        <v>6652</v>
      </c>
      <c r="G280" s="22" t="s">
        <v>6653</v>
      </c>
      <c r="H280" s="22" t="s">
        <v>6654</v>
      </c>
      <c r="I280" s="22" t="s">
        <v>6648</v>
      </c>
      <c r="J280" s="22" t="s">
        <v>6655</v>
      </c>
      <c r="K280" s="23" t="s">
        <v>6656</v>
      </c>
      <c r="L280" s="24" t="s">
        <v>4544</v>
      </c>
      <c r="M280" s="25" t="s">
        <v>2661</v>
      </c>
    </row>
    <row r="281" ht="15.75" customHeight="1">
      <c r="A281" s="20" t="s">
        <v>6657</v>
      </c>
      <c r="B281" s="21" t="s">
        <v>5208</v>
      </c>
      <c r="C281" s="22" t="s">
        <v>6658</v>
      </c>
      <c r="D281" s="22" t="s">
        <v>6659</v>
      </c>
      <c r="E281" s="22" t="s">
        <v>6660</v>
      </c>
      <c r="F281" s="22" t="s">
        <v>6661</v>
      </c>
      <c r="G281" s="22" t="s">
        <v>6662</v>
      </c>
      <c r="H281" s="22" t="s">
        <v>6663</v>
      </c>
      <c r="I281" s="22" t="s">
        <v>6657</v>
      </c>
      <c r="J281" s="22" t="s">
        <v>4540</v>
      </c>
      <c r="K281" s="23" t="s">
        <v>6664</v>
      </c>
      <c r="L281" s="24" t="s">
        <v>4544</v>
      </c>
      <c r="M281" s="25" t="s">
        <v>4582</v>
      </c>
    </row>
    <row r="282" ht="15.75" customHeight="1">
      <c r="A282" s="20" t="s">
        <v>6665</v>
      </c>
      <c r="B282" s="21" t="s">
        <v>1546</v>
      </c>
      <c r="C282" s="22" t="s">
        <v>6666</v>
      </c>
      <c r="D282" s="22" t="s">
        <v>6667</v>
      </c>
      <c r="E282" s="22" t="s">
        <v>6668</v>
      </c>
      <c r="F282" s="22" t="s">
        <v>6669</v>
      </c>
      <c r="G282" s="22" t="s">
        <v>6670</v>
      </c>
      <c r="H282" s="22" t="s">
        <v>6671</v>
      </c>
      <c r="I282" s="22" t="s">
        <v>6665</v>
      </c>
      <c r="J282" s="22" t="s">
        <v>6672</v>
      </c>
      <c r="K282" s="23" t="s">
        <v>6673</v>
      </c>
      <c r="L282" s="24" t="s">
        <v>4544</v>
      </c>
      <c r="M282" s="25" t="s">
        <v>4620</v>
      </c>
    </row>
    <row r="283" ht="15.75" customHeight="1">
      <c r="A283" s="20" t="s">
        <v>6674</v>
      </c>
      <c r="B283" s="21" t="s">
        <v>6675</v>
      </c>
      <c r="C283" s="22" t="s">
        <v>6676</v>
      </c>
      <c r="D283" s="22" t="s">
        <v>6677</v>
      </c>
      <c r="E283" s="22" t="s">
        <v>4540</v>
      </c>
      <c r="F283" s="22" t="s">
        <v>6678</v>
      </c>
      <c r="G283" s="22" t="s">
        <v>6679</v>
      </c>
      <c r="H283" s="22" t="s">
        <v>6680</v>
      </c>
      <c r="I283" s="22" t="s">
        <v>6674</v>
      </c>
      <c r="J283" s="22" t="s">
        <v>6681</v>
      </c>
      <c r="K283" s="23" t="s">
        <v>6682</v>
      </c>
      <c r="L283" s="24" t="s">
        <v>4544</v>
      </c>
      <c r="M283" s="25" t="s">
        <v>4602</v>
      </c>
    </row>
    <row r="284" ht="15.75" customHeight="1">
      <c r="A284" s="20" t="s">
        <v>6683</v>
      </c>
      <c r="B284" s="21" t="s">
        <v>1249</v>
      </c>
      <c r="C284" s="22" t="s">
        <v>6684</v>
      </c>
      <c r="D284" s="22" t="s">
        <v>6685</v>
      </c>
      <c r="E284" s="22" t="s">
        <v>6686</v>
      </c>
      <c r="F284" s="22" t="s">
        <v>6687</v>
      </c>
      <c r="G284" s="22" t="s">
        <v>4540</v>
      </c>
      <c r="H284" s="22" t="s">
        <v>6688</v>
      </c>
      <c r="I284" s="22" t="s">
        <v>6683</v>
      </c>
      <c r="J284" s="22" t="s">
        <v>6689</v>
      </c>
      <c r="K284" s="23" t="s">
        <v>6690</v>
      </c>
      <c r="L284" s="24" t="s">
        <v>4544</v>
      </c>
      <c r="M284" s="25" t="s">
        <v>2661</v>
      </c>
    </row>
    <row r="285" ht="15.75" customHeight="1">
      <c r="A285" s="20" t="s">
        <v>6691</v>
      </c>
      <c r="B285" s="21" t="s">
        <v>102</v>
      </c>
      <c r="C285" s="22" t="s">
        <v>6692</v>
      </c>
      <c r="D285" s="22" t="s">
        <v>6693</v>
      </c>
      <c r="E285" s="22" t="s">
        <v>6694</v>
      </c>
      <c r="F285" s="22" t="s">
        <v>6695</v>
      </c>
      <c r="G285" s="22" t="s">
        <v>6696</v>
      </c>
      <c r="H285" s="22" t="s">
        <v>6697</v>
      </c>
      <c r="I285" s="22" t="s">
        <v>6691</v>
      </c>
      <c r="J285" s="22" t="s">
        <v>6698</v>
      </c>
      <c r="K285" s="23" t="s">
        <v>6699</v>
      </c>
      <c r="L285" s="24" t="s">
        <v>4544</v>
      </c>
      <c r="M285" s="25" t="s">
        <v>6700</v>
      </c>
    </row>
    <row r="286" ht="15.75" customHeight="1">
      <c r="A286" s="20" t="s">
        <v>6701</v>
      </c>
      <c r="B286" s="21" t="s">
        <v>1647</v>
      </c>
      <c r="C286" s="22" t="s">
        <v>6702</v>
      </c>
      <c r="D286" s="22" t="s">
        <v>6703</v>
      </c>
      <c r="E286" s="22" t="s">
        <v>6704</v>
      </c>
      <c r="F286" s="22" t="s">
        <v>6705</v>
      </c>
      <c r="G286" s="22" t="s">
        <v>6706</v>
      </c>
      <c r="H286" s="22" t="s">
        <v>6707</v>
      </c>
      <c r="I286" s="22" t="s">
        <v>6701</v>
      </c>
      <c r="J286" s="22" t="s">
        <v>6708</v>
      </c>
      <c r="K286" s="23" t="s">
        <v>6709</v>
      </c>
      <c r="L286" s="24" t="s">
        <v>4544</v>
      </c>
      <c r="M286" s="25" t="s">
        <v>2661</v>
      </c>
    </row>
    <row r="287" ht="15.75" customHeight="1">
      <c r="A287" s="20" t="s">
        <v>6710</v>
      </c>
      <c r="B287" s="21" t="s">
        <v>6711</v>
      </c>
      <c r="C287" s="22" t="s">
        <v>6712</v>
      </c>
      <c r="D287" s="22" t="s">
        <v>6713</v>
      </c>
      <c r="E287" s="22" t="s">
        <v>6714</v>
      </c>
      <c r="F287" s="22" t="s">
        <v>6715</v>
      </c>
      <c r="G287" s="22" t="s">
        <v>6716</v>
      </c>
      <c r="H287" s="22" t="s">
        <v>6717</v>
      </c>
      <c r="I287" s="22" t="s">
        <v>6710</v>
      </c>
      <c r="J287" s="22" t="s">
        <v>6718</v>
      </c>
      <c r="K287" s="23" t="s">
        <v>6719</v>
      </c>
      <c r="L287" s="24" t="s">
        <v>4544</v>
      </c>
      <c r="M287" s="25" t="s">
        <v>2661</v>
      </c>
    </row>
    <row r="288" ht="15.75" customHeight="1">
      <c r="A288" s="20" t="s">
        <v>6720</v>
      </c>
      <c r="B288" s="21" t="s">
        <v>1762</v>
      </c>
      <c r="C288" s="22" t="s">
        <v>6721</v>
      </c>
      <c r="D288" s="22" t="s">
        <v>6722</v>
      </c>
      <c r="E288" s="22" t="s">
        <v>6723</v>
      </c>
      <c r="F288" s="22" t="s">
        <v>6724</v>
      </c>
      <c r="G288" s="22" t="s">
        <v>6725</v>
      </c>
      <c r="H288" s="22" t="s">
        <v>6726</v>
      </c>
      <c r="I288" s="22" t="s">
        <v>6720</v>
      </c>
      <c r="J288" s="22" t="s">
        <v>6727</v>
      </c>
      <c r="K288" s="23" t="s">
        <v>6728</v>
      </c>
      <c r="L288" s="24" t="s">
        <v>4544</v>
      </c>
      <c r="M288" s="25" t="s">
        <v>4620</v>
      </c>
    </row>
    <row r="289" ht="15.75" customHeight="1">
      <c r="A289" s="20" t="s">
        <v>6729</v>
      </c>
      <c r="B289" s="21" t="s">
        <v>342</v>
      </c>
      <c r="C289" s="22" t="s">
        <v>6730</v>
      </c>
      <c r="D289" s="22" t="s">
        <v>6731</v>
      </c>
      <c r="E289" s="22" t="s">
        <v>6732</v>
      </c>
      <c r="F289" s="22" t="s">
        <v>6733</v>
      </c>
      <c r="G289" s="22" t="s">
        <v>6734</v>
      </c>
      <c r="H289" s="22" t="s">
        <v>6735</v>
      </c>
      <c r="I289" s="22" t="s">
        <v>6729</v>
      </c>
      <c r="J289" s="22" t="s">
        <v>6736</v>
      </c>
      <c r="K289" s="23" t="s">
        <v>6737</v>
      </c>
      <c r="L289" s="24" t="s">
        <v>4544</v>
      </c>
      <c r="M289" s="25" t="s">
        <v>4563</v>
      </c>
    </row>
    <row r="290" ht="15.75" customHeight="1">
      <c r="A290" s="20" t="s">
        <v>6738</v>
      </c>
      <c r="B290" s="21" t="s">
        <v>635</v>
      </c>
      <c r="C290" s="22" t="s">
        <v>6739</v>
      </c>
      <c r="D290" s="22" t="s">
        <v>6740</v>
      </c>
      <c r="E290" s="22" t="s">
        <v>6741</v>
      </c>
      <c r="F290" s="22" t="s">
        <v>6742</v>
      </c>
      <c r="G290" s="22" t="s">
        <v>4540</v>
      </c>
      <c r="H290" s="22" t="s">
        <v>4540</v>
      </c>
      <c r="I290" s="22" t="s">
        <v>6738</v>
      </c>
      <c r="J290" s="22" t="s">
        <v>6743</v>
      </c>
      <c r="K290" s="23" t="s">
        <v>6744</v>
      </c>
      <c r="L290" s="24" t="s">
        <v>4544</v>
      </c>
      <c r="M290" s="25" t="s">
        <v>4545</v>
      </c>
    </row>
    <row r="291" ht="15.75" customHeight="1">
      <c r="A291" s="20" t="s">
        <v>6745</v>
      </c>
      <c r="B291" s="21" t="s">
        <v>2041</v>
      </c>
      <c r="C291" s="22" t="s">
        <v>4540</v>
      </c>
      <c r="D291" s="22" t="s">
        <v>4540</v>
      </c>
      <c r="E291" s="22" t="s">
        <v>4540</v>
      </c>
      <c r="F291" s="22" t="s">
        <v>4540</v>
      </c>
      <c r="G291" s="22" t="s">
        <v>4540</v>
      </c>
      <c r="H291" s="22" t="s">
        <v>4540</v>
      </c>
      <c r="I291" s="22" t="s">
        <v>6745</v>
      </c>
      <c r="J291" s="22" t="s">
        <v>4540</v>
      </c>
      <c r="K291" s="23" t="s">
        <v>4540</v>
      </c>
      <c r="L291" s="24" t="s">
        <v>4554</v>
      </c>
      <c r="M291" s="25" t="s">
        <v>5887</v>
      </c>
    </row>
    <row r="292" ht="15.75" customHeight="1">
      <c r="A292" s="20" t="s">
        <v>6746</v>
      </c>
      <c r="B292" s="21" t="s">
        <v>4989</v>
      </c>
      <c r="C292" s="22" t="s">
        <v>4540</v>
      </c>
      <c r="D292" s="22" t="s">
        <v>6747</v>
      </c>
      <c r="E292" s="22" t="s">
        <v>6748</v>
      </c>
      <c r="F292" s="22" t="s">
        <v>6749</v>
      </c>
      <c r="G292" s="22" t="s">
        <v>6750</v>
      </c>
      <c r="H292" s="22" t="s">
        <v>6751</v>
      </c>
      <c r="I292" s="22" t="s">
        <v>6746</v>
      </c>
      <c r="J292" s="22" t="s">
        <v>6752</v>
      </c>
      <c r="K292" s="23" t="s">
        <v>4540</v>
      </c>
      <c r="L292" s="24" t="s">
        <v>4554</v>
      </c>
      <c r="M292" s="25" t="s">
        <v>4555</v>
      </c>
    </row>
    <row r="293" ht="15.75" customHeight="1">
      <c r="A293" s="20" t="s">
        <v>6753</v>
      </c>
      <c r="B293" s="21" t="s">
        <v>1374</v>
      </c>
      <c r="C293" s="22" t="s">
        <v>6754</v>
      </c>
      <c r="D293" s="22" t="s">
        <v>6755</v>
      </c>
      <c r="E293" s="22" t="s">
        <v>4540</v>
      </c>
      <c r="F293" s="22" t="s">
        <v>6756</v>
      </c>
      <c r="G293" s="22" t="s">
        <v>4540</v>
      </c>
      <c r="H293" s="22" t="s">
        <v>6757</v>
      </c>
      <c r="I293" s="22" t="s">
        <v>6753</v>
      </c>
      <c r="J293" s="22" t="s">
        <v>4540</v>
      </c>
      <c r="K293" s="23" t="s">
        <v>6758</v>
      </c>
      <c r="L293" s="24" t="s">
        <v>4544</v>
      </c>
      <c r="M293" s="25" t="s">
        <v>4620</v>
      </c>
    </row>
    <row r="294" ht="15.75" customHeight="1">
      <c r="A294" s="20" t="s">
        <v>6759</v>
      </c>
      <c r="B294" s="21" t="s">
        <v>1150</v>
      </c>
      <c r="C294" s="22" t="s">
        <v>6760</v>
      </c>
      <c r="D294" s="22" t="s">
        <v>6761</v>
      </c>
      <c r="E294" s="22" t="s">
        <v>6762</v>
      </c>
      <c r="F294" s="22" t="s">
        <v>6763</v>
      </c>
      <c r="G294" s="22" t="s">
        <v>4540</v>
      </c>
      <c r="H294" s="22" t="s">
        <v>6764</v>
      </c>
      <c r="I294" s="22" t="s">
        <v>6759</v>
      </c>
      <c r="J294" s="22" t="s">
        <v>6765</v>
      </c>
      <c r="K294" s="23" t="s">
        <v>4540</v>
      </c>
      <c r="L294" s="24" t="s">
        <v>4554</v>
      </c>
      <c r="M294" s="25" t="s">
        <v>4555</v>
      </c>
    </row>
    <row r="295" ht="15.75" customHeight="1">
      <c r="A295" s="20" t="s">
        <v>6766</v>
      </c>
      <c r="B295" s="21" t="s">
        <v>6767</v>
      </c>
      <c r="C295" s="22" t="s">
        <v>6768</v>
      </c>
      <c r="D295" s="22" t="s">
        <v>6769</v>
      </c>
      <c r="E295" s="22" t="s">
        <v>4540</v>
      </c>
      <c r="F295" s="22" t="s">
        <v>6770</v>
      </c>
      <c r="G295" s="22" t="s">
        <v>6771</v>
      </c>
      <c r="H295" s="22" t="s">
        <v>6772</v>
      </c>
      <c r="I295" s="22" t="s">
        <v>6766</v>
      </c>
      <c r="J295" s="22" t="s">
        <v>6773</v>
      </c>
      <c r="K295" s="23" t="s">
        <v>6774</v>
      </c>
      <c r="L295" s="24" t="s">
        <v>4544</v>
      </c>
      <c r="M295" s="25" t="s">
        <v>2661</v>
      </c>
    </row>
    <row r="296" ht="15.75" customHeight="1">
      <c r="A296" s="20" t="s">
        <v>6775</v>
      </c>
      <c r="B296" s="21" t="s">
        <v>2309</v>
      </c>
      <c r="C296" s="22" t="s">
        <v>6776</v>
      </c>
      <c r="D296" s="22" t="s">
        <v>6777</v>
      </c>
      <c r="E296" s="22" t="s">
        <v>4540</v>
      </c>
      <c r="F296" s="22" t="s">
        <v>6778</v>
      </c>
      <c r="G296" s="22" t="s">
        <v>6779</v>
      </c>
      <c r="H296" s="22" t="s">
        <v>6780</v>
      </c>
      <c r="I296" s="22" t="s">
        <v>6775</v>
      </c>
      <c r="J296" s="22" t="s">
        <v>6781</v>
      </c>
      <c r="K296" s="23" t="s">
        <v>6782</v>
      </c>
      <c r="L296" s="24" t="s">
        <v>4544</v>
      </c>
      <c r="M296" s="25" t="s">
        <v>2661</v>
      </c>
    </row>
    <row r="297" ht="15.75" customHeight="1">
      <c r="A297" s="20" t="s">
        <v>6783</v>
      </c>
      <c r="B297" s="21" t="s">
        <v>2305</v>
      </c>
      <c r="C297" s="22" t="s">
        <v>6784</v>
      </c>
      <c r="D297" s="22" t="s">
        <v>6785</v>
      </c>
      <c r="E297" s="22" t="s">
        <v>6786</v>
      </c>
      <c r="F297" s="22" t="s">
        <v>6787</v>
      </c>
      <c r="G297" s="22" t="s">
        <v>6788</v>
      </c>
      <c r="H297" s="22" t="s">
        <v>6789</v>
      </c>
      <c r="I297" s="22" t="s">
        <v>6783</v>
      </c>
      <c r="J297" s="22" t="s">
        <v>6790</v>
      </c>
      <c r="K297" s="23" t="s">
        <v>6791</v>
      </c>
      <c r="L297" s="24" t="s">
        <v>4544</v>
      </c>
      <c r="M297" s="25" t="s">
        <v>2661</v>
      </c>
    </row>
    <row r="298" ht="15.75" customHeight="1">
      <c r="A298" s="20" t="s">
        <v>6792</v>
      </c>
      <c r="B298" s="21" t="s">
        <v>6793</v>
      </c>
      <c r="C298" s="22" t="s">
        <v>6794</v>
      </c>
      <c r="D298" s="22" t="s">
        <v>6795</v>
      </c>
      <c r="E298" s="22" t="s">
        <v>6796</v>
      </c>
      <c r="F298" s="22" t="s">
        <v>6797</v>
      </c>
      <c r="G298" s="22" t="s">
        <v>6798</v>
      </c>
      <c r="H298" s="22" t="s">
        <v>6799</v>
      </c>
      <c r="I298" s="22" t="s">
        <v>6792</v>
      </c>
      <c r="J298" s="22" t="s">
        <v>6800</v>
      </c>
      <c r="K298" s="23" t="s">
        <v>6801</v>
      </c>
      <c r="L298" s="24" t="s">
        <v>4544</v>
      </c>
      <c r="M298" s="25" t="s">
        <v>4545</v>
      </c>
    </row>
    <row r="299" ht="15.75" customHeight="1">
      <c r="A299" s="20" t="s">
        <v>6802</v>
      </c>
      <c r="B299" s="21" t="s">
        <v>657</v>
      </c>
      <c r="C299" s="22" t="s">
        <v>6803</v>
      </c>
      <c r="D299" s="22" t="s">
        <v>6804</v>
      </c>
      <c r="E299" s="22" t="s">
        <v>6805</v>
      </c>
      <c r="F299" s="22" t="s">
        <v>6806</v>
      </c>
      <c r="G299" s="22" t="s">
        <v>6807</v>
      </c>
      <c r="H299" s="22" t="s">
        <v>6808</v>
      </c>
      <c r="I299" s="22" t="s">
        <v>6802</v>
      </c>
      <c r="J299" s="22" t="s">
        <v>6809</v>
      </c>
      <c r="K299" s="23" t="s">
        <v>6810</v>
      </c>
      <c r="L299" s="24" t="s">
        <v>4544</v>
      </c>
      <c r="M299" s="25" t="s">
        <v>4545</v>
      </c>
    </row>
    <row r="300" ht="15.75" customHeight="1">
      <c r="A300" s="20" t="s">
        <v>6811</v>
      </c>
      <c r="B300" s="21" t="s">
        <v>1382</v>
      </c>
      <c r="C300" s="22" t="s">
        <v>6812</v>
      </c>
      <c r="D300" s="22" t="s">
        <v>6813</v>
      </c>
      <c r="E300" s="22" t="s">
        <v>6814</v>
      </c>
      <c r="F300" s="22" t="s">
        <v>4540</v>
      </c>
      <c r="G300" s="22" t="s">
        <v>6815</v>
      </c>
      <c r="H300" s="22" t="s">
        <v>6816</v>
      </c>
      <c r="I300" s="22" t="s">
        <v>6811</v>
      </c>
      <c r="J300" s="22" t="s">
        <v>6817</v>
      </c>
      <c r="K300" s="23" t="s">
        <v>6818</v>
      </c>
      <c r="L300" s="24" t="s">
        <v>4544</v>
      </c>
      <c r="M300" s="25" t="s">
        <v>2661</v>
      </c>
    </row>
    <row r="301" ht="15.75" customHeight="1">
      <c r="A301" s="20" t="s">
        <v>6819</v>
      </c>
      <c r="B301" s="21" t="s">
        <v>2176</v>
      </c>
      <c r="C301" s="22" t="s">
        <v>6820</v>
      </c>
      <c r="D301" s="22" t="s">
        <v>6821</v>
      </c>
      <c r="E301" s="22" t="s">
        <v>6822</v>
      </c>
      <c r="F301" s="22" t="s">
        <v>6823</v>
      </c>
      <c r="G301" s="22" t="s">
        <v>6824</v>
      </c>
      <c r="H301" s="22" t="s">
        <v>6825</v>
      </c>
      <c r="I301" s="22" t="s">
        <v>6819</v>
      </c>
      <c r="J301" s="22" t="s">
        <v>6826</v>
      </c>
      <c r="K301" s="23" t="s">
        <v>6827</v>
      </c>
      <c r="L301" s="24" t="s">
        <v>4544</v>
      </c>
      <c r="M301" s="25" t="s">
        <v>4794</v>
      </c>
    </row>
    <row r="302" ht="15.75" customHeight="1">
      <c r="A302" s="20" t="s">
        <v>6828</v>
      </c>
      <c r="B302" s="21" t="s">
        <v>2147</v>
      </c>
      <c r="C302" s="22" t="s">
        <v>4540</v>
      </c>
      <c r="D302" s="22" t="s">
        <v>6829</v>
      </c>
      <c r="E302" s="22" t="s">
        <v>4540</v>
      </c>
      <c r="F302" s="22" t="s">
        <v>6830</v>
      </c>
      <c r="G302" s="22" t="s">
        <v>4540</v>
      </c>
      <c r="H302" s="22" t="s">
        <v>6831</v>
      </c>
      <c r="I302" s="22" t="s">
        <v>6828</v>
      </c>
      <c r="J302" s="22" t="s">
        <v>6832</v>
      </c>
      <c r="K302" s="23" t="s">
        <v>6833</v>
      </c>
      <c r="L302" s="24" t="s">
        <v>4544</v>
      </c>
      <c r="M302" s="25" t="s">
        <v>4563</v>
      </c>
    </row>
    <row r="303" ht="15.75" customHeight="1">
      <c r="A303" s="20" t="s">
        <v>6834</v>
      </c>
      <c r="B303" s="21" t="s">
        <v>5233</v>
      </c>
      <c r="C303" s="22" t="s">
        <v>6835</v>
      </c>
      <c r="D303" s="22" t="s">
        <v>6836</v>
      </c>
      <c r="E303" s="22" t="s">
        <v>6837</v>
      </c>
      <c r="F303" s="22" t="s">
        <v>6838</v>
      </c>
      <c r="G303" s="22" t="s">
        <v>6839</v>
      </c>
      <c r="H303" s="22" t="s">
        <v>6840</v>
      </c>
      <c r="I303" s="22" t="s">
        <v>6834</v>
      </c>
      <c r="J303" s="22" t="s">
        <v>6841</v>
      </c>
      <c r="K303" s="23" t="s">
        <v>6842</v>
      </c>
      <c r="L303" s="24" t="s">
        <v>4544</v>
      </c>
      <c r="M303" s="25" t="s">
        <v>4602</v>
      </c>
    </row>
    <row r="304" ht="15.75" customHeight="1">
      <c r="A304" s="20" t="s">
        <v>6843</v>
      </c>
      <c r="B304" s="21" t="s">
        <v>2340</v>
      </c>
      <c r="C304" s="22" t="s">
        <v>6844</v>
      </c>
      <c r="D304" s="22" t="s">
        <v>6845</v>
      </c>
      <c r="E304" s="22" t="s">
        <v>6846</v>
      </c>
      <c r="F304" s="22" t="s">
        <v>6847</v>
      </c>
      <c r="G304" s="22" t="s">
        <v>6848</v>
      </c>
      <c r="H304" s="22" t="s">
        <v>4540</v>
      </c>
      <c r="I304" s="22" t="s">
        <v>6843</v>
      </c>
      <c r="J304" s="22" t="s">
        <v>6849</v>
      </c>
      <c r="K304" s="23" t="s">
        <v>6850</v>
      </c>
      <c r="L304" s="24" t="s">
        <v>4544</v>
      </c>
      <c r="M304" s="25" t="s">
        <v>4582</v>
      </c>
    </row>
    <row r="305" ht="15.75" customHeight="1">
      <c r="A305" s="20" t="s">
        <v>6851</v>
      </c>
      <c r="B305" s="21" t="s">
        <v>6852</v>
      </c>
      <c r="C305" s="22" t="s">
        <v>6853</v>
      </c>
      <c r="D305" s="22" t="s">
        <v>6854</v>
      </c>
      <c r="E305" s="22" t="s">
        <v>4540</v>
      </c>
      <c r="F305" s="22" t="s">
        <v>6855</v>
      </c>
      <c r="G305" s="22" t="s">
        <v>6856</v>
      </c>
      <c r="H305" s="22" t="s">
        <v>4540</v>
      </c>
      <c r="I305" s="22" t="s">
        <v>6851</v>
      </c>
      <c r="J305" s="22" t="s">
        <v>6857</v>
      </c>
      <c r="K305" s="23" t="s">
        <v>6858</v>
      </c>
      <c r="L305" s="24" t="s">
        <v>4544</v>
      </c>
      <c r="M305" s="25" t="s">
        <v>4545</v>
      </c>
    </row>
    <row r="306" ht="15.75" customHeight="1">
      <c r="A306" s="20" t="s">
        <v>6859</v>
      </c>
      <c r="B306" s="21" t="s">
        <v>6860</v>
      </c>
      <c r="C306" s="22" t="s">
        <v>6861</v>
      </c>
      <c r="D306" s="22" t="s">
        <v>6862</v>
      </c>
      <c r="E306" s="22" t="s">
        <v>4540</v>
      </c>
      <c r="F306" s="22" t="s">
        <v>6863</v>
      </c>
      <c r="G306" s="22" t="s">
        <v>4540</v>
      </c>
      <c r="H306" s="22" t="s">
        <v>6864</v>
      </c>
      <c r="I306" s="22" t="s">
        <v>6859</v>
      </c>
      <c r="J306" s="22" t="s">
        <v>6865</v>
      </c>
      <c r="K306" s="23" t="s">
        <v>6866</v>
      </c>
      <c r="L306" s="24" t="s">
        <v>4544</v>
      </c>
      <c r="M306" s="25" t="s">
        <v>2661</v>
      </c>
    </row>
    <row r="307" ht="15.75" customHeight="1">
      <c r="A307" s="20" t="s">
        <v>6867</v>
      </c>
      <c r="B307" s="21" t="s">
        <v>6860</v>
      </c>
      <c r="C307" s="22" t="s">
        <v>6868</v>
      </c>
      <c r="D307" s="22" t="s">
        <v>6869</v>
      </c>
      <c r="E307" s="22" t="s">
        <v>6870</v>
      </c>
      <c r="F307" s="22" t="s">
        <v>6871</v>
      </c>
      <c r="G307" s="22" t="s">
        <v>6872</v>
      </c>
      <c r="H307" s="22" t="s">
        <v>6873</v>
      </c>
      <c r="I307" s="22" t="s">
        <v>6867</v>
      </c>
      <c r="J307" s="22" t="s">
        <v>6874</v>
      </c>
      <c r="K307" s="23" t="s">
        <v>6875</v>
      </c>
      <c r="L307" s="24" t="s">
        <v>4544</v>
      </c>
      <c r="M307" s="25" t="s">
        <v>2661</v>
      </c>
    </row>
    <row r="308" ht="15.75" customHeight="1">
      <c r="A308" s="20" t="s">
        <v>6876</v>
      </c>
      <c r="B308" s="21" t="s">
        <v>6877</v>
      </c>
      <c r="C308" s="22" t="s">
        <v>6878</v>
      </c>
      <c r="D308" s="22" t="s">
        <v>6879</v>
      </c>
      <c r="E308" s="22" t="s">
        <v>6880</v>
      </c>
      <c r="F308" s="22" t="s">
        <v>6881</v>
      </c>
      <c r="G308" s="22" t="s">
        <v>6882</v>
      </c>
      <c r="H308" s="22" t="s">
        <v>6883</v>
      </c>
      <c r="I308" s="22" t="s">
        <v>6876</v>
      </c>
      <c r="J308" s="22" t="s">
        <v>6884</v>
      </c>
      <c r="K308" s="23" t="s">
        <v>6885</v>
      </c>
      <c r="L308" s="24" t="s">
        <v>4544</v>
      </c>
      <c r="M308" s="25" t="s">
        <v>5172</v>
      </c>
    </row>
    <row r="309" ht="15.75" customHeight="1">
      <c r="A309" s="20" t="s">
        <v>6886</v>
      </c>
      <c r="B309" s="21" t="s">
        <v>896</v>
      </c>
      <c r="C309" s="22" t="s">
        <v>6887</v>
      </c>
      <c r="D309" s="22" t="s">
        <v>6888</v>
      </c>
      <c r="E309" s="22" t="s">
        <v>6889</v>
      </c>
      <c r="F309" s="22" t="s">
        <v>6890</v>
      </c>
      <c r="G309" s="22" t="s">
        <v>6891</v>
      </c>
      <c r="H309" s="22" t="s">
        <v>6892</v>
      </c>
      <c r="I309" s="22" t="s">
        <v>6886</v>
      </c>
      <c r="J309" s="22" t="s">
        <v>6893</v>
      </c>
      <c r="K309" s="23" t="s">
        <v>6894</v>
      </c>
      <c r="L309" s="24" t="s">
        <v>4544</v>
      </c>
      <c r="M309" s="25" t="s">
        <v>4545</v>
      </c>
    </row>
    <row r="310" ht="15.75" customHeight="1">
      <c r="A310" s="20" t="s">
        <v>6895</v>
      </c>
      <c r="B310" s="21" t="s">
        <v>1754</v>
      </c>
      <c r="C310" s="22" t="s">
        <v>6896</v>
      </c>
      <c r="D310" s="22" t="s">
        <v>6897</v>
      </c>
      <c r="E310" s="22" t="s">
        <v>6898</v>
      </c>
      <c r="F310" s="22" t="s">
        <v>6899</v>
      </c>
      <c r="G310" s="22" t="s">
        <v>4540</v>
      </c>
      <c r="H310" s="22" t="s">
        <v>6900</v>
      </c>
      <c r="I310" s="22" t="s">
        <v>6895</v>
      </c>
      <c r="J310" s="22" t="s">
        <v>6901</v>
      </c>
      <c r="K310" s="23" t="s">
        <v>6902</v>
      </c>
      <c r="L310" s="24" t="s">
        <v>4544</v>
      </c>
      <c r="M310" s="25" t="s">
        <v>4545</v>
      </c>
    </row>
    <row r="311" ht="15.75" customHeight="1">
      <c r="A311" s="20" t="s">
        <v>6903</v>
      </c>
      <c r="B311" s="21" t="s">
        <v>6904</v>
      </c>
      <c r="C311" s="22" t="s">
        <v>6905</v>
      </c>
      <c r="D311" s="22" t="s">
        <v>6906</v>
      </c>
      <c r="E311" s="22" t="s">
        <v>4540</v>
      </c>
      <c r="F311" s="22" t="s">
        <v>6907</v>
      </c>
      <c r="G311" s="22" t="s">
        <v>6908</v>
      </c>
      <c r="H311" s="22" t="s">
        <v>6909</v>
      </c>
      <c r="I311" s="22" t="s">
        <v>6903</v>
      </c>
      <c r="J311" s="22" t="s">
        <v>6910</v>
      </c>
      <c r="K311" s="23" t="s">
        <v>6911</v>
      </c>
      <c r="L311" s="24" t="s">
        <v>4544</v>
      </c>
      <c r="M311" s="25" t="s">
        <v>4555</v>
      </c>
    </row>
    <row r="312" ht="15.75" customHeight="1">
      <c r="A312" s="20" t="s">
        <v>6912</v>
      </c>
      <c r="B312" s="21" t="s">
        <v>6913</v>
      </c>
      <c r="C312" s="22" t="s">
        <v>6914</v>
      </c>
      <c r="D312" s="22" t="s">
        <v>6915</v>
      </c>
      <c r="E312" s="22" t="s">
        <v>6916</v>
      </c>
      <c r="F312" s="22" t="s">
        <v>6917</v>
      </c>
      <c r="G312" s="22" t="s">
        <v>6918</v>
      </c>
      <c r="H312" s="22" t="s">
        <v>6919</v>
      </c>
      <c r="I312" s="22" t="s">
        <v>6912</v>
      </c>
      <c r="J312" s="22" t="s">
        <v>6920</v>
      </c>
      <c r="K312" s="23" t="s">
        <v>6921</v>
      </c>
      <c r="L312" s="24" t="s">
        <v>4544</v>
      </c>
      <c r="M312" s="25" t="s">
        <v>4555</v>
      </c>
    </row>
    <row r="313" ht="15.75" customHeight="1">
      <c r="A313" s="20" t="s">
        <v>6922</v>
      </c>
      <c r="B313" s="21" t="s">
        <v>6923</v>
      </c>
      <c r="C313" s="22" t="s">
        <v>6924</v>
      </c>
      <c r="D313" s="22" t="s">
        <v>6925</v>
      </c>
      <c r="E313" s="22" t="s">
        <v>6926</v>
      </c>
      <c r="F313" s="22" t="s">
        <v>6927</v>
      </c>
      <c r="G313" s="22" t="s">
        <v>6928</v>
      </c>
      <c r="H313" s="22" t="s">
        <v>6929</v>
      </c>
      <c r="I313" s="22" t="s">
        <v>6922</v>
      </c>
      <c r="J313" s="22" t="s">
        <v>6930</v>
      </c>
      <c r="K313" s="23" t="s">
        <v>6931</v>
      </c>
      <c r="L313" s="24" t="s">
        <v>4544</v>
      </c>
      <c r="M313" s="25" t="s">
        <v>4602</v>
      </c>
    </row>
    <row r="314" ht="15.75" customHeight="1">
      <c r="A314" s="20" t="s">
        <v>6932</v>
      </c>
      <c r="B314" s="21" t="s">
        <v>5680</v>
      </c>
      <c r="C314" s="22" t="s">
        <v>6933</v>
      </c>
      <c r="D314" s="22" t="s">
        <v>6934</v>
      </c>
      <c r="E314" s="22" t="s">
        <v>4540</v>
      </c>
      <c r="F314" s="22" t="s">
        <v>6935</v>
      </c>
      <c r="G314" s="22" t="s">
        <v>6936</v>
      </c>
      <c r="H314" s="22" t="s">
        <v>6937</v>
      </c>
      <c r="I314" s="22" t="s">
        <v>6932</v>
      </c>
      <c r="J314" s="22" t="s">
        <v>6938</v>
      </c>
      <c r="K314" s="23" t="s">
        <v>6939</v>
      </c>
      <c r="L314" s="24" t="s">
        <v>4544</v>
      </c>
      <c r="M314" s="25" t="s">
        <v>4602</v>
      </c>
    </row>
    <row r="315" ht="15.75" customHeight="1">
      <c r="A315" s="20" t="s">
        <v>6940</v>
      </c>
      <c r="B315" s="21" t="s">
        <v>1550</v>
      </c>
      <c r="C315" s="22" t="s">
        <v>6941</v>
      </c>
      <c r="D315" s="22" t="s">
        <v>6942</v>
      </c>
      <c r="E315" s="22" t="s">
        <v>6943</v>
      </c>
      <c r="F315" s="22" t="s">
        <v>6944</v>
      </c>
      <c r="G315" s="22" t="s">
        <v>6945</v>
      </c>
      <c r="H315" s="22" t="s">
        <v>6946</v>
      </c>
      <c r="I315" s="22" t="s">
        <v>6940</v>
      </c>
      <c r="J315" s="22" t="s">
        <v>6947</v>
      </c>
      <c r="K315" s="23" t="s">
        <v>6948</v>
      </c>
      <c r="L315" s="24" t="s">
        <v>4544</v>
      </c>
      <c r="M315" s="25" t="s">
        <v>4620</v>
      </c>
    </row>
    <row r="316" ht="15.75" customHeight="1">
      <c r="A316" s="20" t="s">
        <v>6949</v>
      </c>
      <c r="B316" s="21" t="s">
        <v>1218</v>
      </c>
      <c r="C316" s="22" t="s">
        <v>4540</v>
      </c>
      <c r="D316" s="22" t="s">
        <v>4540</v>
      </c>
      <c r="E316" s="22" t="s">
        <v>4540</v>
      </c>
      <c r="F316" s="22" t="s">
        <v>4540</v>
      </c>
      <c r="G316" s="22" t="s">
        <v>4540</v>
      </c>
      <c r="H316" s="22" t="s">
        <v>4540</v>
      </c>
      <c r="I316" s="22" t="s">
        <v>6949</v>
      </c>
      <c r="J316" s="22" t="s">
        <v>4540</v>
      </c>
      <c r="K316" s="23" t="s">
        <v>4540</v>
      </c>
      <c r="L316" s="24" t="s">
        <v>4554</v>
      </c>
      <c r="M316" s="25" t="s">
        <v>4555</v>
      </c>
    </row>
    <row r="317" ht="15.75" customHeight="1">
      <c r="A317" s="20" t="s">
        <v>6950</v>
      </c>
      <c r="B317" s="21" t="s">
        <v>1218</v>
      </c>
      <c r="C317" s="22" t="s">
        <v>6951</v>
      </c>
      <c r="D317" s="22" t="s">
        <v>6952</v>
      </c>
      <c r="E317" s="22" t="s">
        <v>6953</v>
      </c>
      <c r="F317" s="22" t="s">
        <v>6954</v>
      </c>
      <c r="G317" s="22" t="s">
        <v>6955</v>
      </c>
      <c r="H317" s="22" t="s">
        <v>6956</v>
      </c>
      <c r="I317" s="22" t="s">
        <v>6950</v>
      </c>
      <c r="J317" s="22" t="s">
        <v>6957</v>
      </c>
      <c r="K317" s="23" t="s">
        <v>6958</v>
      </c>
      <c r="L317" s="24" t="s">
        <v>4554</v>
      </c>
      <c r="M317" s="25" t="s">
        <v>4555</v>
      </c>
    </row>
    <row r="318" ht="15.75" customHeight="1">
      <c r="A318" s="20" t="s">
        <v>6959</v>
      </c>
      <c r="B318" s="21" t="s">
        <v>1218</v>
      </c>
      <c r="C318" s="22" t="s">
        <v>6960</v>
      </c>
      <c r="D318" s="22" t="s">
        <v>6961</v>
      </c>
      <c r="E318" s="22" t="s">
        <v>6962</v>
      </c>
      <c r="F318" s="22" t="s">
        <v>6963</v>
      </c>
      <c r="G318" s="22" t="s">
        <v>6964</v>
      </c>
      <c r="H318" s="22" t="s">
        <v>6965</v>
      </c>
      <c r="I318" s="22" t="s">
        <v>6959</v>
      </c>
      <c r="J318" s="22" t="s">
        <v>6966</v>
      </c>
      <c r="K318" s="23" t="s">
        <v>6967</v>
      </c>
      <c r="L318" s="24" t="s">
        <v>4554</v>
      </c>
      <c r="M318" s="25" t="s">
        <v>4555</v>
      </c>
    </row>
    <row r="319" ht="15.75" customHeight="1">
      <c r="A319" s="20" t="s">
        <v>6968</v>
      </c>
      <c r="B319" s="21" t="s">
        <v>6675</v>
      </c>
      <c r="C319" s="22" t="s">
        <v>6969</v>
      </c>
      <c r="D319" s="22" t="s">
        <v>6970</v>
      </c>
      <c r="E319" s="22" t="s">
        <v>6971</v>
      </c>
      <c r="F319" s="22" t="s">
        <v>6972</v>
      </c>
      <c r="G319" s="22" t="s">
        <v>6973</v>
      </c>
      <c r="H319" s="22" t="s">
        <v>6974</v>
      </c>
      <c r="I319" s="22" t="s">
        <v>6968</v>
      </c>
      <c r="J319" s="22" t="s">
        <v>6975</v>
      </c>
      <c r="K319" s="23" t="s">
        <v>6976</v>
      </c>
      <c r="L319" s="24" t="s">
        <v>4544</v>
      </c>
      <c r="M319" s="25" t="s">
        <v>4602</v>
      </c>
    </row>
    <row r="320" ht="15.75" customHeight="1">
      <c r="A320" s="20" t="s">
        <v>6977</v>
      </c>
      <c r="B320" s="21" t="s">
        <v>6978</v>
      </c>
      <c r="C320" s="22" t="s">
        <v>6979</v>
      </c>
      <c r="D320" s="22" t="s">
        <v>6980</v>
      </c>
      <c r="E320" s="22" t="s">
        <v>6981</v>
      </c>
      <c r="F320" s="22" t="s">
        <v>6982</v>
      </c>
      <c r="G320" s="22" t="s">
        <v>6983</v>
      </c>
      <c r="H320" s="22" t="s">
        <v>6984</v>
      </c>
      <c r="I320" s="22" t="s">
        <v>6977</v>
      </c>
      <c r="J320" s="22" t="s">
        <v>6985</v>
      </c>
      <c r="K320" s="23" t="s">
        <v>6986</v>
      </c>
      <c r="L320" s="24" t="s">
        <v>4544</v>
      </c>
      <c r="M320" s="25" t="s">
        <v>4602</v>
      </c>
    </row>
    <row r="321" ht="15.75" customHeight="1">
      <c r="A321" s="20" t="s">
        <v>6987</v>
      </c>
      <c r="B321" s="21" t="s">
        <v>6988</v>
      </c>
      <c r="C321" s="22" t="s">
        <v>6989</v>
      </c>
      <c r="D321" s="22" t="s">
        <v>6990</v>
      </c>
      <c r="E321" s="22" t="s">
        <v>6991</v>
      </c>
      <c r="F321" s="22" t="s">
        <v>6992</v>
      </c>
      <c r="G321" s="22" t="s">
        <v>6993</v>
      </c>
      <c r="H321" s="22" t="s">
        <v>6994</v>
      </c>
      <c r="I321" s="22" t="s">
        <v>6987</v>
      </c>
      <c r="J321" s="22" t="s">
        <v>6995</v>
      </c>
      <c r="K321" s="23" t="s">
        <v>6996</v>
      </c>
      <c r="L321" s="24" t="s">
        <v>4544</v>
      </c>
      <c r="M321" s="25" t="s">
        <v>4602</v>
      </c>
    </row>
    <row r="322" ht="15.75" customHeight="1">
      <c r="A322" s="20" t="s">
        <v>6997</v>
      </c>
      <c r="B322" s="21" t="s">
        <v>228</v>
      </c>
      <c r="C322" s="22" t="s">
        <v>6998</v>
      </c>
      <c r="D322" s="22" t="s">
        <v>6999</v>
      </c>
      <c r="E322" s="22" t="s">
        <v>7000</v>
      </c>
      <c r="F322" s="22" t="s">
        <v>7001</v>
      </c>
      <c r="G322" s="22" t="s">
        <v>7002</v>
      </c>
      <c r="H322" s="22" t="s">
        <v>7003</v>
      </c>
      <c r="I322" s="22" t="s">
        <v>6997</v>
      </c>
      <c r="J322" s="22" t="s">
        <v>7004</v>
      </c>
      <c r="K322" s="23" t="s">
        <v>7005</v>
      </c>
      <c r="L322" s="24" t="s">
        <v>4544</v>
      </c>
      <c r="M322" s="25" t="s">
        <v>5172</v>
      </c>
    </row>
    <row r="323" ht="15.75" customHeight="1">
      <c r="A323" s="20" t="s">
        <v>7006</v>
      </c>
      <c r="B323" s="21" t="s">
        <v>1117</v>
      </c>
      <c r="C323" s="22" t="s">
        <v>7007</v>
      </c>
      <c r="D323" s="22" t="s">
        <v>7008</v>
      </c>
      <c r="E323" s="22" t="s">
        <v>7009</v>
      </c>
      <c r="F323" s="22" t="s">
        <v>7010</v>
      </c>
      <c r="G323" s="22" t="s">
        <v>7011</v>
      </c>
      <c r="H323" s="22" t="s">
        <v>7012</v>
      </c>
      <c r="I323" s="22" t="s">
        <v>7006</v>
      </c>
      <c r="J323" s="22" t="s">
        <v>7013</v>
      </c>
      <c r="K323" s="23" t="s">
        <v>7014</v>
      </c>
      <c r="L323" s="24" t="s">
        <v>4544</v>
      </c>
      <c r="M323" s="25" t="s">
        <v>4582</v>
      </c>
    </row>
    <row r="324" ht="15.75" customHeight="1">
      <c r="A324" s="20" t="s">
        <v>7015</v>
      </c>
      <c r="B324" s="21" t="s">
        <v>7016</v>
      </c>
      <c r="C324" s="22" t="s">
        <v>7017</v>
      </c>
      <c r="D324" s="22" t="s">
        <v>7018</v>
      </c>
      <c r="E324" s="22" t="s">
        <v>7019</v>
      </c>
      <c r="F324" s="22" t="s">
        <v>7020</v>
      </c>
      <c r="G324" s="22" t="s">
        <v>7021</v>
      </c>
      <c r="H324" s="22" t="s">
        <v>7022</v>
      </c>
      <c r="I324" s="22" t="s">
        <v>7015</v>
      </c>
      <c r="J324" s="22" t="s">
        <v>7023</v>
      </c>
      <c r="K324" s="23" t="s">
        <v>7024</v>
      </c>
      <c r="L324" s="24" t="s">
        <v>4544</v>
      </c>
      <c r="M324" s="25" t="s">
        <v>4602</v>
      </c>
    </row>
    <row r="325" ht="15.75" customHeight="1">
      <c r="A325" s="20" t="s">
        <v>7025</v>
      </c>
      <c r="B325" s="21" t="s">
        <v>7026</v>
      </c>
      <c r="C325" s="22" t="s">
        <v>4540</v>
      </c>
      <c r="D325" s="22" t="s">
        <v>7027</v>
      </c>
      <c r="E325" s="22" t="s">
        <v>7028</v>
      </c>
      <c r="F325" s="22" t="s">
        <v>7029</v>
      </c>
      <c r="G325" s="22" t="s">
        <v>4540</v>
      </c>
      <c r="H325" s="22" t="s">
        <v>7030</v>
      </c>
      <c r="I325" s="22" t="s">
        <v>7025</v>
      </c>
      <c r="J325" s="22" t="s">
        <v>7031</v>
      </c>
      <c r="K325" s="23" t="s">
        <v>7032</v>
      </c>
      <c r="L325" s="24" t="s">
        <v>4544</v>
      </c>
      <c r="M325" s="25" t="s">
        <v>4545</v>
      </c>
    </row>
    <row r="326" ht="15.75" customHeight="1">
      <c r="A326" s="20" t="s">
        <v>7033</v>
      </c>
      <c r="B326" s="21" t="s">
        <v>1751</v>
      </c>
      <c r="C326" s="22" t="s">
        <v>7034</v>
      </c>
      <c r="D326" s="22" t="s">
        <v>7035</v>
      </c>
      <c r="E326" s="22" t="s">
        <v>7036</v>
      </c>
      <c r="F326" s="22" t="s">
        <v>7037</v>
      </c>
      <c r="G326" s="22" t="s">
        <v>7038</v>
      </c>
      <c r="H326" s="22" t="s">
        <v>7039</v>
      </c>
      <c r="I326" s="22" t="s">
        <v>7033</v>
      </c>
      <c r="J326" s="22" t="s">
        <v>7040</v>
      </c>
      <c r="K326" s="23" t="s">
        <v>7041</v>
      </c>
      <c r="L326" s="24" t="s">
        <v>4544</v>
      </c>
      <c r="M326" s="25" t="s">
        <v>2661</v>
      </c>
    </row>
    <row r="327" ht="15.75" customHeight="1">
      <c r="A327" s="20" t="s">
        <v>7042</v>
      </c>
      <c r="B327" s="21" t="s">
        <v>2130</v>
      </c>
      <c r="C327" s="22" t="s">
        <v>7043</v>
      </c>
      <c r="D327" s="22" t="s">
        <v>7044</v>
      </c>
      <c r="E327" s="22" t="s">
        <v>7045</v>
      </c>
      <c r="F327" s="22" t="s">
        <v>7046</v>
      </c>
      <c r="G327" s="22" t="s">
        <v>7047</v>
      </c>
      <c r="H327" s="22" t="s">
        <v>7048</v>
      </c>
      <c r="I327" s="22" t="s">
        <v>7042</v>
      </c>
      <c r="J327" s="22" t="s">
        <v>7049</v>
      </c>
      <c r="K327" s="23" t="s">
        <v>7050</v>
      </c>
      <c r="L327" s="24" t="s">
        <v>4544</v>
      </c>
      <c r="M327" s="25" t="s">
        <v>4545</v>
      </c>
    </row>
    <row r="328" ht="15.75" customHeight="1">
      <c r="A328" s="20" t="s">
        <v>7051</v>
      </c>
      <c r="B328" s="21" t="s">
        <v>1940</v>
      </c>
      <c r="C328" s="22" t="s">
        <v>7052</v>
      </c>
      <c r="D328" s="22" t="s">
        <v>7053</v>
      </c>
      <c r="E328" s="22" t="s">
        <v>7054</v>
      </c>
      <c r="F328" s="22" t="s">
        <v>7055</v>
      </c>
      <c r="G328" s="22" t="s">
        <v>4540</v>
      </c>
      <c r="H328" s="22" t="s">
        <v>4540</v>
      </c>
      <c r="I328" s="22" t="s">
        <v>7051</v>
      </c>
      <c r="J328" s="22" t="s">
        <v>7056</v>
      </c>
      <c r="K328" s="23" t="s">
        <v>7057</v>
      </c>
      <c r="L328" s="24" t="s">
        <v>4544</v>
      </c>
      <c r="M328" s="25" t="s">
        <v>2661</v>
      </c>
    </row>
    <row r="329" ht="15.75" customHeight="1">
      <c r="A329" s="20" t="s">
        <v>7058</v>
      </c>
      <c r="B329" s="21" t="s">
        <v>7059</v>
      </c>
      <c r="C329" s="22" t="s">
        <v>7060</v>
      </c>
      <c r="D329" s="22" t="s">
        <v>7061</v>
      </c>
      <c r="E329" s="22" t="s">
        <v>7062</v>
      </c>
      <c r="F329" s="22" t="s">
        <v>7063</v>
      </c>
      <c r="G329" s="22" t="s">
        <v>7064</v>
      </c>
      <c r="H329" s="22" t="s">
        <v>7065</v>
      </c>
      <c r="I329" s="22" t="s">
        <v>7058</v>
      </c>
      <c r="J329" s="22" t="s">
        <v>7066</v>
      </c>
      <c r="K329" s="23" t="s">
        <v>7067</v>
      </c>
      <c r="L329" s="24" t="s">
        <v>4544</v>
      </c>
      <c r="M329" s="25" t="s">
        <v>2661</v>
      </c>
    </row>
    <row r="330" ht="15.75" customHeight="1">
      <c r="A330" s="20" t="s">
        <v>7068</v>
      </c>
      <c r="B330" s="21" t="s">
        <v>1257</v>
      </c>
      <c r="C330" s="22" t="s">
        <v>7069</v>
      </c>
      <c r="D330" s="22" t="s">
        <v>7070</v>
      </c>
      <c r="E330" s="22" t="s">
        <v>7071</v>
      </c>
      <c r="F330" s="22" t="s">
        <v>7072</v>
      </c>
      <c r="G330" s="22" t="s">
        <v>7073</v>
      </c>
      <c r="H330" s="22" t="s">
        <v>7074</v>
      </c>
      <c r="I330" s="22" t="s">
        <v>7068</v>
      </c>
      <c r="J330" s="22" t="s">
        <v>7075</v>
      </c>
      <c r="K330" s="23" t="s">
        <v>7076</v>
      </c>
      <c r="L330" s="24" t="s">
        <v>4544</v>
      </c>
      <c r="M330" s="25" t="s">
        <v>4602</v>
      </c>
    </row>
    <row r="331" ht="15.75" customHeight="1">
      <c r="A331" s="20" t="s">
        <v>7077</v>
      </c>
      <c r="B331" s="21" t="s">
        <v>7078</v>
      </c>
      <c r="C331" s="22" t="s">
        <v>7079</v>
      </c>
      <c r="D331" s="22" t="s">
        <v>7080</v>
      </c>
      <c r="E331" s="22" t="s">
        <v>7081</v>
      </c>
      <c r="F331" s="22" t="s">
        <v>7082</v>
      </c>
      <c r="G331" s="22" t="s">
        <v>7083</v>
      </c>
      <c r="H331" s="22" t="s">
        <v>7084</v>
      </c>
      <c r="I331" s="22" t="s">
        <v>7077</v>
      </c>
      <c r="J331" s="22" t="s">
        <v>7085</v>
      </c>
      <c r="K331" s="23" t="s">
        <v>7086</v>
      </c>
      <c r="L331" s="24" t="s">
        <v>4544</v>
      </c>
      <c r="M331" s="25" t="s">
        <v>4573</v>
      </c>
    </row>
    <row r="332" ht="15.75" customHeight="1">
      <c r="A332" s="20" t="s">
        <v>7087</v>
      </c>
      <c r="B332" s="21" t="s">
        <v>75</v>
      </c>
      <c r="C332" s="22" t="s">
        <v>7088</v>
      </c>
      <c r="D332" s="22" t="s">
        <v>7089</v>
      </c>
      <c r="E332" s="22" t="s">
        <v>7090</v>
      </c>
      <c r="F332" s="22" t="s">
        <v>7091</v>
      </c>
      <c r="G332" s="22" t="s">
        <v>4540</v>
      </c>
      <c r="H332" s="22" t="s">
        <v>7092</v>
      </c>
      <c r="I332" s="22" t="s">
        <v>7087</v>
      </c>
      <c r="J332" s="22" t="s">
        <v>7093</v>
      </c>
      <c r="K332" s="23" t="s">
        <v>7094</v>
      </c>
      <c r="L332" s="24" t="s">
        <v>4544</v>
      </c>
      <c r="M332" s="25" t="s">
        <v>2661</v>
      </c>
    </row>
    <row r="333" ht="15.75" customHeight="1">
      <c r="A333" s="20" t="s">
        <v>7095</v>
      </c>
      <c r="B333" s="21" t="s">
        <v>7096</v>
      </c>
      <c r="C333" s="22" t="s">
        <v>7097</v>
      </c>
      <c r="D333" s="22" t="s">
        <v>7098</v>
      </c>
      <c r="E333" s="22" t="s">
        <v>7099</v>
      </c>
      <c r="F333" s="22" t="s">
        <v>7100</v>
      </c>
      <c r="G333" s="22" t="s">
        <v>7101</v>
      </c>
      <c r="H333" s="22" t="s">
        <v>7102</v>
      </c>
      <c r="I333" s="22" t="s">
        <v>7095</v>
      </c>
      <c r="J333" s="22" t="s">
        <v>7103</v>
      </c>
      <c r="K333" s="23" t="s">
        <v>7104</v>
      </c>
      <c r="L333" s="24" t="s">
        <v>4544</v>
      </c>
      <c r="M333" s="25" t="s">
        <v>2661</v>
      </c>
    </row>
    <row r="334" ht="15.75" customHeight="1">
      <c r="A334" s="20" t="s">
        <v>7105</v>
      </c>
      <c r="B334" s="21" t="s">
        <v>7106</v>
      </c>
      <c r="C334" s="22" t="s">
        <v>7107</v>
      </c>
      <c r="D334" s="22" t="s">
        <v>7108</v>
      </c>
      <c r="E334" s="22" t="s">
        <v>7109</v>
      </c>
      <c r="F334" s="22" t="s">
        <v>7110</v>
      </c>
      <c r="G334" s="22" t="s">
        <v>7111</v>
      </c>
      <c r="H334" s="22" t="s">
        <v>7112</v>
      </c>
      <c r="I334" s="22" t="s">
        <v>7105</v>
      </c>
      <c r="J334" s="22" t="s">
        <v>7113</v>
      </c>
      <c r="K334" s="23" t="s">
        <v>7114</v>
      </c>
      <c r="L334" s="24" t="s">
        <v>4544</v>
      </c>
      <c r="M334" s="25" t="s">
        <v>4602</v>
      </c>
    </row>
    <row r="335" ht="15.75" customHeight="1">
      <c r="A335" s="20" t="s">
        <v>7115</v>
      </c>
      <c r="B335" s="21" t="s">
        <v>1524</v>
      </c>
      <c r="C335" s="22" t="s">
        <v>7116</v>
      </c>
      <c r="D335" s="22" t="s">
        <v>7117</v>
      </c>
      <c r="E335" s="22" t="s">
        <v>7118</v>
      </c>
      <c r="F335" s="22" t="s">
        <v>7119</v>
      </c>
      <c r="G335" s="22" t="s">
        <v>7120</v>
      </c>
      <c r="H335" s="22" t="s">
        <v>7121</v>
      </c>
      <c r="I335" s="22" t="s">
        <v>7115</v>
      </c>
      <c r="J335" s="22" t="s">
        <v>7122</v>
      </c>
      <c r="K335" s="23" t="s">
        <v>4540</v>
      </c>
      <c r="L335" s="24" t="s">
        <v>4554</v>
      </c>
      <c r="M335" s="25" t="s">
        <v>4555</v>
      </c>
    </row>
    <row r="336" ht="15.75" customHeight="1">
      <c r="A336" s="20" t="s">
        <v>7123</v>
      </c>
      <c r="B336" s="21" t="s">
        <v>1150</v>
      </c>
      <c r="C336" s="22" t="s">
        <v>7124</v>
      </c>
      <c r="D336" s="22" t="s">
        <v>7125</v>
      </c>
      <c r="E336" s="22" t="s">
        <v>4540</v>
      </c>
      <c r="F336" s="22" t="s">
        <v>7126</v>
      </c>
      <c r="G336" s="22" t="s">
        <v>7127</v>
      </c>
      <c r="H336" s="22" t="s">
        <v>7128</v>
      </c>
      <c r="I336" s="22" t="s">
        <v>7123</v>
      </c>
      <c r="J336" s="22" t="s">
        <v>7129</v>
      </c>
      <c r="K336" s="23" t="s">
        <v>7130</v>
      </c>
      <c r="L336" s="24" t="s">
        <v>4544</v>
      </c>
      <c r="M336" s="25" t="s">
        <v>4602</v>
      </c>
    </row>
    <row r="337" ht="15.75" customHeight="1">
      <c r="A337" s="20" t="s">
        <v>7131</v>
      </c>
      <c r="B337" s="21" t="s">
        <v>316</v>
      </c>
      <c r="C337" s="22" t="s">
        <v>4540</v>
      </c>
      <c r="D337" s="22" t="s">
        <v>4540</v>
      </c>
      <c r="E337" s="22" t="s">
        <v>4540</v>
      </c>
      <c r="F337" s="22" t="s">
        <v>4540</v>
      </c>
      <c r="G337" s="22" t="s">
        <v>4540</v>
      </c>
      <c r="H337" s="22" t="s">
        <v>4540</v>
      </c>
      <c r="I337" s="22" t="s">
        <v>7131</v>
      </c>
      <c r="J337" s="22" t="s">
        <v>4540</v>
      </c>
      <c r="K337" s="23" t="s">
        <v>4540</v>
      </c>
      <c r="L337" s="24" t="s">
        <v>4554</v>
      </c>
      <c r="M337" s="25" t="s">
        <v>4555</v>
      </c>
    </row>
    <row r="338" ht="15.75" customHeight="1">
      <c r="A338" s="20" t="s">
        <v>7132</v>
      </c>
      <c r="B338" s="21" t="s">
        <v>7133</v>
      </c>
      <c r="C338" s="22" t="s">
        <v>7134</v>
      </c>
      <c r="D338" s="22" t="s">
        <v>7135</v>
      </c>
      <c r="E338" s="22" t="s">
        <v>7136</v>
      </c>
      <c r="F338" s="22" t="s">
        <v>7137</v>
      </c>
      <c r="G338" s="22" t="s">
        <v>7138</v>
      </c>
      <c r="H338" s="22" t="s">
        <v>7139</v>
      </c>
      <c r="I338" s="22" t="s">
        <v>7132</v>
      </c>
      <c r="J338" s="22" t="s">
        <v>4540</v>
      </c>
      <c r="K338" s="23" t="s">
        <v>7140</v>
      </c>
      <c r="L338" s="24" t="s">
        <v>4544</v>
      </c>
      <c r="M338" s="25" t="s">
        <v>4555</v>
      </c>
    </row>
    <row r="339" ht="15.75" customHeight="1">
      <c r="A339" s="20" t="s">
        <v>7141</v>
      </c>
      <c r="B339" s="21" t="s">
        <v>1182</v>
      </c>
      <c r="C339" s="22" t="s">
        <v>7142</v>
      </c>
      <c r="D339" s="22" t="s">
        <v>7143</v>
      </c>
      <c r="E339" s="22" t="s">
        <v>7144</v>
      </c>
      <c r="F339" s="22" t="s">
        <v>7145</v>
      </c>
      <c r="G339" s="22" t="s">
        <v>7146</v>
      </c>
      <c r="H339" s="22" t="s">
        <v>7147</v>
      </c>
      <c r="I339" s="22" t="s">
        <v>7141</v>
      </c>
      <c r="J339" s="22" t="s">
        <v>4540</v>
      </c>
      <c r="K339" s="23" t="s">
        <v>7148</v>
      </c>
      <c r="L339" s="24" t="s">
        <v>4544</v>
      </c>
      <c r="M339" s="25" t="s">
        <v>4582</v>
      </c>
    </row>
    <row r="340" ht="15.75" customHeight="1">
      <c r="A340" s="20" t="s">
        <v>7149</v>
      </c>
      <c r="B340" s="21" t="s">
        <v>342</v>
      </c>
      <c r="C340" s="22" t="s">
        <v>7150</v>
      </c>
      <c r="D340" s="22" t="s">
        <v>7151</v>
      </c>
      <c r="E340" s="22" t="s">
        <v>7152</v>
      </c>
      <c r="F340" s="22" t="s">
        <v>4540</v>
      </c>
      <c r="G340" s="22" t="s">
        <v>4540</v>
      </c>
      <c r="H340" s="22" t="s">
        <v>7153</v>
      </c>
      <c r="I340" s="22" t="s">
        <v>7149</v>
      </c>
      <c r="J340" s="22" t="s">
        <v>7154</v>
      </c>
      <c r="K340" s="23" t="s">
        <v>7155</v>
      </c>
      <c r="L340" s="24" t="s">
        <v>4544</v>
      </c>
      <c r="M340" s="25" t="s">
        <v>4563</v>
      </c>
    </row>
    <row r="341" ht="15.75" customHeight="1">
      <c r="A341" s="20" t="s">
        <v>7156</v>
      </c>
      <c r="B341" s="21" t="s">
        <v>7157</v>
      </c>
      <c r="C341" s="22" t="s">
        <v>7158</v>
      </c>
      <c r="D341" s="22" t="s">
        <v>7159</v>
      </c>
      <c r="E341" s="22" t="s">
        <v>7160</v>
      </c>
      <c r="F341" s="22" t="s">
        <v>7161</v>
      </c>
      <c r="G341" s="22" t="s">
        <v>7162</v>
      </c>
      <c r="H341" s="22" t="s">
        <v>7163</v>
      </c>
      <c r="I341" s="22" t="s">
        <v>7156</v>
      </c>
      <c r="J341" s="22" t="s">
        <v>7164</v>
      </c>
      <c r="K341" s="23" t="s">
        <v>7165</v>
      </c>
      <c r="L341" s="24" t="s">
        <v>4544</v>
      </c>
      <c r="M341" s="25" t="s">
        <v>4794</v>
      </c>
    </row>
    <row r="342" ht="15.75" customHeight="1">
      <c r="A342" s="20" t="s">
        <v>7166</v>
      </c>
      <c r="B342" s="21" t="s">
        <v>7167</v>
      </c>
      <c r="C342" s="22" t="s">
        <v>7168</v>
      </c>
      <c r="D342" s="22" t="s">
        <v>7169</v>
      </c>
      <c r="E342" s="22" t="s">
        <v>7170</v>
      </c>
      <c r="F342" s="22" t="s">
        <v>7171</v>
      </c>
      <c r="G342" s="22" t="s">
        <v>7172</v>
      </c>
      <c r="H342" s="22" t="s">
        <v>7173</v>
      </c>
      <c r="I342" s="22" t="s">
        <v>7166</v>
      </c>
      <c r="J342" s="22" t="s">
        <v>7174</v>
      </c>
      <c r="K342" s="23" t="s">
        <v>7175</v>
      </c>
      <c r="L342" s="24" t="s">
        <v>4544</v>
      </c>
      <c r="M342" s="25" t="s">
        <v>4602</v>
      </c>
    </row>
    <row r="343" ht="15.75" customHeight="1">
      <c r="A343" s="20" t="s">
        <v>7176</v>
      </c>
      <c r="B343" s="21" t="s">
        <v>466</v>
      </c>
      <c r="C343" s="22" t="s">
        <v>7177</v>
      </c>
      <c r="D343" s="22" t="s">
        <v>7178</v>
      </c>
      <c r="E343" s="22" t="s">
        <v>7179</v>
      </c>
      <c r="F343" s="22" t="s">
        <v>7180</v>
      </c>
      <c r="G343" s="22" t="s">
        <v>7181</v>
      </c>
      <c r="H343" s="22" t="s">
        <v>7182</v>
      </c>
      <c r="I343" s="22" t="s">
        <v>7176</v>
      </c>
      <c r="J343" s="22" t="s">
        <v>7183</v>
      </c>
      <c r="K343" s="23" t="s">
        <v>7184</v>
      </c>
      <c r="L343" s="24" t="s">
        <v>4544</v>
      </c>
      <c r="M343" s="25" t="s">
        <v>2678</v>
      </c>
    </row>
    <row r="344" ht="15.75" customHeight="1">
      <c r="A344" s="20" t="s">
        <v>7185</v>
      </c>
      <c r="B344" s="21" t="s">
        <v>1056</v>
      </c>
      <c r="C344" s="22" t="s">
        <v>7186</v>
      </c>
      <c r="D344" s="22" t="s">
        <v>7187</v>
      </c>
      <c r="E344" s="22" t="s">
        <v>7188</v>
      </c>
      <c r="F344" s="22" t="s">
        <v>7189</v>
      </c>
      <c r="G344" s="22" t="s">
        <v>4540</v>
      </c>
      <c r="H344" s="22" t="s">
        <v>7190</v>
      </c>
      <c r="I344" s="22" t="s">
        <v>7185</v>
      </c>
      <c r="J344" s="22" t="s">
        <v>7191</v>
      </c>
      <c r="K344" s="23" t="s">
        <v>7192</v>
      </c>
      <c r="L344" s="24" t="s">
        <v>4544</v>
      </c>
      <c r="M344" s="25" t="s">
        <v>4573</v>
      </c>
    </row>
    <row r="345" ht="15.75" customHeight="1">
      <c r="A345" s="20" t="s">
        <v>7193</v>
      </c>
      <c r="B345" s="21" t="s">
        <v>7194</v>
      </c>
      <c r="C345" s="22" t="s">
        <v>7195</v>
      </c>
      <c r="D345" s="22" t="s">
        <v>7196</v>
      </c>
      <c r="E345" s="22" t="s">
        <v>7197</v>
      </c>
      <c r="F345" s="22" t="s">
        <v>7198</v>
      </c>
      <c r="G345" s="22" t="s">
        <v>7199</v>
      </c>
      <c r="H345" s="22" t="s">
        <v>7200</v>
      </c>
      <c r="I345" s="22" t="s">
        <v>7193</v>
      </c>
      <c r="J345" s="22" t="s">
        <v>7201</v>
      </c>
      <c r="K345" s="23" t="s">
        <v>7202</v>
      </c>
      <c r="L345" s="24" t="s">
        <v>4544</v>
      </c>
      <c r="M345" s="25" t="s">
        <v>4573</v>
      </c>
    </row>
    <row r="346" ht="15.75" customHeight="1">
      <c r="A346" s="20" t="s">
        <v>7203</v>
      </c>
      <c r="B346" s="21" t="s">
        <v>6541</v>
      </c>
      <c r="C346" s="22" t="s">
        <v>7204</v>
      </c>
      <c r="D346" s="22" t="s">
        <v>7205</v>
      </c>
      <c r="E346" s="22" t="s">
        <v>7206</v>
      </c>
      <c r="F346" s="22" t="s">
        <v>7207</v>
      </c>
      <c r="G346" s="22" t="s">
        <v>4540</v>
      </c>
      <c r="H346" s="22" t="s">
        <v>7208</v>
      </c>
      <c r="I346" s="22" t="s">
        <v>7203</v>
      </c>
      <c r="J346" s="22" t="s">
        <v>7209</v>
      </c>
      <c r="K346" s="23" t="s">
        <v>7210</v>
      </c>
      <c r="L346" s="24" t="s">
        <v>4544</v>
      </c>
      <c r="M346" s="25" t="s">
        <v>4602</v>
      </c>
    </row>
    <row r="347" ht="15.75" customHeight="1">
      <c r="A347" s="20" t="s">
        <v>7211</v>
      </c>
      <c r="B347" s="21" t="s">
        <v>2041</v>
      </c>
      <c r="C347" s="22" t="s">
        <v>4540</v>
      </c>
      <c r="D347" s="22" t="s">
        <v>4540</v>
      </c>
      <c r="E347" s="22" t="s">
        <v>7212</v>
      </c>
      <c r="F347" s="22" t="s">
        <v>7213</v>
      </c>
      <c r="G347" s="22" t="s">
        <v>4540</v>
      </c>
      <c r="H347" s="22" t="s">
        <v>7214</v>
      </c>
      <c r="I347" s="22" t="s">
        <v>4540</v>
      </c>
      <c r="J347" s="22" t="s">
        <v>7211</v>
      </c>
      <c r="K347" s="23" t="s">
        <v>4540</v>
      </c>
      <c r="L347" s="24" t="s">
        <v>4554</v>
      </c>
      <c r="M347" s="25" t="s">
        <v>5887</v>
      </c>
    </row>
    <row r="348" ht="15.75" customHeight="1">
      <c r="A348" s="20" t="s">
        <v>7215</v>
      </c>
      <c r="B348" s="21" t="s">
        <v>493</v>
      </c>
      <c r="C348" s="22" t="s">
        <v>4540</v>
      </c>
      <c r="D348" s="22" t="s">
        <v>4540</v>
      </c>
      <c r="E348" s="22" t="s">
        <v>4540</v>
      </c>
      <c r="F348" s="22" t="s">
        <v>4540</v>
      </c>
      <c r="G348" s="22" t="s">
        <v>4540</v>
      </c>
      <c r="H348" s="22" t="s">
        <v>4540</v>
      </c>
      <c r="I348" s="22" t="s">
        <v>4540</v>
      </c>
      <c r="J348" s="22" t="s">
        <v>7215</v>
      </c>
      <c r="K348" s="23" t="s">
        <v>4540</v>
      </c>
      <c r="L348" s="24" t="s">
        <v>4554</v>
      </c>
      <c r="M348" s="25" t="s">
        <v>4555</v>
      </c>
    </row>
    <row r="349" ht="15.75" customHeight="1">
      <c r="A349" s="20" t="s">
        <v>7216</v>
      </c>
      <c r="B349" s="21" t="s">
        <v>1162</v>
      </c>
      <c r="C349" s="22" t="s">
        <v>7217</v>
      </c>
      <c r="D349" s="22" t="s">
        <v>7218</v>
      </c>
      <c r="E349" s="22" t="s">
        <v>7219</v>
      </c>
      <c r="F349" s="22" t="s">
        <v>7220</v>
      </c>
      <c r="G349" s="22" t="s">
        <v>4540</v>
      </c>
      <c r="H349" s="22" t="s">
        <v>7221</v>
      </c>
      <c r="I349" s="22" t="s">
        <v>7222</v>
      </c>
      <c r="J349" s="22" t="s">
        <v>7216</v>
      </c>
      <c r="K349" s="23" t="s">
        <v>4540</v>
      </c>
      <c r="L349" s="24" t="s">
        <v>4554</v>
      </c>
      <c r="M349" s="25" t="s">
        <v>4573</v>
      </c>
    </row>
    <row r="350" ht="15.75" customHeight="1">
      <c r="A350" s="20" t="s">
        <v>7223</v>
      </c>
      <c r="B350" s="21" t="s">
        <v>32</v>
      </c>
      <c r="C350" s="22" t="s">
        <v>7224</v>
      </c>
      <c r="D350" s="22" t="s">
        <v>7225</v>
      </c>
      <c r="E350" s="22" t="s">
        <v>4540</v>
      </c>
      <c r="F350" s="22" t="s">
        <v>7226</v>
      </c>
      <c r="G350" s="22" t="s">
        <v>7227</v>
      </c>
      <c r="H350" s="22" t="s">
        <v>7228</v>
      </c>
      <c r="I350" s="22" t="s">
        <v>4540</v>
      </c>
      <c r="J350" s="22" t="s">
        <v>7223</v>
      </c>
      <c r="K350" s="23" t="s">
        <v>7229</v>
      </c>
      <c r="L350" s="24" t="s">
        <v>4554</v>
      </c>
      <c r="M350" s="25" t="s">
        <v>4555</v>
      </c>
    </row>
    <row r="351" ht="15.75" customHeight="1">
      <c r="A351" s="20" t="s">
        <v>7230</v>
      </c>
      <c r="B351" s="21" t="s">
        <v>1082</v>
      </c>
      <c r="C351" s="22" t="s">
        <v>7231</v>
      </c>
      <c r="D351" s="22" t="s">
        <v>7232</v>
      </c>
      <c r="E351" s="22" t="s">
        <v>4540</v>
      </c>
      <c r="F351" s="22" t="s">
        <v>7233</v>
      </c>
      <c r="G351" s="22" t="s">
        <v>7234</v>
      </c>
      <c r="H351" s="22" t="s">
        <v>7235</v>
      </c>
      <c r="I351" s="22" t="s">
        <v>4540</v>
      </c>
      <c r="J351" s="22" t="s">
        <v>7230</v>
      </c>
      <c r="K351" s="23" t="s">
        <v>7236</v>
      </c>
      <c r="L351" s="24" t="s">
        <v>4544</v>
      </c>
      <c r="M351" s="25" t="s">
        <v>2661</v>
      </c>
    </row>
    <row r="352" ht="15.75" customHeight="1">
      <c r="A352" s="20" t="s">
        <v>7237</v>
      </c>
      <c r="B352" s="21" t="s">
        <v>570</v>
      </c>
      <c r="C352" s="22" t="s">
        <v>7238</v>
      </c>
      <c r="D352" s="22" t="s">
        <v>7239</v>
      </c>
      <c r="E352" s="22" t="s">
        <v>7240</v>
      </c>
      <c r="F352" s="22" t="s">
        <v>7241</v>
      </c>
      <c r="G352" s="22" t="s">
        <v>7242</v>
      </c>
      <c r="H352" s="22" t="s">
        <v>7243</v>
      </c>
      <c r="I352" s="22" t="s">
        <v>7244</v>
      </c>
      <c r="J352" s="22" t="s">
        <v>7237</v>
      </c>
      <c r="K352" s="23" t="s">
        <v>7245</v>
      </c>
      <c r="L352" s="24" t="s">
        <v>4544</v>
      </c>
      <c r="M352" s="25" t="s">
        <v>4555</v>
      </c>
    </row>
    <row r="353" ht="15.75" customHeight="1">
      <c r="A353" s="20" t="s">
        <v>7246</v>
      </c>
      <c r="B353" s="21" t="s">
        <v>7247</v>
      </c>
      <c r="C353" s="22" t="s">
        <v>7248</v>
      </c>
      <c r="D353" s="22" t="s">
        <v>7249</v>
      </c>
      <c r="E353" s="22" t="s">
        <v>7250</v>
      </c>
      <c r="F353" s="22" t="s">
        <v>7251</v>
      </c>
      <c r="G353" s="22" t="s">
        <v>7252</v>
      </c>
      <c r="H353" s="22" t="s">
        <v>7253</v>
      </c>
      <c r="I353" s="22" t="s">
        <v>7254</v>
      </c>
      <c r="J353" s="22" t="s">
        <v>7255</v>
      </c>
      <c r="K353" s="23" t="s">
        <v>7256</v>
      </c>
      <c r="L353" s="24" t="s">
        <v>4544</v>
      </c>
      <c r="M353" s="25" t="s">
        <v>5172</v>
      </c>
    </row>
    <row r="354" ht="15.75" customHeight="1">
      <c r="A354" s="20" t="s">
        <v>7257</v>
      </c>
      <c r="B354" s="21" t="s">
        <v>7258</v>
      </c>
      <c r="C354" s="22" t="s">
        <v>4540</v>
      </c>
      <c r="D354" s="22" t="s">
        <v>7259</v>
      </c>
      <c r="E354" s="22" t="s">
        <v>7260</v>
      </c>
      <c r="F354" s="22" t="s">
        <v>7261</v>
      </c>
      <c r="G354" s="22" t="s">
        <v>7262</v>
      </c>
      <c r="H354" s="22" t="s">
        <v>7263</v>
      </c>
      <c r="I354" s="22" t="s">
        <v>4540</v>
      </c>
      <c r="J354" s="22" t="s">
        <v>7264</v>
      </c>
      <c r="K354" s="23" t="s">
        <v>7265</v>
      </c>
      <c r="L354" s="24" t="s">
        <v>4544</v>
      </c>
      <c r="M354" s="25" t="s">
        <v>2661</v>
      </c>
    </row>
    <row r="355" ht="15.75" customHeight="1">
      <c r="A355" s="20" t="s">
        <v>7266</v>
      </c>
      <c r="B355" s="21" t="s">
        <v>7267</v>
      </c>
      <c r="C355" s="22" t="s">
        <v>7268</v>
      </c>
      <c r="D355" s="22" t="s">
        <v>7269</v>
      </c>
      <c r="E355" s="22" t="s">
        <v>7270</v>
      </c>
      <c r="F355" s="22" t="s">
        <v>7271</v>
      </c>
      <c r="G355" s="22" t="s">
        <v>7272</v>
      </c>
      <c r="H355" s="22" t="s">
        <v>7273</v>
      </c>
      <c r="I355" s="22" t="s">
        <v>7274</v>
      </c>
      <c r="J355" s="22" t="s">
        <v>7275</v>
      </c>
      <c r="K355" s="23" t="s">
        <v>7276</v>
      </c>
      <c r="L355" s="24" t="s">
        <v>4544</v>
      </c>
      <c r="M355" s="25" t="s">
        <v>4140</v>
      </c>
    </row>
    <row r="356" ht="15.75" customHeight="1">
      <c r="A356" s="20" t="s">
        <v>7277</v>
      </c>
      <c r="B356" s="21" t="s">
        <v>1215</v>
      </c>
      <c r="C356" s="22" t="s">
        <v>7278</v>
      </c>
      <c r="D356" s="22" t="s">
        <v>7279</v>
      </c>
      <c r="E356" s="22" t="s">
        <v>7280</v>
      </c>
      <c r="F356" s="22" t="s">
        <v>7281</v>
      </c>
      <c r="G356" s="22" t="s">
        <v>7282</v>
      </c>
      <c r="H356" s="22" t="s">
        <v>7283</v>
      </c>
      <c r="I356" s="22" t="s">
        <v>7284</v>
      </c>
      <c r="J356" s="22" t="s">
        <v>7285</v>
      </c>
      <c r="K356" s="23" t="s">
        <v>7286</v>
      </c>
      <c r="L356" s="24" t="s">
        <v>4544</v>
      </c>
      <c r="M356" s="25" t="s">
        <v>4555</v>
      </c>
    </row>
    <row r="357" ht="15.75" customHeight="1">
      <c r="A357" s="20" t="s">
        <v>7287</v>
      </c>
      <c r="B357" s="21" t="s">
        <v>1215</v>
      </c>
      <c r="C357" s="22" t="s">
        <v>7288</v>
      </c>
      <c r="D357" s="22" t="s">
        <v>7289</v>
      </c>
      <c r="E357" s="22" t="s">
        <v>7290</v>
      </c>
      <c r="F357" s="22" t="s">
        <v>4540</v>
      </c>
      <c r="G357" s="22" t="s">
        <v>4540</v>
      </c>
      <c r="H357" s="22" t="s">
        <v>4540</v>
      </c>
      <c r="I357" s="22" t="s">
        <v>7291</v>
      </c>
      <c r="J357" s="22" t="s">
        <v>7292</v>
      </c>
      <c r="K357" s="23" t="s">
        <v>7293</v>
      </c>
      <c r="L357" s="24" t="s">
        <v>4544</v>
      </c>
      <c r="M357" s="25" t="s">
        <v>4555</v>
      </c>
    </row>
    <row r="358" ht="15.75" customHeight="1">
      <c r="A358" s="20" t="s">
        <v>7294</v>
      </c>
      <c r="B358" s="21" t="s">
        <v>7295</v>
      </c>
      <c r="C358" s="22" t="s">
        <v>7296</v>
      </c>
      <c r="D358" s="22" t="s">
        <v>7297</v>
      </c>
      <c r="E358" s="22" t="s">
        <v>7298</v>
      </c>
      <c r="F358" s="22" t="s">
        <v>7299</v>
      </c>
      <c r="G358" s="22" t="s">
        <v>7300</v>
      </c>
      <c r="H358" s="22" t="s">
        <v>7301</v>
      </c>
      <c r="I358" s="22" t="s">
        <v>7302</v>
      </c>
      <c r="J358" s="22" t="s">
        <v>7303</v>
      </c>
      <c r="K358" s="23" t="s">
        <v>7304</v>
      </c>
      <c r="L358" s="24" t="s">
        <v>4544</v>
      </c>
      <c r="M358" s="25" t="s">
        <v>4573</v>
      </c>
    </row>
    <row r="359" ht="15.75" customHeight="1">
      <c r="A359" s="20" t="s">
        <v>7305</v>
      </c>
      <c r="B359" s="21" t="s">
        <v>7306</v>
      </c>
      <c r="C359" s="22" t="s">
        <v>7307</v>
      </c>
      <c r="D359" s="22" t="s">
        <v>7308</v>
      </c>
      <c r="E359" s="22" t="s">
        <v>4540</v>
      </c>
      <c r="F359" s="22" t="s">
        <v>7309</v>
      </c>
      <c r="G359" s="22" t="s">
        <v>7310</v>
      </c>
      <c r="H359" s="22" t="s">
        <v>7311</v>
      </c>
      <c r="I359" s="22" t="s">
        <v>7312</v>
      </c>
      <c r="J359" s="22" t="s">
        <v>7313</v>
      </c>
      <c r="K359" s="23" t="s">
        <v>7314</v>
      </c>
      <c r="L359" s="24" t="s">
        <v>4544</v>
      </c>
      <c r="M359" s="25" t="s">
        <v>4545</v>
      </c>
    </row>
    <row r="360" ht="15.75" customHeight="1">
      <c r="A360" s="20" t="s">
        <v>7315</v>
      </c>
      <c r="B360" s="21" t="s">
        <v>4593</v>
      </c>
      <c r="C360" s="22" t="s">
        <v>7316</v>
      </c>
      <c r="D360" s="22" t="s">
        <v>7317</v>
      </c>
      <c r="E360" s="22" t="s">
        <v>7318</v>
      </c>
      <c r="F360" s="22" t="s">
        <v>7319</v>
      </c>
      <c r="G360" s="22" t="s">
        <v>7320</v>
      </c>
      <c r="H360" s="22" t="s">
        <v>7321</v>
      </c>
      <c r="I360" s="22" t="s">
        <v>7322</v>
      </c>
      <c r="J360" s="22" t="s">
        <v>7323</v>
      </c>
      <c r="K360" s="23" t="s">
        <v>7324</v>
      </c>
      <c r="L360" s="24" t="s">
        <v>4544</v>
      </c>
      <c r="M360" s="25" t="s">
        <v>4602</v>
      </c>
    </row>
    <row r="361" ht="15.75" customHeight="1">
      <c r="A361" s="20" t="s">
        <v>7325</v>
      </c>
      <c r="B361" s="21" t="s">
        <v>102</v>
      </c>
      <c r="C361" s="22" t="s">
        <v>7326</v>
      </c>
      <c r="D361" s="22" t="s">
        <v>7327</v>
      </c>
      <c r="E361" s="22" t="s">
        <v>7328</v>
      </c>
      <c r="F361" s="22" t="s">
        <v>4540</v>
      </c>
      <c r="G361" s="22" t="s">
        <v>4540</v>
      </c>
      <c r="H361" s="22" t="s">
        <v>7329</v>
      </c>
      <c r="I361" s="22" t="s">
        <v>7330</v>
      </c>
      <c r="J361" s="22" t="s">
        <v>7331</v>
      </c>
      <c r="K361" s="23" t="s">
        <v>7332</v>
      </c>
      <c r="L361" s="24" t="s">
        <v>4544</v>
      </c>
      <c r="M361" s="25" t="s">
        <v>2661</v>
      </c>
    </row>
    <row r="362" ht="15.75" customHeight="1">
      <c r="A362" s="20" t="s">
        <v>7333</v>
      </c>
      <c r="B362" s="21" t="s">
        <v>2384</v>
      </c>
      <c r="C362" s="22" t="s">
        <v>7334</v>
      </c>
      <c r="D362" s="22" t="s">
        <v>7335</v>
      </c>
      <c r="E362" s="22" t="s">
        <v>7336</v>
      </c>
      <c r="F362" s="22" t="s">
        <v>7337</v>
      </c>
      <c r="G362" s="22" t="s">
        <v>7338</v>
      </c>
      <c r="H362" s="22" t="s">
        <v>4540</v>
      </c>
      <c r="I362" s="22" t="s">
        <v>4540</v>
      </c>
      <c r="J362" s="22" t="s">
        <v>7339</v>
      </c>
      <c r="K362" s="23" t="s">
        <v>7340</v>
      </c>
      <c r="L362" s="24" t="s">
        <v>4554</v>
      </c>
      <c r="M362" s="25" t="s">
        <v>5172</v>
      </c>
    </row>
    <row r="363" ht="15.75" customHeight="1">
      <c r="A363" s="20" t="s">
        <v>7341</v>
      </c>
      <c r="B363" s="21" t="s">
        <v>90</v>
      </c>
      <c r="C363" s="22" t="s">
        <v>7342</v>
      </c>
      <c r="D363" s="22" t="s">
        <v>7343</v>
      </c>
      <c r="E363" s="22" t="s">
        <v>7344</v>
      </c>
      <c r="F363" s="22" t="s">
        <v>7345</v>
      </c>
      <c r="G363" s="22" t="s">
        <v>7346</v>
      </c>
      <c r="H363" s="22" t="s">
        <v>7347</v>
      </c>
      <c r="I363" s="22" t="s">
        <v>7348</v>
      </c>
      <c r="J363" s="22" t="s">
        <v>7349</v>
      </c>
      <c r="K363" s="23" t="s">
        <v>7350</v>
      </c>
      <c r="L363" s="24" t="s">
        <v>4544</v>
      </c>
      <c r="M363" s="25" t="s">
        <v>2661</v>
      </c>
    </row>
    <row r="364" ht="15.75" customHeight="1">
      <c r="A364" s="20" t="s">
        <v>7351</v>
      </c>
      <c r="B364" s="21" t="s">
        <v>925</v>
      </c>
      <c r="C364" s="22" t="s">
        <v>7352</v>
      </c>
      <c r="D364" s="22" t="s">
        <v>7353</v>
      </c>
      <c r="E364" s="22" t="s">
        <v>7354</v>
      </c>
      <c r="F364" s="22" t="s">
        <v>4540</v>
      </c>
      <c r="G364" s="22" t="s">
        <v>7355</v>
      </c>
      <c r="H364" s="22" t="s">
        <v>7356</v>
      </c>
      <c r="I364" s="22" t="s">
        <v>7357</v>
      </c>
      <c r="J364" s="22" t="s">
        <v>7358</v>
      </c>
      <c r="K364" s="23" t="s">
        <v>7359</v>
      </c>
      <c r="L364" s="24" t="s">
        <v>4544</v>
      </c>
      <c r="M364" s="25" t="s">
        <v>4573</v>
      </c>
    </row>
    <row r="365" ht="15.75" customHeight="1">
      <c r="A365" s="20" t="s">
        <v>7360</v>
      </c>
      <c r="B365" s="21" t="s">
        <v>2449</v>
      </c>
      <c r="C365" s="22" t="s">
        <v>7361</v>
      </c>
      <c r="D365" s="22" t="s">
        <v>7362</v>
      </c>
      <c r="E365" s="22" t="s">
        <v>7363</v>
      </c>
      <c r="F365" s="22" t="s">
        <v>7364</v>
      </c>
      <c r="G365" s="22" t="s">
        <v>7365</v>
      </c>
      <c r="H365" s="22" t="s">
        <v>7366</v>
      </c>
      <c r="I365" s="22" t="s">
        <v>4540</v>
      </c>
      <c r="J365" s="22" t="s">
        <v>7367</v>
      </c>
      <c r="K365" s="23" t="s">
        <v>7368</v>
      </c>
      <c r="L365" s="24" t="s">
        <v>4544</v>
      </c>
      <c r="M365" s="25" t="s">
        <v>5172</v>
      </c>
    </row>
    <row r="366" ht="15.75" customHeight="1">
      <c r="A366" s="20" t="s">
        <v>7369</v>
      </c>
      <c r="B366" s="21" t="s">
        <v>2419</v>
      </c>
      <c r="C366" s="22" t="s">
        <v>7370</v>
      </c>
      <c r="D366" s="22" t="s">
        <v>7371</v>
      </c>
      <c r="E366" s="22" t="s">
        <v>7372</v>
      </c>
      <c r="F366" s="22" t="s">
        <v>7373</v>
      </c>
      <c r="G366" s="22" t="s">
        <v>7374</v>
      </c>
      <c r="H366" s="22" t="s">
        <v>7375</v>
      </c>
      <c r="I366" s="22" t="s">
        <v>7376</v>
      </c>
      <c r="J366" s="22" t="s">
        <v>7377</v>
      </c>
      <c r="K366" s="23" t="s">
        <v>7378</v>
      </c>
      <c r="L366" s="24" t="s">
        <v>4544</v>
      </c>
      <c r="M366" s="25" t="s">
        <v>2661</v>
      </c>
    </row>
    <row r="367" ht="15.75" customHeight="1">
      <c r="A367" s="20" t="s">
        <v>7379</v>
      </c>
      <c r="B367" s="21" t="s">
        <v>7380</v>
      </c>
      <c r="C367" s="22" t="s">
        <v>7381</v>
      </c>
      <c r="D367" s="22" t="s">
        <v>7382</v>
      </c>
      <c r="E367" s="22" t="s">
        <v>7383</v>
      </c>
      <c r="F367" s="22" t="s">
        <v>7384</v>
      </c>
      <c r="G367" s="22" t="s">
        <v>7385</v>
      </c>
      <c r="H367" s="22" t="s">
        <v>7386</v>
      </c>
      <c r="I367" s="22" t="s">
        <v>7387</v>
      </c>
      <c r="J367" s="22" t="s">
        <v>7388</v>
      </c>
      <c r="K367" s="23" t="s">
        <v>7389</v>
      </c>
      <c r="L367" s="24" t="s">
        <v>4544</v>
      </c>
      <c r="M367" s="25" t="s">
        <v>4794</v>
      </c>
    </row>
    <row r="368" ht="15.75" customHeight="1">
      <c r="A368" s="20" t="s">
        <v>7390</v>
      </c>
      <c r="B368" s="21" t="s">
        <v>7391</v>
      </c>
      <c r="C368" s="22" t="s">
        <v>7392</v>
      </c>
      <c r="D368" s="22" t="s">
        <v>7393</v>
      </c>
      <c r="E368" s="22" t="s">
        <v>7394</v>
      </c>
      <c r="F368" s="22" t="s">
        <v>7395</v>
      </c>
      <c r="G368" s="22" t="s">
        <v>4540</v>
      </c>
      <c r="H368" s="22" t="s">
        <v>7396</v>
      </c>
      <c r="I368" s="22" t="s">
        <v>7397</v>
      </c>
      <c r="J368" s="22" t="s">
        <v>7398</v>
      </c>
      <c r="K368" s="23" t="s">
        <v>7399</v>
      </c>
      <c r="L368" s="24" t="s">
        <v>4554</v>
      </c>
      <c r="M368" s="25" t="s">
        <v>4555</v>
      </c>
    </row>
    <row r="369" ht="15.75" customHeight="1">
      <c r="A369" s="20" t="s">
        <v>7400</v>
      </c>
      <c r="B369" s="21" t="s">
        <v>724</v>
      </c>
      <c r="C369" s="22" t="s">
        <v>7401</v>
      </c>
      <c r="D369" s="22" t="s">
        <v>7402</v>
      </c>
      <c r="E369" s="22" t="s">
        <v>7403</v>
      </c>
      <c r="F369" s="22" t="s">
        <v>7404</v>
      </c>
      <c r="G369" s="22" t="s">
        <v>7405</v>
      </c>
      <c r="H369" s="22" t="s">
        <v>7406</v>
      </c>
      <c r="I369" s="22" t="s">
        <v>7407</v>
      </c>
      <c r="J369" s="22" t="s">
        <v>7408</v>
      </c>
      <c r="K369" s="23" t="s">
        <v>7409</v>
      </c>
      <c r="L369" s="24" t="s">
        <v>4544</v>
      </c>
      <c r="M369" s="25" t="s">
        <v>4545</v>
      </c>
    </row>
    <row r="370" ht="15.75" customHeight="1">
      <c r="A370" s="20" t="s">
        <v>7410</v>
      </c>
      <c r="B370" s="21" t="s">
        <v>708</v>
      </c>
      <c r="C370" s="22" t="s">
        <v>7411</v>
      </c>
      <c r="D370" s="22" t="s">
        <v>7412</v>
      </c>
      <c r="E370" s="22" t="s">
        <v>4540</v>
      </c>
      <c r="F370" s="22" t="s">
        <v>7413</v>
      </c>
      <c r="G370" s="22" t="s">
        <v>7414</v>
      </c>
      <c r="H370" s="22" t="s">
        <v>7415</v>
      </c>
      <c r="I370" s="22" t="s">
        <v>4540</v>
      </c>
      <c r="J370" s="22" t="s">
        <v>7416</v>
      </c>
      <c r="K370" s="23" t="s">
        <v>7417</v>
      </c>
      <c r="L370" s="24" t="s">
        <v>4544</v>
      </c>
      <c r="M370" s="25" t="s">
        <v>4573</v>
      </c>
    </row>
    <row r="371" ht="15.75" customHeight="1">
      <c r="A371" s="20" t="s">
        <v>7418</v>
      </c>
      <c r="B371" s="21" t="s">
        <v>7419</v>
      </c>
      <c r="C371" s="22" t="s">
        <v>7420</v>
      </c>
      <c r="D371" s="22" t="s">
        <v>7421</v>
      </c>
      <c r="E371" s="22" t="s">
        <v>4540</v>
      </c>
      <c r="F371" s="22" t="s">
        <v>7422</v>
      </c>
      <c r="G371" s="22" t="s">
        <v>7423</v>
      </c>
      <c r="H371" s="22" t="s">
        <v>7424</v>
      </c>
      <c r="I371" s="22" t="s">
        <v>7425</v>
      </c>
      <c r="J371" s="22" t="s">
        <v>7426</v>
      </c>
      <c r="K371" s="23" t="s">
        <v>7427</v>
      </c>
      <c r="L371" s="24" t="s">
        <v>4544</v>
      </c>
      <c r="M371" s="25" t="s">
        <v>4602</v>
      </c>
    </row>
    <row r="372" ht="15.75" customHeight="1">
      <c r="A372" s="20" t="s">
        <v>7428</v>
      </c>
      <c r="B372" s="21" t="s">
        <v>558</v>
      </c>
      <c r="C372" s="22" t="s">
        <v>7429</v>
      </c>
      <c r="D372" s="22" t="s">
        <v>7430</v>
      </c>
      <c r="E372" s="22" t="s">
        <v>7431</v>
      </c>
      <c r="F372" s="22" t="s">
        <v>7432</v>
      </c>
      <c r="G372" s="22" t="s">
        <v>7433</v>
      </c>
      <c r="H372" s="22" t="s">
        <v>7434</v>
      </c>
      <c r="I372" s="22" t="s">
        <v>4540</v>
      </c>
      <c r="J372" s="22" t="s">
        <v>7435</v>
      </c>
      <c r="K372" s="23" t="s">
        <v>7436</v>
      </c>
      <c r="L372" s="24" t="s">
        <v>4544</v>
      </c>
      <c r="M372" s="25" t="s">
        <v>4582</v>
      </c>
    </row>
    <row r="373" ht="15.75" customHeight="1">
      <c r="A373" s="20" t="s">
        <v>7437</v>
      </c>
      <c r="B373" s="21" t="s">
        <v>4879</v>
      </c>
      <c r="C373" s="22" t="s">
        <v>7438</v>
      </c>
      <c r="D373" s="22" t="s">
        <v>7439</v>
      </c>
      <c r="E373" s="22" t="s">
        <v>7440</v>
      </c>
      <c r="F373" s="22" t="s">
        <v>7441</v>
      </c>
      <c r="G373" s="22" t="s">
        <v>7442</v>
      </c>
      <c r="H373" s="22" t="s">
        <v>7443</v>
      </c>
      <c r="I373" s="22" t="s">
        <v>4540</v>
      </c>
      <c r="J373" s="22" t="s">
        <v>7444</v>
      </c>
      <c r="K373" s="23" t="s">
        <v>7445</v>
      </c>
      <c r="L373" s="24" t="s">
        <v>4544</v>
      </c>
      <c r="M373" s="25" t="s">
        <v>4886</v>
      </c>
    </row>
    <row r="374" ht="15.75" customHeight="1">
      <c r="A374" s="20" t="s">
        <v>7446</v>
      </c>
      <c r="B374" s="21" t="s">
        <v>7447</v>
      </c>
      <c r="C374" s="22" t="s">
        <v>7448</v>
      </c>
      <c r="D374" s="22" t="s">
        <v>7449</v>
      </c>
      <c r="E374" s="22" t="s">
        <v>7450</v>
      </c>
      <c r="F374" s="22" t="s">
        <v>7451</v>
      </c>
      <c r="G374" s="22" t="s">
        <v>7452</v>
      </c>
      <c r="H374" s="22" t="s">
        <v>7453</v>
      </c>
      <c r="I374" s="22" t="s">
        <v>7454</v>
      </c>
      <c r="J374" s="22" t="s">
        <v>7455</v>
      </c>
      <c r="K374" s="23" t="s">
        <v>7456</v>
      </c>
      <c r="L374" s="24" t="s">
        <v>4544</v>
      </c>
      <c r="M374" s="25" t="s">
        <v>4602</v>
      </c>
    </row>
    <row r="375" ht="15.75" customHeight="1">
      <c r="A375" s="20" t="s">
        <v>7457</v>
      </c>
      <c r="B375" s="21" t="s">
        <v>7447</v>
      </c>
      <c r="C375" s="22" t="s">
        <v>7458</v>
      </c>
      <c r="D375" s="22" t="s">
        <v>7459</v>
      </c>
      <c r="E375" s="22" t="s">
        <v>7460</v>
      </c>
      <c r="F375" s="22" t="s">
        <v>7461</v>
      </c>
      <c r="G375" s="22" t="s">
        <v>4540</v>
      </c>
      <c r="H375" s="22" t="s">
        <v>7462</v>
      </c>
      <c r="I375" s="22" t="s">
        <v>7463</v>
      </c>
      <c r="J375" s="22" t="s">
        <v>7464</v>
      </c>
      <c r="K375" s="23" t="s">
        <v>7465</v>
      </c>
      <c r="L375" s="24" t="s">
        <v>4544</v>
      </c>
      <c r="M375" s="25" t="s">
        <v>4602</v>
      </c>
    </row>
    <row r="376" ht="15.75" customHeight="1">
      <c r="A376" s="20" t="s">
        <v>7466</v>
      </c>
      <c r="B376" s="21" t="s">
        <v>1708</v>
      </c>
      <c r="C376" s="22" t="s">
        <v>4540</v>
      </c>
      <c r="D376" s="22" t="s">
        <v>7467</v>
      </c>
      <c r="E376" s="22" t="s">
        <v>7468</v>
      </c>
      <c r="F376" s="22" t="s">
        <v>7469</v>
      </c>
      <c r="G376" s="22" t="s">
        <v>7470</v>
      </c>
      <c r="H376" s="22" t="s">
        <v>7471</v>
      </c>
      <c r="I376" s="22" t="s">
        <v>7472</v>
      </c>
      <c r="J376" s="22" t="s">
        <v>7473</v>
      </c>
      <c r="K376" s="23" t="s">
        <v>7474</v>
      </c>
      <c r="L376" s="24" t="s">
        <v>4544</v>
      </c>
      <c r="M376" s="25" t="s">
        <v>2661</v>
      </c>
    </row>
    <row r="377" ht="15.75" customHeight="1">
      <c r="A377" s="20" t="s">
        <v>7475</v>
      </c>
      <c r="B377" s="21" t="s">
        <v>643</v>
      </c>
      <c r="C377" s="22" t="s">
        <v>7476</v>
      </c>
      <c r="D377" s="22" t="s">
        <v>7477</v>
      </c>
      <c r="E377" s="22" t="s">
        <v>7478</v>
      </c>
      <c r="F377" s="22" t="s">
        <v>4540</v>
      </c>
      <c r="G377" s="22" t="s">
        <v>4540</v>
      </c>
      <c r="H377" s="22" t="s">
        <v>7479</v>
      </c>
      <c r="I377" s="22" t="s">
        <v>7480</v>
      </c>
      <c r="J377" s="22" t="s">
        <v>7481</v>
      </c>
      <c r="K377" s="23" t="s">
        <v>7482</v>
      </c>
      <c r="L377" s="24" t="s">
        <v>4544</v>
      </c>
      <c r="M377" s="25" t="s">
        <v>2661</v>
      </c>
    </row>
    <row r="378" ht="15.75" customHeight="1">
      <c r="A378" s="20" t="s">
        <v>7483</v>
      </c>
      <c r="B378" s="21" t="s">
        <v>1109</v>
      </c>
      <c r="C378" s="22" t="s">
        <v>7484</v>
      </c>
      <c r="D378" s="22" t="s">
        <v>7485</v>
      </c>
      <c r="E378" s="22" t="s">
        <v>7486</v>
      </c>
      <c r="F378" s="22" t="s">
        <v>7487</v>
      </c>
      <c r="G378" s="22" t="s">
        <v>4540</v>
      </c>
      <c r="H378" s="22" t="s">
        <v>7488</v>
      </c>
      <c r="I378" s="22" t="s">
        <v>4540</v>
      </c>
      <c r="J378" s="22" t="s">
        <v>7489</v>
      </c>
      <c r="K378" s="23" t="s">
        <v>7490</v>
      </c>
      <c r="L378" s="24" t="s">
        <v>4544</v>
      </c>
      <c r="M378" s="25" t="s">
        <v>4602</v>
      </c>
    </row>
    <row r="379" ht="15.75" customHeight="1">
      <c r="A379" s="20" t="s">
        <v>7491</v>
      </c>
      <c r="B379" s="21" t="s">
        <v>220</v>
      </c>
      <c r="C379" s="22" t="s">
        <v>7492</v>
      </c>
      <c r="D379" s="22" t="s">
        <v>7493</v>
      </c>
      <c r="E379" s="22" t="s">
        <v>4540</v>
      </c>
      <c r="F379" s="22" t="s">
        <v>7494</v>
      </c>
      <c r="G379" s="22" t="s">
        <v>7495</v>
      </c>
      <c r="H379" s="22" t="s">
        <v>7496</v>
      </c>
      <c r="I379" s="22" t="s">
        <v>7497</v>
      </c>
      <c r="J379" s="22" t="s">
        <v>7498</v>
      </c>
      <c r="K379" s="23" t="s">
        <v>7499</v>
      </c>
      <c r="L379" s="24" t="s">
        <v>4544</v>
      </c>
      <c r="M379" s="25" t="s">
        <v>4555</v>
      </c>
    </row>
    <row r="380" ht="15.75" customHeight="1">
      <c r="A380" s="20" t="s">
        <v>7500</v>
      </c>
      <c r="B380" s="21" t="s">
        <v>1150</v>
      </c>
      <c r="C380" s="22" t="s">
        <v>7501</v>
      </c>
      <c r="D380" s="22" t="s">
        <v>7502</v>
      </c>
      <c r="E380" s="22" t="s">
        <v>7503</v>
      </c>
      <c r="F380" s="22" t="s">
        <v>7504</v>
      </c>
      <c r="G380" s="22" t="s">
        <v>7505</v>
      </c>
      <c r="H380" s="22" t="s">
        <v>7506</v>
      </c>
      <c r="I380" s="22" t="s">
        <v>7507</v>
      </c>
      <c r="J380" s="22" t="s">
        <v>7508</v>
      </c>
      <c r="K380" s="23" t="s">
        <v>7509</v>
      </c>
      <c r="L380" s="24" t="s">
        <v>4554</v>
      </c>
      <c r="M380" s="25" t="s">
        <v>4555</v>
      </c>
    </row>
    <row r="381" ht="15.75" customHeight="1">
      <c r="A381" s="20" t="s">
        <v>7510</v>
      </c>
      <c r="B381" s="21" t="s">
        <v>7511</v>
      </c>
      <c r="C381" s="22" t="s">
        <v>7512</v>
      </c>
      <c r="D381" s="22" t="s">
        <v>7513</v>
      </c>
      <c r="E381" s="22" t="s">
        <v>7514</v>
      </c>
      <c r="F381" s="22" t="s">
        <v>7515</v>
      </c>
      <c r="G381" s="22" t="s">
        <v>4540</v>
      </c>
      <c r="H381" s="22" t="s">
        <v>7516</v>
      </c>
      <c r="I381" s="22" t="s">
        <v>4540</v>
      </c>
      <c r="J381" s="22" t="s">
        <v>7517</v>
      </c>
      <c r="K381" s="23" t="s">
        <v>7518</v>
      </c>
      <c r="L381" s="24" t="s">
        <v>4544</v>
      </c>
      <c r="M381" s="25" t="s">
        <v>4545</v>
      </c>
    </row>
    <row r="382" ht="15.75" customHeight="1">
      <c r="A382" s="20" t="s">
        <v>7519</v>
      </c>
      <c r="B382" s="21" t="s">
        <v>7520</v>
      </c>
      <c r="C382" s="22" t="s">
        <v>7521</v>
      </c>
      <c r="D382" s="22" t="s">
        <v>7522</v>
      </c>
      <c r="E382" s="22" t="s">
        <v>7523</v>
      </c>
      <c r="F382" s="22" t="s">
        <v>7524</v>
      </c>
      <c r="G382" s="22" t="s">
        <v>4540</v>
      </c>
      <c r="H382" s="22" t="s">
        <v>7525</v>
      </c>
      <c r="I382" s="22" t="s">
        <v>7526</v>
      </c>
      <c r="J382" s="22" t="s">
        <v>7527</v>
      </c>
      <c r="K382" s="23" t="s">
        <v>7528</v>
      </c>
      <c r="L382" s="24" t="s">
        <v>4544</v>
      </c>
      <c r="M382" s="25" t="s">
        <v>7529</v>
      </c>
    </row>
    <row r="383" ht="15.75" customHeight="1">
      <c r="A383" s="20" t="s">
        <v>7530</v>
      </c>
      <c r="B383" s="21" t="s">
        <v>47</v>
      </c>
      <c r="C383" s="22" t="s">
        <v>7531</v>
      </c>
      <c r="D383" s="22" t="s">
        <v>7532</v>
      </c>
      <c r="E383" s="22" t="s">
        <v>7533</v>
      </c>
      <c r="F383" s="22" t="s">
        <v>7534</v>
      </c>
      <c r="G383" s="22" t="s">
        <v>7535</v>
      </c>
      <c r="H383" s="22" t="s">
        <v>7536</v>
      </c>
      <c r="I383" s="22" t="s">
        <v>7537</v>
      </c>
      <c r="J383" s="22" t="s">
        <v>7538</v>
      </c>
      <c r="K383" s="23" t="s">
        <v>7539</v>
      </c>
      <c r="L383" s="24" t="s">
        <v>4554</v>
      </c>
      <c r="M383" s="25" t="s">
        <v>4140</v>
      </c>
    </row>
    <row r="384" ht="15.75" customHeight="1">
      <c r="A384" s="20" t="s">
        <v>7540</v>
      </c>
      <c r="B384" s="21" t="s">
        <v>7541</v>
      </c>
      <c r="C384" s="22" t="s">
        <v>7542</v>
      </c>
      <c r="D384" s="22" t="s">
        <v>7543</v>
      </c>
      <c r="E384" s="22" t="s">
        <v>7544</v>
      </c>
      <c r="F384" s="22" t="s">
        <v>7545</v>
      </c>
      <c r="G384" s="22" t="s">
        <v>7546</v>
      </c>
      <c r="H384" s="22" t="s">
        <v>7547</v>
      </c>
      <c r="I384" s="22" t="s">
        <v>7548</v>
      </c>
      <c r="J384" s="22" t="s">
        <v>7549</v>
      </c>
      <c r="K384" s="23" t="s">
        <v>7550</v>
      </c>
      <c r="L384" s="24" t="s">
        <v>4544</v>
      </c>
      <c r="M384" s="25" t="s">
        <v>2661</v>
      </c>
    </row>
    <row r="385" ht="15.75" customHeight="1">
      <c r="A385" s="20" t="s">
        <v>7551</v>
      </c>
      <c r="B385" s="21" t="s">
        <v>272</v>
      </c>
      <c r="C385" s="22" t="s">
        <v>7552</v>
      </c>
      <c r="D385" s="22" t="s">
        <v>7553</v>
      </c>
      <c r="E385" s="22" t="s">
        <v>7554</v>
      </c>
      <c r="F385" s="22" t="s">
        <v>7555</v>
      </c>
      <c r="G385" s="22" t="s">
        <v>7556</v>
      </c>
      <c r="H385" s="22" t="s">
        <v>7557</v>
      </c>
      <c r="I385" s="22" t="s">
        <v>7558</v>
      </c>
      <c r="J385" s="22" t="s">
        <v>7559</v>
      </c>
      <c r="K385" s="23" t="s">
        <v>7560</v>
      </c>
      <c r="L385" s="24" t="s">
        <v>4544</v>
      </c>
      <c r="M385" s="25" t="s">
        <v>4555</v>
      </c>
    </row>
    <row r="386" ht="15.75" customHeight="1">
      <c r="A386" s="20" t="s">
        <v>7561</v>
      </c>
      <c r="B386" s="21" t="s">
        <v>196</v>
      </c>
      <c r="C386" s="22" t="s">
        <v>7562</v>
      </c>
      <c r="D386" s="22" t="s">
        <v>7563</v>
      </c>
      <c r="E386" s="22" t="s">
        <v>7564</v>
      </c>
      <c r="F386" s="22" t="s">
        <v>4540</v>
      </c>
      <c r="G386" s="22" t="s">
        <v>7565</v>
      </c>
      <c r="H386" s="22" t="s">
        <v>7566</v>
      </c>
      <c r="I386" s="22" t="s">
        <v>4540</v>
      </c>
      <c r="J386" s="22" t="s">
        <v>7567</v>
      </c>
      <c r="K386" s="23" t="s">
        <v>7568</v>
      </c>
      <c r="L386" s="24" t="s">
        <v>4544</v>
      </c>
      <c r="M386" s="25" t="s">
        <v>4582</v>
      </c>
    </row>
    <row r="387" ht="15.75" customHeight="1">
      <c r="A387" s="20" t="s">
        <v>7569</v>
      </c>
      <c r="B387" s="21" t="s">
        <v>7570</v>
      </c>
      <c r="C387" s="22" t="s">
        <v>7571</v>
      </c>
      <c r="D387" s="22" t="s">
        <v>7572</v>
      </c>
      <c r="E387" s="22" t="s">
        <v>7573</v>
      </c>
      <c r="F387" s="22" t="s">
        <v>7574</v>
      </c>
      <c r="G387" s="22" t="s">
        <v>7575</v>
      </c>
      <c r="H387" s="22" t="s">
        <v>7576</v>
      </c>
      <c r="I387" s="22" t="s">
        <v>7577</v>
      </c>
      <c r="J387" s="22" t="s">
        <v>7578</v>
      </c>
      <c r="K387" s="23" t="s">
        <v>7579</v>
      </c>
      <c r="L387" s="24" t="s">
        <v>4544</v>
      </c>
      <c r="M387" s="25" t="s">
        <v>4545</v>
      </c>
    </row>
    <row r="388" ht="15.75" customHeight="1">
      <c r="A388" s="20" t="s">
        <v>7580</v>
      </c>
      <c r="B388" s="21" t="s">
        <v>7581</v>
      </c>
      <c r="C388" s="22" t="s">
        <v>7582</v>
      </c>
      <c r="D388" s="22" t="s">
        <v>7583</v>
      </c>
      <c r="E388" s="22" t="s">
        <v>7584</v>
      </c>
      <c r="F388" s="22" t="s">
        <v>7585</v>
      </c>
      <c r="G388" s="22" t="s">
        <v>7586</v>
      </c>
      <c r="H388" s="22" t="s">
        <v>7587</v>
      </c>
      <c r="I388" s="22" t="s">
        <v>4540</v>
      </c>
      <c r="J388" s="22" t="s">
        <v>7588</v>
      </c>
      <c r="K388" s="23" t="s">
        <v>7589</v>
      </c>
      <c r="L388" s="24" t="s">
        <v>4544</v>
      </c>
      <c r="M388" s="25" t="s">
        <v>4573</v>
      </c>
    </row>
    <row r="389" ht="15.75" customHeight="1">
      <c r="A389" s="20" t="s">
        <v>7590</v>
      </c>
      <c r="B389" s="21" t="s">
        <v>30</v>
      </c>
      <c r="C389" s="22" t="s">
        <v>7591</v>
      </c>
      <c r="D389" s="22" t="s">
        <v>7592</v>
      </c>
      <c r="E389" s="22" t="s">
        <v>7593</v>
      </c>
      <c r="F389" s="22" t="s">
        <v>7594</v>
      </c>
      <c r="G389" s="22" t="s">
        <v>7595</v>
      </c>
      <c r="H389" s="22" t="s">
        <v>7596</v>
      </c>
      <c r="I389" s="22" t="s">
        <v>7597</v>
      </c>
      <c r="J389" s="22" t="s">
        <v>7598</v>
      </c>
      <c r="K389" s="23" t="s">
        <v>7599</v>
      </c>
      <c r="L389" s="24" t="s">
        <v>4544</v>
      </c>
      <c r="M389" s="25" t="s">
        <v>4555</v>
      </c>
    </row>
    <row r="390" ht="15.75" customHeight="1">
      <c r="A390" s="20" t="s">
        <v>7600</v>
      </c>
      <c r="B390" s="21" t="s">
        <v>1822</v>
      </c>
      <c r="C390" s="22" t="s">
        <v>7601</v>
      </c>
      <c r="D390" s="22" t="s">
        <v>7602</v>
      </c>
      <c r="E390" s="22" t="s">
        <v>7603</v>
      </c>
      <c r="F390" s="22" t="s">
        <v>7604</v>
      </c>
      <c r="G390" s="22" t="s">
        <v>7605</v>
      </c>
      <c r="H390" s="22" t="s">
        <v>7606</v>
      </c>
      <c r="I390" s="22" t="s">
        <v>7607</v>
      </c>
      <c r="J390" s="22" t="s">
        <v>7608</v>
      </c>
      <c r="K390" s="23" t="s">
        <v>7609</v>
      </c>
      <c r="L390" s="24" t="s">
        <v>4544</v>
      </c>
      <c r="M390" s="25" t="s">
        <v>2661</v>
      </c>
    </row>
    <row r="391" ht="15.75" customHeight="1">
      <c r="A391" s="26" t="s">
        <v>7610</v>
      </c>
      <c r="B391" s="27" t="s">
        <v>1787</v>
      </c>
      <c r="C391" s="28" t="s">
        <v>7611</v>
      </c>
      <c r="D391" s="28" t="s">
        <v>7612</v>
      </c>
      <c r="E391" s="28" t="s">
        <v>7613</v>
      </c>
      <c r="F391" s="28" t="s">
        <v>7614</v>
      </c>
      <c r="G391" s="28" t="s">
        <v>7615</v>
      </c>
      <c r="H391" s="28" t="s">
        <v>7616</v>
      </c>
      <c r="I391" s="28" t="s">
        <v>4540</v>
      </c>
      <c r="J391" s="28" t="s">
        <v>7617</v>
      </c>
      <c r="K391" s="29" t="s">
        <v>7618</v>
      </c>
      <c r="L391" s="30" t="s">
        <v>4544</v>
      </c>
      <c r="M391" s="31" t="s">
        <v>4602</v>
      </c>
    </row>
    <row r="392" ht="15.75" customHeight="1">
      <c r="L392" s="32"/>
    </row>
    <row r="393" ht="15.75" customHeight="1">
      <c r="L393" s="32"/>
    </row>
    <row r="394" ht="15.75" customHeight="1">
      <c r="L394" s="32"/>
    </row>
    <row r="395" ht="15.75" customHeight="1">
      <c r="L395" s="32"/>
    </row>
    <row r="396" ht="15.75" customHeight="1">
      <c r="L396" s="32"/>
    </row>
    <row r="397" ht="15.75" customHeight="1">
      <c r="L397" s="32"/>
    </row>
    <row r="398" ht="15.75" customHeight="1">
      <c r="L398" s="32"/>
    </row>
    <row r="399" ht="15.75" customHeight="1">
      <c r="L399" s="32"/>
    </row>
    <row r="400" ht="15.75" customHeight="1">
      <c r="L400" s="32"/>
    </row>
    <row r="401" ht="15.75" customHeight="1">
      <c r="L401" s="32"/>
    </row>
    <row r="402" ht="15.75" customHeight="1">
      <c r="L402" s="32"/>
    </row>
    <row r="403" ht="15.75" customHeight="1">
      <c r="L403" s="32"/>
    </row>
    <row r="404" ht="15.75" customHeight="1">
      <c r="L404" s="32"/>
    </row>
    <row r="405" ht="15.75" customHeight="1">
      <c r="L405" s="32"/>
    </row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26.86"/>
    <col customWidth="1" min="2" max="2" width="9.43"/>
    <col customWidth="1" min="3" max="3" width="19.29"/>
    <col customWidth="1" min="4" max="6" width="14.43"/>
  </cols>
  <sheetData>
    <row r="1" ht="15.75" customHeight="1">
      <c r="A1" s="2" t="s">
        <v>7619</v>
      </c>
      <c r="B1" s="2"/>
      <c r="C1" s="33"/>
      <c r="D1" s="2"/>
      <c r="E1" s="2"/>
      <c r="F1" s="2"/>
      <c r="G1" s="2"/>
      <c r="H1" s="2"/>
      <c r="I1" s="2"/>
      <c r="J1" s="2"/>
      <c r="K1" s="2"/>
    </row>
    <row r="2" ht="15.75" customHeight="1">
      <c r="A2" s="34" t="s">
        <v>7620</v>
      </c>
      <c r="B2" s="35" t="s">
        <v>7621</v>
      </c>
      <c r="C2" s="36" t="s">
        <v>7622</v>
      </c>
      <c r="D2" s="35" t="s">
        <v>4524</v>
      </c>
      <c r="E2" s="35" t="s">
        <v>4525</v>
      </c>
      <c r="F2" s="35" t="s">
        <v>4526</v>
      </c>
      <c r="G2" s="35" t="s">
        <v>4527</v>
      </c>
      <c r="H2" s="35" t="s">
        <v>4528</v>
      </c>
      <c r="I2" s="35" t="s">
        <v>4529</v>
      </c>
      <c r="J2" s="35" t="s">
        <v>4530</v>
      </c>
      <c r="K2" s="37" t="s">
        <v>4531</v>
      </c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ht="15.75" customHeight="1">
      <c r="A3" s="38" t="s">
        <v>7623</v>
      </c>
      <c r="B3" s="2" t="s">
        <v>7624</v>
      </c>
      <c r="C3" s="6"/>
      <c r="D3" s="39">
        <v>0.215</v>
      </c>
      <c r="E3" s="40">
        <v>0.319</v>
      </c>
      <c r="F3" s="40">
        <v>0.226</v>
      </c>
      <c r="G3" s="40">
        <v>0.312</v>
      </c>
      <c r="H3" s="40">
        <v>0.282</v>
      </c>
      <c r="I3" s="40">
        <v>0.557</v>
      </c>
      <c r="J3" s="40">
        <v>1.273</v>
      </c>
      <c r="K3" s="41">
        <v>1.786</v>
      </c>
    </row>
    <row r="4" ht="15.75" customHeight="1">
      <c r="A4" s="38" t="s">
        <v>7625</v>
      </c>
      <c r="B4" s="2" t="s">
        <v>7624</v>
      </c>
      <c r="C4" s="6"/>
      <c r="D4" s="42">
        <v>0.0</v>
      </c>
      <c r="E4" s="43">
        <v>0.0</v>
      </c>
      <c r="F4" s="43">
        <v>0.0</v>
      </c>
      <c r="G4" s="43">
        <v>0.0</v>
      </c>
      <c r="H4" s="43">
        <v>0.0</v>
      </c>
      <c r="I4" s="43">
        <v>0.0</v>
      </c>
      <c r="J4" s="43">
        <v>0.0</v>
      </c>
      <c r="K4" s="44">
        <v>0.0</v>
      </c>
    </row>
    <row r="5" ht="15.75" customHeight="1">
      <c r="A5" s="38" t="s">
        <v>7626</v>
      </c>
      <c r="B5" s="2" t="s">
        <v>7624</v>
      </c>
      <c r="C5" s="6"/>
      <c r="D5" s="42">
        <v>0.073</v>
      </c>
      <c r="E5" s="43">
        <v>0.046</v>
      </c>
      <c r="F5" s="43">
        <v>0.029</v>
      </c>
      <c r="G5" s="43">
        <v>0.028</v>
      </c>
      <c r="H5" s="43">
        <v>0.029</v>
      </c>
      <c r="I5" s="43">
        <v>0.043</v>
      </c>
      <c r="J5" s="43">
        <v>0.011</v>
      </c>
      <c r="K5" s="44">
        <v>0.034</v>
      </c>
    </row>
    <row r="6" ht="15.75" customHeight="1">
      <c r="A6" s="38" t="s">
        <v>7627</v>
      </c>
      <c r="B6" s="2" t="s">
        <v>7624</v>
      </c>
      <c r="C6" s="6"/>
      <c r="D6" s="42">
        <v>0.01</v>
      </c>
      <c r="E6" s="43">
        <v>0.013</v>
      </c>
      <c r="F6" s="43">
        <v>0.014</v>
      </c>
      <c r="G6" s="43">
        <v>0.017</v>
      </c>
      <c r="H6" s="43">
        <v>0.015</v>
      </c>
      <c r="I6" s="43">
        <v>0.02</v>
      </c>
      <c r="J6" s="43">
        <v>0.009</v>
      </c>
      <c r="K6" s="44">
        <v>0.011</v>
      </c>
    </row>
    <row r="7" ht="15.75" customHeight="1">
      <c r="A7" s="38" t="s">
        <v>7628</v>
      </c>
      <c r="B7" s="2" t="s">
        <v>7624</v>
      </c>
      <c r="C7" s="6"/>
      <c r="D7" s="42">
        <v>0.0</v>
      </c>
      <c r="E7" s="43">
        <v>0.0</v>
      </c>
      <c r="F7" s="43">
        <v>0.0</v>
      </c>
      <c r="G7" s="43">
        <v>0.0</v>
      </c>
      <c r="H7" s="43">
        <v>0.0</v>
      </c>
      <c r="I7" s="43">
        <v>0.0</v>
      </c>
      <c r="J7" s="43">
        <v>0.001</v>
      </c>
      <c r="K7" s="44">
        <v>0.0</v>
      </c>
    </row>
    <row r="8" ht="15.75" customHeight="1">
      <c r="A8" s="38" t="s">
        <v>7629</v>
      </c>
      <c r="B8" s="2" t="s">
        <v>7624</v>
      </c>
      <c r="C8" s="6"/>
      <c r="D8" s="42">
        <v>0.093</v>
      </c>
      <c r="E8" s="43">
        <v>0.05</v>
      </c>
      <c r="F8" s="43">
        <v>0.033</v>
      </c>
      <c r="G8" s="43">
        <v>0.066</v>
      </c>
      <c r="H8" s="43">
        <v>0.032</v>
      </c>
      <c r="I8" s="43">
        <v>0.164</v>
      </c>
      <c r="J8" s="43">
        <v>0.011</v>
      </c>
      <c r="K8" s="44">
        <v>0.038</v>
      </c>
    </row>
    <row r="9" ht="15.75" customHeight="1">
      <c r="A9" s="38" t="s">
        <v>7630</v>
      </c>
      <c r="B9" s="2" t="s">
        <v>7624</v>
      </c>
      <c r="C9" s="6"/>
      <c r="D9" s="42">
        <v>0.006</v>
      </c>
      <c r="E9" s="43">
        <v>0.004</v>
      </c>
      <c r="F9" s="43">
        <v>0.004</v>
      </c>
      <c r="G9" s="43">
        <v>0.003</v>
      </c>
      <c r="H9" s="43">
        <v>0.004</v>
      </c>
      <c r="I9" s="43">
        <v>0.004</v>
      </c>
      <c r="J9" s="2" t="s">
        <v>7631</v>
      </c>
      <c r="K9" s="45" t="s">
        <v>7631</v>
      </c>
    </row>
    <row r="10" ht="15.75" customHeight="1">
      <c r="A10" s="38" t="s">
        <v>7632</v>
      </c>
      <c r="B10" s="2" t="s">
        <v>7624</v>
      </c>
      <c r="C10" s="6"/>
      <c r="D10" s="42">
        <v>0.016</v>
      </c>
      <c r="E10" s="43">
        <v>0.015</v>
      </c>
      <c r="F10" s="43">
        <v>0.015</v>
      </c>
      <c r="G10" s="43">
        <v>0.016</v>
      </c>
      <c r="H10" s="43">
        <v>0.016</v>
      </c>
      <c r="I10" s="43">
        <v>0.03</v>
      </c>
      <c r="J10" s="2" t="s">
        <v>7631</v>
      </c>
      <c r="K10" s="45" t="s">
        <v>7631</v>
      </c>
    </row>
    <row r="11" ht="15.75" customHeight="1">
      <c r="A11" s="38" t="s">
        <v>7633</v>
      </c>
      <c r="B11" s="2" t="s">
        <v>7624</v>
      </c>
      <c r="C11" s="6"/>
      <c r="D11" s="42">
        <v>0.005</v>
      </c>
      <c r="E11" s="43">
        <v>0.006</v>
      </c>
      <c r="F11" s="43">
        <v>0.009</v>
      </c>
      <c r="G11" s="43">
        <v>0.011</v>
      </c>
      <c r="H11" s="43">
        <v>0.011</v>
      </c>
      <c r="I11" s="43">
        <v>0.01</v>
      </c>
      <c r="J11" s="43">
        <v>0.005</v>
      </c>
      <c r="K11" s="44">
        <v>0.013</v>
      </c>
    </row>
    <row r="12" ht="15.75" customHeight="1">
      <c r="A12" s="38" t="s">
        <v>2511</v>
      </c>
      <c r="B12" s="2" t="s">
        <v>7624</v>
      </c>
      <c r="C12" s="6"/>
      <c r="D12" s="46" t="s">
        <v>7631</v>
      </c>
      <c r="E12" s="2" t="s">
        <v>7631</v>
      </c>
      <c r="F12" s="2" t="s">
        <v>7631</v>
      </c>
      <c r="G12" s="2" t="s">
        <v>7631</v>
      </c>
      <c r="H12" s="2" t="s">
        <v>7631</v>
      </c>
      <c r="I12" s="2" t="s">
        <v>7631</v>
      </c>
      <c r="J12" s="2" t="s">
        <v>7631</v>
      </c>
      <c r="K12" s="44">
        <v>0.044</v>
      </c>
    </row>
    <row r="13" ht="15.75" customHeight="1">
      <c r="A13" s="38" t="s">
        <v>2612</v>
      </c>
      <c r="B13" s="2" t="s">
        <v>7624</v>
      </c>
      <c r="C13" s="6"/>
      <c r="D13" s="42">
        <v>0.07</v>
      </c>
      <c r="E13" s="43">
        <v>0.059</v>
      </c>
      <c r="F13" s="43">
        <v>0.084</v>
      </c>
      <c r="G13" s="43">
        <v>0.271</v>
      </c>
      <c r="H13" s="43">
        <v>0.659</v>
      </c>
      <c r="I13" s="43">
        <v>0.404</v>
      </c>
      <c r="J13" s="43">
        <v>2.873</v>
      </c>
      <c r="K13" s="44">
        <v>14.574</v>
      </c>
    </row>
    <row r="14" ht="15.75" customHeight="1">
      <c r="A14" s="38" t="s">
        <v>7634</v>
      </c>
      <c r="B14" s="2"/>
      <c r="C14" s="6"/>
      <c r="D14" s="42">
        <v>9.02</v>
      </c>
      <c r="E14" s="43">
        <v>8.41</v>
      </c>
      <c r="F14" s="43">
        <v>7.79</v>
      </c>
      <c r="G14" s="43">
        <v>8.1</v>
      </c>
      <c r="H14" s="43">
        <v>7.85</v>
      </c>
      <c r="I14" s="43">
        <v>7.55</v>
      </c>
      <c r="J14" s="43">
        <v>7.61</v>
      </c>
      <c r="K14" s="44">
        <v>7.6</v>
      </c>
    </row>
    <row r="15" ht="15.75" customHeight="1">
      <c r="A15" s="38" t="s">
        <v>7635</v>
      </c>
      <c r="B15" s="2" t="s">
        <v>7636</v>
      </c>
      <c r="C15" s="6"/>
      <c r="D15" s="42">
        <v>0.01315769413</v>
      </c>
      <c r="E15" s="2" t="s">
        <v>7637</v>
      </c>
      <c r="F15" s="2"/>
      <c r="G15" s="2" t="s">
        <v>7637</v>
      </c>
      <c r="H15" s="2"/>
      <c r="I15" s="2" t="s">
        <v>7637</v>
      </c>
      <c r="J15" s="43">
        <v>0.01417266019</v>
      </c>
      <c r="K15" s="44">
        <v>0.01365848724</v>
      </c>
    </row>
    <row r="16" ht="15.75" customHeight="1">
      <c r="A16" s="47" t="s">
        <v>7638</v>
      </c>
      <c r="B16" s="48" t="s">
        <v>7639</v>
      </c>
      <c r="C16" s="49"/>
      <c r="D16" s="50">
        <v>88.44639577909724</v>
      </c>
      <c r="E16" s="51">
        <v>120.48271057384709</v>
      </c>
      <c r="F16" s="51">
        <v>342.92166551155435</v>
      </c>
      <c r="G16" s="52">
        <v>180.9018100808474</v>
      </c>
      <c r="H16" s="52">
        <v>287.66943794372327</v>
      </c>
      <c r="I16" s="52">
        <v>208.7551027778848</v>
      </c>
      <c r="J16" s="52">
        <v>142.4468458260758</v>
      </c>
      <c r="K16" s="53">
        <v>76.7536893955732</v>
      </c>
    </row>
    <row r="17" ht="15.75" customHeight="1">
      <c r="A17" s="54"/>
      <c r="C17" s="54"/>
      <c r="D17" s="55" t="s">
        <v>7640</v>
      </c>
    </row>
    <row r="18" ht="15.75" customHeight="1">
      <c r="A18" s="54"/>
      <c r="C18" s="54"/>
    </row>
    <row r="19" ht="15.75" customHeight="1">
      <c r="A19" s="54"/>
      <c r="C19" s="54"/>
    </row>
    <row r="20" ht="15.75" customHeight="1">
      <c r="A20" s="54"/>
      <c r="C20" s="54"/>
    </row>
    <row r="21" ht="15.75" customHeight="1">
      <c r="A21" s="54"/>
      <c r="C21" s="54"/>
    </row>
    <row r="22" ht="15.75" customHeight="1">
      <c r="A22" s="54"/>
      <c r="C22" s="54"/>
    </row>
    <row r="23" ht="15.75" customHeight="1">
      <c r="A23" s="54"/>
      <c r="C23" s="54"/>
    </row>
    <row r="24" ht="15.75" customHeight="1">
      <c r="A24" s="54"/>
      <c r="C24" s="54"/>
    </row>
    <row r="25" ht="15.75" customHeight="1">
      <c r="A25" s="54"/>
      <c r="C25" s="54"/>
    </row>
    <row r="26" ht="15.75" customHeight="1">
      <c r="A26" s="54"/>
      <c r="C26" s="54"/>
    </row>
    <row r="27" ht="15.75" customHeight="1">
      <c r="A27" s="54"/>
      <c r="C27" s="54"/>
    </row>
    <row r="28" ht="15.75" customHeight="1">
      <c r="A28" s="54"/>
      <c r="C28" s="54"/>
    </row>
    <row r="29" ht="15.75" customHeight="1">
      <c r="A29" s="54"/>
      <c r="C29" s="54"/>
    </row>
    <row r="30" ht="15.75" customHeight="1">
      <c r="A30" s="54"/>
      <c r="C30" s="54"/>
    </row>
    <row r="31" ht="15.75" customHeight="1">
      <c r="A31" s="54"/>
      <c r="C31" s="54"/>
    </row>
    <row r="32" ht="15.75" customHeight="1">
      <c r="A32" s="54"/>
      <c r="C32" s="54"/>
    </row>
    <row r="33" ht="15.75" customHeight="1">
      <c r="A33" s="54"/>
      <c r="C33" s="54"/>
    </row>
    <row r="34" ht="15.75" customHeight="1">
      <c r="A34" s="54"/>
      <c r="C34" s="54"/>
    </row>
    <row r="35" ht="15.75" customHeight="1">
      <c r="A35" s="54"/>
      <c r="C35" s="54"/>
    </row>
    <row r="36" ht="15.75" customHeight="1">
      <c r="A36" s="54"/>
      <c r="C36" s="54"/>
    </row>
    <row r="37" ht="15.75" customHeight="1">
      <c r="A37" s="54"/>
      <c r="C37" s="54"/>
    </row>
    <row r="38" ht="15.75" customHeight="1">
      <c r="A38" s="54"/>
      <c r="C38" s="54"/>
    </row>
    <row r="39" ht="15.75" customHeight="1">
      <c r="A39" s="54"/>
      <c r="C39" s="54"/>
    </row>
    <row r="40" ht="15.75" customHeight="1">
      <c r="A40" s="54"/>
      <c r="C40" s="54"/>
    </row>
    <row r="41" ht="15.75" customHeight="1">
      <c r="A41" s="54"/>
      <c r="C41" s="54"/>
    </row>
    <row r="42" ht="15.75" customHeight="1">
      <c r="A42" s="54"/>
      <c r="C42" s="54"/>
    </row>
    <row r="43" ht="15.75" customHeight="1">
      <c r="A43" s="54"/>
      <c r="C43" s="54"/>
    </row>
    <row r="44" ht="15.75" customHeight="1">
      <c r="A44" s="54"/>
      <c r="C44" s="54"/>
    </row>
    <row r="45" ht="15.75" customHeight="1">
      <c r="A45" s="54"/>
      <c r="C45" s="54"/>
    </row>
    <row r="46" ht="15.75" customHeight="1">
      <c r="A46" s="54"/>
      <c r="C46" s="54"/>
    </row>
    <row r="47" ht="15.75" customHeight="1">
      <c r="A47" s="54"/>
      <c r="C47" s="54"/>
    </row>
    <row r="48" ht="15.75" customHeight="1">
      <c r="A48" s="54"/>
      <c r="C48" s="54"/>
    </row>
    <row r="49" ht="15.75" customHeight="1">
      <c r="A49" s="54"/>
      <c r="C49" s="54"/>
    </row>
    <row r="50" ht="15.75" customHeight="1">
      <c r="A50" s="54"/>
      <c r="C50" s="54"/>
    </row>
    <row r="51" ht="15.75" customHeight="1">
      <c r="A51" s="54"/>
      <c r="C51" s="54"/>
    </row>
    <row r="52" ht="15.75" customHeight="1">
      <c r="A52" s="54"/>
      <c r="C52" s="54"/>
    </row>
    <row r="53" ht="15.75" customHeight="1">
      <c r="A53" s="54"/>
      <c r="C53" s="54"/>
    </row>
    <row r="54" ht="15.75" customHeight="1">
      <c r="A54" s="54"/>
      <c r="C54" s="54"/>
    </row>
    <row r="55" ht="15.75" customHeight="1">
      <c r="A55" s="54"/>
      <c r="C55" s="54"/>
    </row>
    <row r="56" ht="15.75" customHeight="1">
      <c r="A56" s="54"/>
      <c r="C56" s="54"/>
    </row>
    <row r="57" ht="15.75" customHeight="1">
      <c r="A57" s="54"/>
      <c r="C57" s="54"/>
    </row>
    <row r="58" ht="15.75" customHeight="1">
      <c r="A58" s="54"/>
      <c r="C58" s="54"/>
    </row>
    <row r="59" ht="15.75" customHeight="1">
      <c r="A59" s="54"/>
      <c r="C59" s="54"/>
    </row>
    <row r="60" ht="15.75" customHeight="1">
      <c r="A60" s="54"/>
      <c r="C60" s="54"/>
    </row>
    <row r="61" ht="15.75" customHeight="1">
      <c r="A61" s="54"/>
      <c r="C61" s="54"/>
    </row>
    <row r="62" ht="15.75" customHeight="1">
      <c r="A62" s="54"/>
      <c r="C62" s="54"/>
    </row>
    <row r="63" ht="15.75" customHeight="1">
      <c r="A63" s="54"/>
      <c r="C63" s="54"/>
    </row>
    <row r="64" ht="15.75" customHeight="1">
      <c r="A64" s="54"/>
      <c r="C64" s="54"/>
    </row>
    <row r="65" ht="15.75" customHeight="1">
      <c r="A65" s="54"/>
      <c r="C65" s="54"/>
    </row>
    <row r="66" ht="15.75" customHeight="1">
      <c r="A66" s="54"/>
      <c r="C66" s="54"/>
    </row>
    <row r="67" ht="15.75" customHeight="1">
      <c r="A67" s="54"/>
      <c r="C67" s="54"/>
    </row>
    <row r="68" ht="15.75" customHeight="1">
      <c r="A68" s="54"/>
      <c r="C68" s="54"/>
    </row>
    <row r="69" ht="15.75" customHeight="1">
      <c r="A69" s="54"/>
      <c r="C69" s="54"/>
    </row>
    <row r="70" ht="15.75" customHeight="1">
      <c r="A70" s="54"/>
      <c r="C70" s="54"/>
    </row>
    <row r="71" ht="15.75" customHeight="1">
      <c r="A71" s="54"/>
      <c r="C71" s="54"/>
    </row>
    <row r="72" ht="15.75" customHeight="1">
      <c r="A72" s="54"/>
      <c r="C72" s="54"/>
    </row>
    <row r="73" ht="15.75" customHeight="1">
      <c r="A73" s="54"/>
      <c r="C73" s="54"/>
    </row>
    <row r="74" ht="15.75" customHeight="1">
      <c r="A74" s="54"/>
      <c r="C74" s="54"/>
    </row>
    <row r="75" ht="15.75" customHeight="1">
      <c r="A75" s="54"/>
      <c r="C75" s="54"/>
    </row>
    <row r="76" ht="15.75" customHeight="1">
      <c r="A76" s="54"/>
      <c r="C76" s="54"/>
    </row>
    <row r="77" ht="15.75" customHeight="1">
      <c r="A77" s="54"/>
      <c r="C77" s="54"/>
    </row>
    <row r="78" ht="15.75" customHeight="1">
      <c r="A78" s="54"/>
      <c r="C78" s="54"/>
    </row>
    <row r="79" ht="15.75" customHeight="1">
      <c r="A79" s="54"/>
      <c r="C79" s="54"/>
    </row>
    <row r="80" ht="15.75" customHeight="1">
      <c r="A80" s="54"/>
      <c r="C80" s="54"/>
    </row>
    <row r="81" ht="15.75" customHeight="1">
      <c r="A81" s="54"/>
      <c r="C81" s="54"/>
    </row>
    <row r="82" ht="15.75" customHeight="1">
      <c r="A82" s="54"/>
      <c r="C82" s="54"/>
    </row>
    <row r="83" ht="15.75" customHeight="1">
      <c r="A83" s="54"/>
      <c r="C83" s="54"/>
    </row>
    <row r="84" ht="15.75" customHeight="1">
      <c r="A84" s="54"/>
      <c r="C84" s="54"/>
    </row>
    <row r="85" ht="15.75" customHeight="1">
      <c r="A85" s="54"/>
      <c r="C85" s="54"/>
    </row>
    <row r="86" ht="15.75" customHeight="1">
      <c r="A86" s="54"/>
      <c r="C86" s="54"/>
    </row>
    <row r="87" ht="15.75" customHeight="1">
      <c r="A87" s="54"/>
      <c r="C87" s="54"/>
    </row>
    <row r="88" ht="15.75" customHeight="1">
      <c r="A88" s="54"/>
      <c r="C88" s="54"/>
    </row>
    <row r="89" ht="15.75" customHeight="1">
      <c r="A89" s="54"/>
      <c r="C89" s="54"/>
    </row>
    <row r="90" ht="15.75" customHeight="1">
      <c r="A90" s="54"/>
      <c r="C90" s="54"/>
    </row>
    <row r="91" ht="15.75" customHeight="1">
      <c r="A91" s="54"/>
      <c r="C91" s="54"/>
    </row>
    <row r="92" ht="15.75" customHeight="1">
      <c r="A92" s="54"/>
      <c r="C92" s="54"/>
    </row>
    <row r="93" ht="15.75" customHeight="1">
      <c r="A93" s="54"/>
      <c r="C93" s="54"/>
    </row>
    <row r="94" ht="15.75" customHeight="1">
      <c r="A94" s="54"/>
      <c r="C94" s="54"/>
    </row>
    <row r="95" ht="15.75" customHeight="1">
      <c r="A95" s="54"/>
      <c r="C95" s="54"/>
    </row>
    <row r="96" ht="15.75" customHeight="1">
      <c r="A96" s="54"/>
      <c r="C96" s="54"/>
    </row>
    <row r="97" ht="15.75" customHeight="1">
      <c r="A97" s="54"/>
      <c r="C97" s="54"/>
    </row>
    <row r="98" ht="15.75" customHeight="1">
      <c r="A98" s="54"/>
      <c r="C98" s="54"/>
    </row>
    <row r="99" ht="15.75" customHeight="1">
      <c r="A99" s="54"/>
      <c r="C99" s="54"/>
    </row>
    <row r="100" ht="15.75" customHeight="1">
      <c r="A100" s="54"/>
      <c r="C100" s="54"/>
    </row>
    <row r="101" ht="15.75" customHeight="1">
      <c r="A101" s="54"/>
      <c r="C101" s="54"/>
    </row>
    <row r="102" ht="15.75" customHeight="1">
      <c r="A102" s="54"/>
      <c r="C102" s="54"/>
    </row>
    <row r="103" ht="15.75" customHeight="1">
      <c r="A103" s="54"/>
      <c r="C103" s="54"/>
    </row>
    <row r="104" ht="15.75" customHeight="1">
      <c r="A104" s="54"/>
      <c r="C104" s="54"/>
    </row>
    <row r="105" ht="15.75" customHeight="1">
      <c r="A105" s="54"/>
      <c r="C105" s="54"/>
    </row>
    <row r="106" ht="15.75" customHeight="1">
      <c r="A106" s="54"/>
      <c r="C106" s="54"/>
    </row>
    <row r="107" ht="15.75" customHeight="1">
      <c r="A107" s="54"/>
      <c r="C107" s="54"/>
    </row>
    <row r="108" ht="15.75" customHeight="1">
      <c r="A108" s="54"/>
      <c r="C108" s="54"/>
    </row>
    <row r="109" ht="15.75" customHeight="1">
      <c r="A109" s="54"/>
      <c r="C109" s="54"/>
    </row>
    <row r="110" ht="15.75" customHeight="1">
      <c r="A110" s="54"/>
      <c r="C110" s="54"/>
    </row>
    <row r="111" ht="15.75" customHeight="1">
      <c r="A111" s="54"/>
      <c r="C111" s="54"/>
    </row>
    <row r="112" ht="15.75" customHeight="1">
      <c r="A112" s="54"/>
      <c r="C112" s="54"/>
    </row>
    <row r="113" ht="15.75" customHeight="1">
      <c r="A113" s="54"/>
      <c r="C113" s="54"/>
    </row>
    <row r="114" ht="15.75" customHeight="1">
      <c r="A114" s="54"/>
      <c r="C114" s="54"/>
    </row>
    <row r="115" ht="15.75" customHeight="1">
      <c r="A115" s="54"/>
      <c r="C115" s="54"/>
    </row>
    <row r="116" ht="15.75" customHeight="1">
      <c r="A116" s="54"/>
      <c r="C116" s="54"/>
    </row>
    <row r="117" ht="15.75" customHeight="1">
      <c r="A117" s="54"/>
      <c r="C117" s="54"/>
    </row>
    <row r="118" ht="15.75" customHeight="1">
      <c r="A118" s="54"/>
      <c r="C118" s="54"/>
    </row>
    <row r="119" ht="15.75" customHeight="1">
      <c r="A119" s="54"/>
      <c r="C119" s="54"/>
    </row>
    <row r="120" ht="15.75" customHeight="1">
      <c r="A120" s="54"/>
      <c r="C120" s="54"/>
    </row>
    <row r="121" ht="15.75" customHeight="1">
      <c r="A121" s="54"/>
      <c r="C121" s="54"/>
    </row>
    <row r="122" ht="15.75" customHeight="1">
      <c r="A122" s="54"/>
      <c r="C122" s="54"/>
    </row>
    <row r="123" ht="15.75" customHeight="1">
      <c r="A123" s="54"/>
      <c r="C123" s="54"/>
    </row>
    <row r="124" ht="15.75" customHeight="1">
      <c r="A124" s="54"/>
      <c r="C124" s="54"/>
    </row>
    <row r="125" ht="15.75" customHeight="1">
      <c r="A125" s="54"/>
      <c r="C125" s="54"/>
    </row>
    <row r="126" ht="15.75" customHeight="1">
      <c r="A126" s="54"/>
      <c r="C126" s="54"/>
    </row>
    <row r="127" ht="15.75" customHeight="1">
      <c r="A127" s="54"/>
      <c r="C127" s="54"/>
    </row>
    <row r="128" ht="15.75" customHeight="1">
      <c r="A128" s="54"/>
      <c r="C128" s="54"/>
    </row>
    <row r="129" ht="15.75" customHeight="1">
      <c r="A129" s="54"/>
      <c r="C129" s="54"/>
    </row>
    <row r="130" ht="15.75" customHeight="1">
      <c r="A130" s="54"/>
      <c r="C130" s="54"/>
    </row>
    <row r="131" ht="15.75" customHeight="1">
      <c r="A131" s="54"/>
      <c r="C131" s="54"/>
    </row>
    <row r="132" ht="15.75" customHeight="1">
      <c r="A132" s="54"/>
      <c r="C132" s="54"/>
    </row>
    <row r="133" ht="15.75" customHeight="1">
      <c r="A133" s="54"/>
      <c r="C133" s="54"/>
    </row>
    <row r="134" ht="15.75" customHeight="1">
      <c r="A134" s="54"/>
      <c r="C134" s="54"/>
    </row>
    <row r="135" ht="15.75" customHeight="1">
      <c r="A135" s="54"/>
      <c r="C135" s="54"/>
    </row>
    <row r="136" ht="15.75" customHeight="1">
      <c r="A136" s="54"/>
      <c r="C136" s="54"/>
    </row>
    <row r="137" ht="15.75" customHeight="1">
      <c r="A137" s="54"/>
      <c r="C137" s="54"/>
    </row>
    <row r="138" ht="15.75" customHeight="1">
      <c r="A138" s="54"/>
      <c r="C138" s="54"/>
    </row>
    <row r="139" ht="15.75" customHeight="1">
      <c r="A139" s="54"/>
      <c r="C139" s="54"/>
    </row>
    <row r="140" ht="15.75" customHeight="1">
      <c r="A140" s="54"/>
      <c r="C140" s="54"/>
    </row>
    <row r="141" ht="15.75" customHeight="1">
      <c r="A141" s="54"/>
      <c r="C141" s="54"/>
    </row>
    <row r="142" ht="15.75" customHeight="1">
      <c r="A142" s="54"/>
      <c r="C142" s="54"/>
    </row>
    <row r="143" ht="15.75" customHeight="1">
      <c r="A143" s="54"/>
      <c r="C143" s="54"/>
    </row>
    <row r="144" ht="15.75" customHeight="1">
      <c r="A144" s="54"/>
      <c r="C144" s="54"/>
    </row>
    <row r="145" ht="15.75" customHeight="1">
      <c r="A145" s="54"/>
      <c r="C145" s="54"/>
    </row>
    <row r="146" ht="15.75" customHeight="1">
      <c r="A146" s="54"/>
      <c r="C146" s="54"/>
    </row>
    <row r="147" ht="15.75" customHeight="1">
      <c r="A147" s="54"/>
      <c r="C147" s="54"/>
    </row>
    <row r="148" ht="15.75" customHeight="1">
      <c r="A148" s="54"/>
      <c r="C148" s="54"/>
    </row>
    <row r="149" ht="15.75" customHeight="1">
      <c r="A149" s="54"/>
      <c r="C149" s="54"/>
    </row>
    <row r="150" ht="15.75" customHeight="1">
      <c r="A150" s="54"/>
      <c r="C150" s="54"/>
    </row>
    <row r="151" ht="15.75" customHeight="1">
      <c r="A151" s="54"/>
      <c r="C151" s="54"/>
    </row>
    <row r="152" ht="15.75" customHeight="1">
      <c r="A152" s="54"/>
      <c r="C152" s="54"/>
    </row>
    <row r="153" ht="15.75" customHeight="1">
      <c r="A153" s="54"/>
      <c r="C153" s="54"/>
    </row>
    <row r="154" ht="15.75" customHeight="1">
      <c r="A154" s="54"/>
      <c r="C154" s="54"/>
    </row>
    <row r="155" ht="15.75" customHeight="1">
      <c r="A155" s="54"/>
      <c r="C155" s="54"/>
    </row>
    <row r="156" ht="15.75" customHeight="1">
      <c r="A156" s="54"/>
      <c r="C156" s="54"/>
    </row>
    <row r="157" ht="15.75" customHeight="1">
      <c r="A157" s="54"/>
      <c r="C157" s="54"/>
    </row>
    <row r="158" ht="15.75" customHeight="1">
      <c r="A158" s="54"/>
      <c r="C158" s="54"/>
    </row>
    <row r="159" ht="15.75" customHeight="1">
      <c r="A159" s="54"/>
      <c r="C159" s="54"/>
    </row>
    <row r="160" ht="15.75" customHeight="1">
      <c r="A160" s="54"/>
      <c r="C160" s="54"/>
    </row>
    <row r="161" ht="15.75" customHeight="1">
      <c r="A161" s="54"/>
      <c r="C161" s="54"/>
    </row>
    <row r="162" ht="15.75" customHeight="1">
      <c r="A162" s="54"/>
      <c r="C162" s="54"/>
    </row>
    <row r="163" ht="15.75" customHeight="1">
      <c r="A163" s="54"/>
      <c r="C163" s="54"/>
    </row>
    <row r="164" ht="15.75" customHeight="1">
      <c r="A164" s="54"/>
      <c r="C164" s="54"/>
    </row>
    <row r="165" ht="15.75" customHeight="1">
      <c r="A165" s="54"/>
      <c r="C165" s="54"/>
    </row>
    <row r="166" ht="15.75" customHeight="1">
      <c r="A166" s="54"/>
      <c r="C166" s="54"/>
    </row>
    <row r="167" ht="15.75" customHeight="1">
      <c r="A167" s="54"/>
      <c r="C167" s="54"/>
    </row>
    <row r="168" ht="15.75" customHeight="1">
      <c r="A168" s="54"/>
      <c r="C168" s="54"/>
    </row>
    <row r="169" ht="15.75" customHeight="1">
      <c r="A169" s="54"/>
      <c r="C169" s="54"/>
    </row>
    <row r="170" ht="15.75" customHeight="1">
      <c r="A170" s="54"/>
      <c r="C170" s="54"/>
    </row>
    <row r="171" ht="15.75" customHeight="1">
      <c r="A171" s="54"/>
      <c r="C171" s="54"/>
    </row>
    <row r="172" ht="15.75" customHeight="1">
      <c r="A172" s="54"/>
      <c r="C172" s="54"/>
    </row>
    <row r="173" ht="15.75" customHeight="1">
      <c r="A173" s="54"/>
      <c r="C173" s="54"/>
    </row>
    <row r="174" ht="15.75" customHeight="1">
      <c r="A174" s="54"/>
      <c r="C174" s="54"/>
    </row>
    <row r="175" ht="15.75" customHeight="1">
      <c r="A175" s="54"/>
      <c r="C175" s="54"/>
    </row>
    <row r="176" ht="15.75" customHeight="1">
      <c r="A176" s="54"/>
      <c r="C176" s="54"/>
    </row>
    <row r="177" ht="15.75" customHeight="1">
      <c r="A177" s="54"/>
      <c r="C177" s="54"/>
    </row>
    <row r="178" ht="15.75" customHeight="1">
      <c r="A178" s="54"/>
      <c r="C178" s="54"/>
    </row>
    <row r="179" ht="15.75" customHeight="1">
      <c r="A179" s="54"/>
      <c r="C179" s="54"/>
    </row>
    <row r="180" ht="15.75" customHeight="1">
      <c r="A180" s="54"/>
      <c r="C180" s="54"/>
    </row>
    <row r="181" ht="15.75" customHeight="1">
      <c r="A181" s="54"/>
      <c r="C181" s="54"/>
    </row>
    <row r="182" ht="15.75" customHeight="1">
      <c r="A182" s="54"/>
      <c r="C182" s="54"/>
    </row>
    <row r="183" ht="15.75" customHeight="1">
      <c r="A183" s="54"/>
      <c r="C183" s="54"/>
    </row>
    <row r="184" ht="15.75" customHeight="1">
      <c r="A184" s="54"/>
      <c r="C184" s="54"/>
    </row>
    <row r="185" ht="15.75" customHeight="1">
      <c r="A185" s="54"/>
      <c r="C185" s="54"/>
    </row>
    <row r="186" ht="15.75" customHeight="1">
      <c r="A186" s="54"/>
      <c r="C186" s="54"/>
    </row>
    <row r="187" ht="15.75" customHeight="1">
      <c r="A187" s="54"/>
      <c r="C187" s="54"/>
    </row>
    <row r="188" ht="15.75" customHeight="1">
      <c r="A188" s="54"/>
      <c r="C188" s="54"/>
    </row>
    <row r="189" ht="15.75" customHeight="1">
      <c r="A189" s="54"/>
      <c r="C189" s="54"/>
    </row>
    <row r="190" ht="15.75" customHeight="1">
      <c r="A190" s="54"/>
      <c r="C190" s="54"/>
    </row>
    <row r="191" ht="15.75" customHeight="1">
      <c r="A191" s="54"/>
      <c r="C191" s="54"/>
    </row>
    <row r="192" ht="15.75" customHeight="1">
      <c r="A192" s="54"/>
      <c r="C192" s="54"/>
    </row>
    <row r="193" ht="15.75" customHeight="1">
      <c r="A193" s="54"/>
      <c r="C193" s="54"/>
    </row>
    <row r="194" ht="15.75" customHeight="1">
      <c r="A194" s="54"/>
      <c r="C194" s="54"/>
    </row>
    <row r="195" ht="15.75" customHeight="1">
      <c r="A195" s="54"/>
      <c r="C195" s="54"/>
    </row>
    <row r="196" ht="15.75" customHeight="1">
      <c r="A196" s="54"/>
      <c r="C196" s="54"/>
    </row>
    <row r="197" ht="15.75" customHeight="1">
      <c r="A197" s="54"/>
      <c r="C197" s="54"/>
    </row>
    <row r="198" ht="15.75" customHeight="1">
      <c r="A198" s="54"/>
      <c r="C198" s="54"/>
    </row>
    <row r="199" ht="15.75" customHeight="1">
      <c r="A199" s="54"/>
      <c r="C199" s="54"/>
    </row>
    <row r="200" ht="15.75" customHeight="1">
      <c r="A200" s="54"/>
      <c r="C200" s="54"/>
    </row>
    <row r="201" ht="15.75" customHeight="1">
      <c r="A201" s="54"/>
      <c r="C201" s="54"/>
    </row>
    <row r="202" ht="15.75" customHeight="1">
      <c r="A202" s="54"/>
      <c r="C202" s="54"/>
    </row>
    <row r="203" ht="15.75" customHeight="1">
      <c r="A203" s="54"/>
      <c r="C203" s="54"/>
    </row>
    <row r="204" ht="15.75" customHeight="1">
      <c r="A204" s="54"/>
      <c r="C204" s="54"/>
    </row>
    <row r="205" ht="15.75" customHeight="1">
      <c r="A205" s="54"/>
      <c r="C205" s="54"/>
    </row>
    <row r="206" ht="15.75" customHeight="1">
      <c r="A206" s="54"/>
      <c r="C206" s="54"/>
    </row>
    <row r="207" ht="15.75" customHeight="1">
      <c r="A207" s="54"/>
      <c r="C207" s="54"/>
    </row>
    <row r="208" ht="15.75" customHeight="1">
      <c r="A208" s="54"/>
      <c r="C208" s="54"/>
    </row>
    <row r="209" ht="15.75" customHeight="1">
      <c r="A209" s="54"/>
      <c r="C209" s="54"/>
    </row>
    <row r="210" ht="15.75" customHeight="1">
      <c r="A210" s="54"/>
      <c r="C210" s="54"/>
    </row>
    <row r="211" ht="15.75" customHeight="1">
      <c r="A211" s="54"/>
      <c r="C211" s="54"/>
    </row>
    <row r="212" ht="15.75" customHeight="1">
      <c r="A212" s="54"/>
      <c r="C212" s="54"/>
    </row>
    <row r="213" ht="15.75" customHeight="1">
      <c r="A213" s="54"/>
      <c r="C213" s="54"/>
    </row>
    <row r="214" ht="15.75" customHeight="1">
      <c r="A214" s="54"/>
      <c r="C214" s="54"/>
    </row>
    <row r="215" ht="15.75" customHeight="1">
      <c r="A215" s="54"/>
      <c r="C215" s="54"/>
    </row>
    <row r="216" ht="15.75" customHeight="1">
      <c r="A216" s="54"/>
      <c r="C216" s="54"/>
    </row>
    <row r="217" ht="15.75" customHeight="1">
      <c r="A217" s="54"/>
      <c r="C217" s="54"/>
    </row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3.0" ySplit="3.0" topLeftCell="D4" activePane="bottomRight" state="frozen"/>
      <selection activeCell="D1" sqref="D1" pane="topRight"/>
      <selection activeCell="A4" sqref="A4" pane="bottomLeft"/>
      <selection activeCell="D4" sqref="D4" pane="bottomRight"/>
    </sheetView>
  </sheetViews>
  <sheetFormatPr customHeight="1" defaultColWidth="14.43" defaultRowHeight="15.0"/>
  <cols>
    <col customWidth="1" min="1" max="2" width="14.43"/>
    <col customWidth="1" min="3" max="3" width="11.86"/>
    <col customWidth="1" min="4" max="4" width="18.0"/>
    <col customWidth="1" min="5" max="5" width="14.43"/>
    <col customWidth="1" min="6" max="6" width="16.0"/>
    <col customWidth="1" min="7" max="7" width="17.43"/>
    <col customWidth="1" min="9" max="9" width="7.71"/>
    <col customWidth="1" min="10" max="10" width="14.86"/>
    <col customWidth="1" min="11" max="11" width="21.29"/>
    <col customWidth="1" min="13" max="13" width="7.43"/>
    <col customWidth="1" min="14" max="14" width="14.14"/>
    <col customWidth="1" min="15" max="15" width="18.14"/>
    <col customWidth="1" min="17" max="17" width="7.14"/>
    <col customWidth="1" min="21" max="21" width="7.43"/>
    <col customWidth="1" min="25" max="25" width="7.14"/>
    <col customWidth="1" min="26" max="26" width="13.86"/>
    <col customWidth="1" min="27" max="27" width="13.0"/>
    <col customWidth="1" min="28" max="28" width="14.0"/>
    <col customWidth="1" min="29" max="29" width="7.14"/>
    <col customWidth="1" min="30" max="30" width="14.43"/>
    <col customWidth="1" min="31" max="31" width="14.14"/>
    <col customWidth="1" min="32" max="32" width="10.43"/>
    <col customWidth="1" min="33" max="33" width="7.14"/>
    <col customWidth="1" min="34" max="34" width="14.43"/>
    <col customWidth="1" min="35" max="35" width="13.43"/>
    <col customWidth="1" min="36" max="36" width="13.29"/>
    <col customWidth="1" min="37" max="37" width="7.14"/>
  </cols>
  <sheetData>
    <row r="1" ht="15.75" customHeight="1">
      <c r="A1" s="56" t="s">
        <v>14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/>
      <c r="Y1" s="56"/>
      <c r="Z1" s="56"/>
      <c r="AA1" s="56"/>
      <c r="AB1" s="56"/>
      <c r="AC1" s="56"/>
      <c r="AD1" s="56"/>
      <c r="AE1" s="56"/>
      <c r="AF1" s="56"/>
      <c r="AG1" s="56"/>
      <c r="AH1" s="57"/>
      <c r="AI1" s="57"/>
      <c r="AJ1" s="57"/>
      <c r="AK1" s="57"/>
    </row>
    <row r="2" ht="15.75" customHeight="1">
      <c r="A2" s="58" t="s">
        <v>7641</v>
      </c>
      <c r="B2" s="59" t="s">
        <v>7642</v>
      </c>
      <c r="C2" s="59" t="s">
        <v>7643</v>
      </c>
      <c r="D2" s="59" t="s">
        <v>4533</v>
      </c>
      <c r="E2" s="60" t="s">
        <v>7644</v>
      </c>
      <c r="F2" s="61" t="s">
        <v>7645</v>
      </c>
      <c r="G2" s="49"/>
      <c r="H2" s="49"/>
      <c r="I2" s="62"/>
      <c r="J2" s="63" t="s">
        <v>7646</v>
      </c>
      <c r="K2" s="49"/>
      <c r="L2" s="49"/>
      <c r="M2" s="62"/>
      <c r="N2" s="64" t="s">
        <v>7647</v>
      </c>
      <c r="O2" s="49"/>
      <c r="P2" s="49"/>
      <c r="Q2" s="62"/>
      <c r="R2" s="65" t="s">
        <v>7648</v>
      </c>
      <c r="S2" s="49"/>
      <c r="T2" s="49"/>
      <c r="U2" s="62"/>
      <c r="V2" s="66" t="s">
        <v>7649</v>
      </c>
      <c r="W2" s="49"/>
      <c r="X2" s="49"/>
      <c r="Y2" s="62"/>
      <c r="Z2" s="67" t="s">
        <v>7650</v>
      </c>
      <c r="AA2" s="49"/>
      <c r="AB2" s="49"/>
      <c r="AC2" s="62"/>
      <c r="AD2" s="68" t="s">
        <v>7651</v>
      </c>
      <c r="AE2" s="49"/>
      <c r="AF2" s="49"/>
      <c r="AG2" s="62"/>
      <c r="AH2" s="69" t="s">
        <v>7652</v>
      </c>
      <c r="AI2" s="49"/>
      <c r="AJ2" s="49"/>
      <c r="AK2" s="62"/>
    </row>
    <row r="3" ht="15.75" customHeight="1">
      <c r="A3" s="70"/>
      <c r="E3" s="71"/>
      <c r="F3" s="72" t="s">
        <v>7653</v>
      </c>
      <c r="G3" s="73" t="s">
        <v>7654</v>
      </c>
      <c r="H3" s="73" t="s">
        <v>7655</v>
      </c>
      <c r="I3" s="74" t="s">
        <v>7656</v>
      </c>
      <c r="J3" s="75" t="s">
        <v>7653</v>
      </c>
      <c r="K3" s="76" t="s">
        <v>7657</v>
      </c>
      <c r="L3" s="76" t="s">
        <v>7655</v>
      </c>
      <c r="M3" s="77" t="s">
        <v>7656</v>
      </c>
      <c r="N3" s="78" t="s">
        <v>7653</v>
      </c>
      <c r="O3" s="79" t="s">
        <v>7657</v>
      </c>
      <c r="P3" s="79" t="s">
        <v>7655</v>
      </c>
      <c r="Q3" s="80" t="s">
        <v>7656</v>
      </c>
      <c r="R3" s="81" t="s">
        <v>7653</v>
      </c>
      <c r="S3" s="82" t="s">
        <v>7657</v>
      </c>
      <c r="T3" s="82" t="s">
        <v>7655</v>
      </c>
      <c r="U3" s="83" t="s">
        <v>7656</v>
      </c>
      <c r="V3" s="84" t="s">
        <v>7653</v>
      </c>
      <c r="W3" s="85" t="s">
        <v>7657</v>
      </c>
      <c r="X3" s="85" t="s">
        <v>7655</v>
      </c>
      <c r="Y3" s="86" t="s">
        <v>7656</v>
      </c>
      <c r="Z3" s="87" t="s">
        <v>7653</v>
      </c>
      <c r="AA3" s="88" t="s">
        <v>7657</v>
      </c>
      <c r="AB3" s="88" t="s">
        <v>7655</v>
      </c>
      <c r="AC3" s="89" t="s">
        <v>7656</v>
      </c>
      <c r="AD3" s="90" t="s">
        <v>7653</v>
      </c>
      <c r="AE3" s="91" t="s">
        <v>7657</v>
      </c>
      <c r="AF3" s="91" t="s">
        <v>7655</v>
      </c>
      <c r="AG3" s="92" t="s">
        <v>7656</v>
      </c>
      <c r="AH3" s="93" t="s">
        <v>7653</v>
      </c>
      <c r="AI3" s="94" t="s">
        <v>7657</v>
      </c>
      <c r="AJ3" s="94" t="s">
        <v>7655</v>
      </c>
      <c r="AK3" s="95" t="s">
        <v>7656</v>
      </c>
    </row>
    <row r="4" ht="15.75" customHeight="1">
      <c r="A4" s="96" t="s">
        <v>7658</v>
      </c>
      <c r="B4" s="56" t="s">
        <v>7659</v>
      </c>
      <c r="C4" s="56" t="s">
        <v>7660</v>
      </c>
      <c r="D4" s="56" t="s">
        <v>7661</v>
      </c>
      <c r="E4" s="97">
        <v>40.078</v>
      </c>
      <c r="F4" s="98">
        <v>0.215</v>
      </c>
      <c r="G4" s="99">
        <f t="shared" ref="G4:G14" si="1">F4/$E4*1000000</f>
        <v>5364.539149</v>
      </c>
      <c r="H4" s="99">
        <v>-5364.539148660113</v>
      </c>
      <c r="I4" s="100">
        <v>1000.0</v>
      </c>
      <c r="J4" s="101">
        <v>0.319</v>
      </c>
      <c r="K4" s="102">
        <f t="shared" ref="K4:K14" si="2">J4/$E4*1000000</f>
        <v>7959.479016</v>
      </c>
      <c r="L4" s="102">
        <v>-7959.479015918957</v>
      </c>
      <c r="M4" s="103">
        <v>1000.0</v>
      </c>
      <c r="N4" s="104">
        <v>0.226</v>
      </c>
      <c r="O4" s="105">
        <f t="shared" ref="O4:O14" si="3">N4/$E4*1000000</f>
        <v>5639.003942</v>
      </c>
      <c r="P4" s="105">
        <v>-5639.00394231249</v>
      </c>
      <c r="Q4" s="106">
        <v>1000.0</v>
      </c>
      <c r="R4" s="107">
        <v>0.312</v>
      </c>
      <c r="S4" s="108">
        <f t="shared" ref="S4:S14" si="4">R4/$E4*1000000</f>
        <v>7784.819602</v>
      </c>
      <c r="T4" s="108">
        <v>-7784.819601776535</v>
      </c>
      <c r="U4" s="109">
        <v>1000.0</v>
      </c>
      <c r="V4" s="110">
        <v>0.282</v>
      </c>
      <c r="W4" s="111">
        <f t="shared" ref="W4:W14" si="5">V4/$E4*1000000</f>
        <v>7036.279255</v>
      </c>
      <c r="X4" s="111">
        <v>-7036.279255451867</v>
      </c>
      <c r="Y4" s="112">
        <v>1000.0</v>
      </c>
      <c r="Z4" s="113">
        <v>0.557</v>
      </c>
      <c r="AA4" s="114">
        <f t="shared" ref="AA4:AA14" si="6">Z4/$E4*1000000</f>
        <v>13897.8991</v>
      </c>
      <c r="AB4" s="114">
        <v>-13897.899096761315</v>
      </c>
      <c r="AC4" s="115">
        <v>1000.0</v>
      </c>
      <c r="AD4" s="116">
        <v>1.273</v>
      </c>
      <c r="AE4" s="117">
        <f t="shared" ref="AE4:AE14" si="7">AD4/$E4*1000000</f>
        <v>31763.06203</v>
      </c>
      <c r="AF4" s="117">
        <v>-31763.062029043358</v>
      </c>
      <c r="AG4" s="118">
        <v>1000.0</v>
      </c>
      <c r="AH4" s="119">
        <v>1.786</v>
      </c>
      <c r="AI4" s="120">
        <f t="shared" ref="AI4:AI14" si="8">AH4/$E4*1000000</f>
        <v>44563.10195</v>
      </c>
      <c r="AJ4" s="120">
        <v>-44563.10195119517</v>
      </c>
      <c r="AK4" s="121">
        <v>1000.0</v>
      </c>
    </row>
    <row r="5" ht="15.75" customHeight="1">
      <c r="A5" s="96" t="s">
        <v>4040</v>
      </c>
      <c r="B5" s="56" t="s">
        <v>4039</v>
      </c>
      <c r="C5" s="56" t="s">
        <v>7662</v>
      </c>
      <c r="D5" s="56" t="s">
        <v>7661</v>
      </c>
      <c r="E5" s="97">
        <v>55.845</v>
      </c>
      <c r="F5" s="98">
        <v>0.0</v>
      </c>
      <c r="G5" s="99">
        <f t="shared" si="1"/>
        <v>0</v>
      </c>
      <c r="H5" s="99">
        <v>0.0</v>
      </c>
      <c r="I5" s="100">
        <v>1000.0</v>
      </c>
      <c r="J5" s="101">
        <v>0.0</v>
      </c>
      <c r="K5" s="102">
        <f t="shared" si="2"/>
        <v>0</v>
      </c>
      <c r="L5" s="102">
        <v>0.0</v>
      </c>
      <c r="M5" s="103">
        <v>1000.0</v>
      </c>
      <c r="N5" s="104">
        <v>0.0</v>
      </c>
      <c r="O5" s="105">
        <f t="shared" si="3"/>
        <v>0</v>
      </c>
      <c r="P5" s="105">
        <v>0.0</v>
      </c>
      <c r="Q5" s="106">
        <v>1000.0</v>
      </c>
      <c r="R5" s="107">
        <v>0.0</v>
      </c>
      <c r="S5" s="108">
        <f t="shared" si="4"/>
        <v>0</v>
      </c>
      <c r="T5" s="108">
        <v>0.0</v>
      </c>
      <c r="U5" s="109">
        <v>1000.0</v>
      </c>
      <c r="V5" s="110">
        <v>0.0</v>
      </c>
      <c r="W5" s="111">
        <f t="shared" si="5"/>
        <v>0</v>
      </c>
      <c r="X5" s="111">
        <v>0.0</v>
      </c>
      <c r="Y5" s="112">
        <v>1000.0</v>
      </c>
      <c r="Z5" s="113">
        <v>0.0</v>
      </c>
      <c r="AA5" s="114">
        <f t="shared" si="6"/>
        <v>0</v>
      </c>
      <c r="AB5" s="114">
        <v>0.0</v>
      </c>
      <c r="AC5" s="115">
        <v>1000.0</v>
      </c>
      <c r="AD5" s="116">
        <v>0.0</v>
      </c>
      <c r="AE5" s="117">
        <f t="shared" si="7"/>
        <v>0</v>
      </c>
      <c r="AF5" s="117">
        <v>0.0</v>
      </c>
      <c r="AG5" s="118">
        <v>1000.0</v>
      </c>
      <c r="AH5" s="119">
        <v>0.0</v>
      </c>
      <c r="AI5" s="120">
        <f t="shared" si="8"/>
        <v>0</v>
      </c>
      <c r="AJ5" s="120">
        <v>0.0</v>
      </c>
      <c r="AK5" s="121">
        <v>1000.0</v>
      </c>
    </row>
    <row r="6" ht="15.75" customHeight="1">
      <c r="A6" s="96" t="s">
        <v>7663</v>
      </c>
      <c r="B6" s="56" t="s">
        <v>7664</v>
      </c>
      <c r="C6" s="56" t="s">
        <v>7665</v>
      </c>
      <c r="D6" s="56" t="s">
        <v>7661</v>
      </c>
      <c r="E6" s="97">
        <v>39.0983</v>
      </c>
      <c r="F6" s="98">
        <v>0.073</v>
      </c>
      <c r="G6" s="99">
        <f t="shared" si="1"/>
        <v>1867.08885</v>
      </c>
      <c r="H6" s="99">
        <v>-1867.0888504103757</v>
      </c>
      <c r="I6" s="100">
        <v>1000.0</v>
      </c>
      <c r="J6" s="101">
        <v>0.046</v>
      </c>
      <c r="K6" s="102">
        <f t="shared" si="2"/>
        <v>1176.521741</v>
      </c>
      <c r="L6" s="102">
        <v>-1176.5217413544833</v>
      </c>
      <c r="M6" s="103">
        <v>1000.0</v>
      </c>
      <c r="N6" s="104">
        <v>0.029</v>
      </c>
      <c r="O6" s="105">
        <f t="shared" si="3"/>
        <v>741.7202282</v>
      </c>
      <c r="P6" s="105">
        <v>-741.7202282452179</v>
      </c>
      <c r="Q6" s="106">
        <v>1000.0</v>
      </c>
      <c r="R6" s="107">
        <v>0.028</v>
      </c>
      <c r="S6" s="108">
        <f t="shared" si="4"/>
        <v>716.1436687</v>
      </c>
      <c r="T6" s="108">
        <v>-716.1436686505551</v>
      </c>
      <c r="U6" s="109">
        <v>1000.0</v>
      </c>
      <c r="V6" s="110">
        <v>0.029</v>
      </c>
      <c r="W6" s="111">
        <f t="shared" si="5"/>
        <v>741.7202282</v>
      </c>
      <c r="X6" s="111">
        <v>-741.7202282452179</v>
      </c>
      <c r="Y6" s="112">
        <v>1000.0</v>
      </c>
      <c r="Z6" s="113">
        <v>0.043</v>
      </c>
      <c r="AA6" s="114">
        <f t="shared" si="6"/>
        <v>1099.792063</v>
      </c>
      <c r="AB6" s="114">
        <v>-1099.7920625704953</v>
      </c>
      <c r="AC6" s="115">
        <v>1000.0</v>
      </c>
      <c r="AD6" s="116">
        <v>0.011</v>
      </c>
      <c r="AE6" s="117">
        <f t="shared" si="7"/>
        <v>281.3421555</v>
      </c>
      <c r="AF6" s="117">
        <v>-281.3421555412895</v>
      </c>
      <c r="AG6" s="118">
        <v>1000.0</v>
      </c>
      <c r="AH6" s="119">
        <v>0.034</v>
      </c>
      <c r="AI6" s="120">
        <f t="shared" si="8"/>
        <v>869.6030262</v>
      </c>
      <c r="AJ6" s="120">
        <v>-869.6030262185313</v>
      </c>
      <c r="AK6" s="121">
        <v>1000.0</v>
      </c>
    </row>
    <row r="7" ht="15.75" customHeight="1">
      <c r="A7" s="96" t="s">
        <v>7666</v>
      </c>
      <c r="B7" s="56" t="s">
        <v>2993</v>
      </c>
      <c r="C7" s="56" t="s">
        <v>7667</v>
      </c>
      <c r="D7" s="56" t="s">
        <v>7661</v>
      </c>
      <c r="E7" s="97">
        <v>24.305</v>
      </c>
      <c r="F7" s="98">
        <v>0.01</v>
      </c>
      <c r="G7" s="99">
        <f t="shared" si="1"/>
        <v>411.4379757</v>
      </c>
      <c r="H7" s="99">
        <v>-411.43797572515945</v>
      </c>
      <c r="I7" s="100">
        <v>1000.0</v>
      </c>
      <c r="J7" s="101">
        <v>0.013</v>
      </c>
      <c r="K7" s="102">
        <f t="shared" si="2"/>
        <v>534.8693684</v>
      </c>
      <c r="L7" s="102">
        <v>-534.8693684427072</v>
      </c>
      <c r="M7" s="103">
        <v>1000.0</v>
      </c>
      <c r="N7" s="104">
        <v>0.014</v>
      </c>
      <c r="O7" s="105">
        <f t="shared" si="3"/>
        <v>576.013166</v>
      </c>
      <c r="P7" s="105">
        <v>-576.0131660152233</v>
      </c>
      <c r="Q7" s="106">
        <v>1000.0</v>
      </c>
      <c r="R7" s="107">
        <v>0.017</v>
      </c>
      <c r="S7" s="108">
        <f t="shared" si="4"/>
        <v>699.4445587</v>
      </c>
      <c r="T7" s="108">
        <v>-699.4445587327712</v>
      </c>
      <c r="U7" s="109">
        <v>1000.0</v>
      </c>
      <c r="V7" s="110">
        <v>0.015</v>
      </c>
      <c r="W7" s="111">
        <f t="shared" si="5"/>
        <v>617.1569636</v>
      </c>
      <c r="X7" s="111">
        <v>-617.1569635877391</v>
      </c>
      <c r="Y7" s="112">
        <v>1000.0</v>
      </c>
      <c r="Z7" s="113">
        <v>0.02</v>
      </c>
      <c r="AA7" s="114">
        <f t="shared" si="6"/>
        <v>822.8759515</v>
      </c>
      <c r="AB7" s="114">
        <v>-822.8759514503189</v>
      </c>
      <c r="AC7" s="115">
        <v>1000.0</v>
      </c>
      <c r="AD7" s="116">
        <v>0.009</v>
      </c>
      <c r="AE7" s="117">
        <f t="shared" si="7"/>
        <v>370.2941782</v>
      </c>
      <c r="AF7" s="117">
        <v>-370.2941781526435</v>
      </c>
      <c r="AG7" s="118">
        <v>1000.0</v>
      </c>
      <c r="AH7" s="119">
        <v>0.011</v>
      </c>
      <c r="AI7" s="120">
        <f t="shared" si="8"/>
        <v>452.5817733</v>
      </c>
      <c r="AJ7" s="120">
        <v>-452.5817732976754</v>
      </c>
      <c r="AK7" s="121">
        <v>1000.0</v>
      </c>
    </row>
    <row r="8" ht="15.75" customHeight="1">
      <c r="A8" s="96" t="s">
        <v>7668</v>
      </c>
      <c r="B8" s="56" t="s">
        <v>7669</v>
      </c>
      <c r="C8" s="56" t="s">
        <v>7670</v>
      </c>
      <c r="D8" s="56" t="s">
        <v>7661</v>
      </c>
      <c r="E8" s="97">
        <v>54.938</v>
      </c>
      <c r="F8" s="98">
        <v>0.0</v>
      </c>
      <c r="G8" s="99">
        <f t="shared" si="1"/>
        <v>0</v>
      </c>
      <c r="H8" s="99">
        <v>0.0</v>
      </c>
      <c r="I8" s="100">
        <v>1000.0</v>
      </c>
      <c r="J8" s="101">
        <v>0.0</v>
      </c>
      <c r="K8" s="102">
        <f t="shared" si="2"/>
        <v>0</v>
      </c>
      <c r="L8" s="102">
        <v>0.0</v>
      </c>
      <c r="M8" s="103">
        <v>1000.0</v>
      </c>
      <c r="N8" s="104">
        <v>0.0</v>
      </c>
      <c r="O8" s="105">
        <f t="shared" si="3"/>
        <v>0</v>
      </c>
      <c r="P8" s="105">
        <v>0.0</v>
      </c>
      <c r="Q8" s="106">
        <v>1000.0</v>
      </c>
      <c r="R8" s="107">
        <v>0.0</v>
      </c>
      <c r="S8" s="108">
        <f t="shared" si="4"/>
        <v>0</v>
      </c>
      <c r="T8" s="108">
        <v>0.0</v>
      </c>
      <c r="U8" s="109">
        <v>1000.0</v>
      </c>
      <c r="V8" s="110">
        <v>0.0</v>
      </c>
      <c r="W8" s="111">
        <f t="shared" si="5"/>
        <v>0</v>
      </c>
      <c r="X8" s="111">
        <v>0.0</v>
      </c>
      <c r="Y8" s="112">
        <v>1000.0</v>
      </c>
      <c r="Z8" s="113">
        <v>0.0</v>
      </c>
      <c r="AA8" s="114">
        <f t="shared" si="6"/>
        <v>0</v>
      </c>
      <c r="AB8" s="114">
        <v>0.0</v>
      </c>
      <c r="AC8" s="115">
        <v>1000.0</v>
      </c>
      <c r="AD8" s="116">
        <v>0.001</v>
      </c>
      <c r="AE8" s="117">
        <f t="shared" si="7"/>
        <v>18.20233718</v>
      </c>
      <c r="AF8" s="117">
        <v>-18.202337180093924</v>
      </c>
      <c r="AG8" s="118">
        <v>1000.0</v>
      </c>
      <c r="AH8" s="119">
        <v>0.0</v>
      </c>
      <c r="AI8" s="120">
        <f t="shared" si="8"/>
        <v>0</v>
      </c>
      <c r="AJ8" s="120">
        <v>0.0</v>
      </c>
      <c r="AK8" s="121">
        <v>1000.0</v>
      </c>
    </row>
    <row r="9" ht="15.75" customHeight="1">
      <c r="A9" s="96" t="s">
        <v>7671</v>
      </c>
      <c r="B9" s="56" t="s">
        <v>7672</v>
      </c>
      <c r="C9" s="56" t="s">
        <v>7673</v>
      </c>
      <c r="D9" s="56" t="s">
        <v>7661</v>
      </c>
      <c r="E9" s="97">
        <v>22.9898</v>
      </c>
      <c r="F9" s="98">
        <v>0.093</v>
      </c>
      <c r="G9" s="99">
        <f t="shared" si="1"/>
        <v>4045.272251</v>
      </c>
      <c r="H9" s="99">
        <v>-4045.272251172259</v>
      </c>
      <c r="I9" s="100">
        <v>1000.0</v>
      </c>
      <c r="J9" s="101">
        <v>0.05</v>
      </c>
      <c r="K9" s="102">
        <f t="shared" si="2"/>
        <v>2174.877554</v>
      </c>
      <c r="L9" s="102">
        <v>-2174.877554393688</v>
      </c>
      <c r="M9" s="103">
        <v>1000.0</v>
      </c>
      <c r="N9" s="104">
        <v>0.033</v>
      </c>
      <c r="O9" s="105">
        <f t="shared" si="3"/>
        <v>1435.419186</v>
      </c>
      <c r="P9" s="105">
        <v>-1435.419185899834</v>
      </c>
      <c r="Q9" s="106">
        <v>1000.0</v>
      </c>
      <c r="R9" s="107">
        <v>0.066</v>
      </c>
      <c r="S9" s="108">
        <f t="shared" si="4"/>
        <v>2870.838372</v>
      </c>
      <c r="T9" s="108">
        <v>-2870.838371799668</v>
      </c>
      <c r="U9" s="109">
        <v>1000.0</v>
      </c>
      <c r="V9" s="110">
        <v>0.032</v>
      </c>
      <c r="W9" s="111">
        <f t="shared" si="5"/>
        <v>1391.921635</v>
      </c>
      <c r="X9" s="111">
        <v>-1391.92163481196</v>
      </c>
      <c r="Y9" s="112">
        <v>1000.0</v>
      </c>
      <c r="Z9" s="113">
        <v>0.164</v>
      </c>
      <c r="AA9" s="114">
        <f t="shared" si="6"/>
        <v>7133.598378</v>
      </c>
      <c r="AB9" s="114">
        <v>-7133.598378411296</v>
      </c>
      <c r="AC9" s="115">
        <v>1000.0</v>
      </c>
      <c r="AD9" s="116">
        <v>0.011</v>
      </c>
      <c r="AE9" s="117">
        <f t="shared" si="7"/>
        <v>478.473062</v>
      </c>
      <c r="AF9" s="117">
        <v>-478.4730619666113</v>
      </c>
      <c r="AG9" s="118">
        <v>1000.0</v>
      </c>
      <c r="AH9" s="119">
        <v>0.038</v>
      </c>
      <c r="AI9" s="120">
        <f t="shared" si="8"/>
        <v>1652.906941</v>
      </c>
      <c r="AJ9" s="120">
        <v>-1652.9069413392026</v>
      </c>
      <c r="AK9" s="121">
        <v>1000.0</v>
      </c>
    </row>
    <row r="10" ht="15.75" customHeight="1">
      <c r="A10" s="96" t="s">
        <v>7674</v>
      </c>
      <c r="B10" s="56" t="s">
        <v>7675</v>
      </c>
      <c r="C10" s="56" t="s">
        <v>7676</v>
      </c>
      <c r="D10" s="56" t="s">
        <v>7661</v>
      </c>
      <c r="E10" s="97">
        <v>18.9984</v>
      </c>
      <c r="F10" s="98">
        <v>0.006</v>
      </c>
      <c r="G10" s="99">
        <f t="shared" si="1"/>
        <v>315.8160687</v>
      </c>
      <c r="H10" s="99">
        <v>-315.8160687215766</v>
      </c>
      <c r="I10" s="100">
        <v>1000.0</v>
      </c>
      <c r="J10" s="101">
        <v>0.004</v>
      </c>
      <c r="K10" s="102">
        <f t="shared" si="2"/>
        <v>210.5440458</v>
      </c>
      <c r="L10" s="102">
        <v>-210.54404581438436</v>
      </c>
      <c r="M10" s="103">
        <v>1000.0</v>
      </c>
      <c r="N10" s="104">
        <v>0.004</v>
      </c>
      <c r="O10" s="105">
        <f t="shared" si="3"/>
        <v>210.5440458</v>
      </c>
      <c r="P10" s="105">
        <v>-210.54404581438436</v>
      </c>
      <c r="Q10" s="106">
        <v>1000.0</v>
      </c>
      <c r="R10" s="107">
        <v>0.003</v>
      </c>
      <c r="S10" s="108">
        <f t="shared" si="4"/>
        <v>157.9080344</v>
      </c>
      <c r="T10" s="108">
        <v>-157.9080343607883</v>
      </c>
      <c r="U10" s="109">
        <v>1000.0</v>
      </c>
      <c r="V10" s="110">
        <v>0.004</v>
      </c>
      <c r="W10" s="111">
        <f t="shared" si="5"/>
        <v>210.5440458</v>
      </c>
      <c r="X10" s="111">
        <v>-210.54404581438436</v>
      </c>
      <c r="Y10" s="112">
        <v>1000.0</v>
      </c>
      <c r="Z10" s="113">
        <v>0.004</v>
      </c>
      <c r="AA10" s="114">
        <f t="shared" si="6"/>
        <v>210.5440458</v>
      </c>
      <c r="AB10" s="114">
        <v>-210.54404581438436</v>
      </c>
      <c r="AC10" s="115">
        <v>1000.0</v>
      </c>
      <c r="AD10" s="116">
        <v>1.0E-4</v>
      </c>
      <c r="AE10" s="117">
        <f t="shared" si="7"/>
        <v>5.263601145</v>
      </c>
      <c r="AF10" s="117">
        <f>AE10</f>
        <v>5.263601145</v>
      </c>
      <c r="AG10" s="118">
        <v>1000.0</v>
      </c>
      <c r="AH10" s="119">
        <v>1.0E-4</v>
      </c>
      <c r="AI10" s="120">
        <f t="shared" si="8"/>
        <v>5.263601145</v>
      </c>
      <c r="AJ10" s="120">
        <f>-AI10</f>
        <v>-5.263601145</v>
      </c>
      <c r="AK10" s="121">
        <v>1000.0</v>
      </c>
    </row>
    <row r="11" ht="15.75" customHeight="1">
      <c r="A11" s="96" t="s">
        <v>2743</v>
      </c>
      <c r="B11" s="56" t="s">
        <v>7677</v>
      </c>
      <c r="C11" s="56" t="s">
        <v>7678</v>
      </c>
      <c r="D11" s="56" t="s">
        <v>7661</v>
      </c>
      <c r="E11" s="97">
        <v>35.453</v>
      </c>
      <c r="F11" s="98">
        <v>0.016</v>
      </c>
      <c r="G11" s="99">
        <f t="shared" si="1"/>
        <v>451.3017234</v>
      </c>
      <c r="H11" s="99">
        <v>-451.3017234084562</v>
      </c>
      <c r="I11" s="100">
        <v>1000.0</v>
      </c>
      <c r="J11" s="101">
        <v>0.015</v>
      </c>
      <c r="K11" s="102">
        <f t="shared" si="2"/>
        <v>423.0953657</v>
      </c>
      <c r="L11" s="102">
        <v>-423.0953656954277</v>
      </c>
      <c r="M11" s="103">
        <v>1000.0</v>
      </c>
      <c r="N11" s="104">
        <v>0.015</v>
      </c>
      <c r="O11" s="105">
        <f t="shared" si="3"/>
        <v>423.0953657</v>
      </c>
      <c r="P11" s="105">
        <v>-423.0953656954277</v>
      </c>
      <c r="Q11" s="106">
        <v>1000.0</v>
      </c>
      <c r="R11" s="107">
        <v>0.016</v>
      </c>
      <c r="S11" s="108">
        <f t="shared" si="4"/>
        <v>451.3017234</v>
      </c>
      <c r="T11" s="108">
        <v>-451.3017234084562</v>
      </c>
      <c r="U11" s="109">
        <v>1000.0</v>
      </c>
      <c r="V11" s="110">
        <v>0.016</v>
      </c>
      <c r="W11" s="111">
        <f t="shared" si="5"/>
        <v>451.3017234</v>
      </c>
      <c r="X11" s="111">
        <v>-451.3017234084562</v>
      </c>
      <c r="Y11" s="112">
        <v>1000.0</v>
      </c>
      <c r="Z11" s="113">
        <v>0.03</v>
      </c>
      <c r="AA11" s="114">
        <f t="shared" si="6"/>
        <v>846.1907314</v>
      </c>
      <c r="AB11" s="114">
        <v>-846.1907313908554</v>
      </c>
      <c r="AC11" s="115">
        <v>1000.0</v>
      </c>
      <c r="AD11" s="116">
        <v>1.0E-4</v>
      </c>
      <c r="AE11" s="117">
        <f t="shared" si="7"/>
        <v>2.820635771</v>
      </c>
      <c r="AF11" s="117">
        <f>-AE11</f>
        <v>-2.820635771</v>
      </c>
      <c r="AG11" s="118">
        <v>1000.0</v>
      </c>
      <c r="AH11" s="119">
        <v>1.0E-4</v>
      </c>
      <c r="AI11" s="120">
        <f t="shared" si="8"/>
        <v>2.820635771</v>
      </c>
      <c r="AJ11" s="120">
        <f>AI11</f>
        <v>2.820635771</v>
      </c>
      <c r="AK11" s="121">
        <v>1000.0</v>
      </c>
    </row>
    <row r="12" ht="15.75" customHeight="1">
      <c r="A12" s="96" t="s">
        <v>7633</v>
      </c>
      <c r="B12" s="56" t="s">
        <v>7679</v>
      </c>
      <c r="C12" s="56" t="s">
        <v>7680</v>
      </c>
      <c r="D12" s="56" t="s">
        <v>7661</v>
      </c>
      <c r="E12" s="97">
        <v>63.0128</v>
      </c>
      <c r="F12" s="98">
        <v>0.005</v>
      </c>
      <c r="G12" s="99">
        <f t="shared" si="1"/>
        <v>79.34895767</v>
      </c>
      <c r="H12" s="99">
        <v>-79.34895767209201</v>
      </c>
      <c r="I12" s="100">
        <v>1000.0</v>
      </c>
      <c r="J12" s="101">
        <v>0.006</v>
      </c>
      <c r="K12" s="102">
        <f t="shared" si="2"/>
        <v>95.21874921</v>
      </c>
      <c r="L12" s="102">
        <v>-95.21874920651042</v>
      </c>
      <c r="M12" s="103">
        <v>1000.0</v>
      </c>
      <c r="N12" s="104">
        <v>0.009</v>
      </c>
      <c r="O12" s="105">
        <f t="shared" si="3"/>
        <v>142.8281238</v>
      </c>
      <c r="P12" s="105">
        <v>-142.82812380976563</v>
      </c>
      <c r="Q12" s="106">
        <v>1000.0</v>
      </c>
      <c r="R12" s="107">
        <v>0.011</v>
      </c>
      <c r="S12" s="108">
        <f t="shared" si="4"/>
        <v>174.5677069</v>
      </c>
      <c r="T12" s="108">
        <v>-174.56770687860242</v>
      </c>
      <c r="U12" s="109">
        <v>1000.0</v>
      </c>
      <c r="V12" s="110">
        <v>0.011</v>
      </c>
      <c r="W12" s="111">
        <f t="shared" si="5"/>
        <v>174.5677069</v>
      </c>
      <c r="X12" s="111">
        <v>-174.56770687860242</v>
      </c>
      <c r="Y12" s="112">
        <v>1000.0</v>
      </c>
      <c r="Z12" s="113">
        <v>0.01</v>
      </c>
      <c r="AA12" s="114">
        <f t="shared" si="6"/>
        <v>158.6979153</v>
      </c>
      <c r="AB12" s="114">
        <v>-158.69791534418403</v>
      </c>
      <c r="AC12" s="115">
        <v>1000.0</v>
      </c>
      <c r="AD12" s="116">
        <v>0.005</v>
      </c>
      <c r="AE12" s="117">
        <f t="shared" si="7"/>
        <v>79.34895767</v>
      </c>
      <c r="AF12" s="117">
        <v>-79.34895767209201</v>
      </c>
      <c r="AG12" s="118">
        <v>1000.0</v>
      </c>
      <c r="AH12" s="119">
        <v>0.013</v>
      </c>
      <c r="AI12" s="120">
        <f t="shared" si="8"/>
        <v>206.3072899</v>
      </c>
      <c r="AJ12" s="120">
        <v>-206.30728994743924</v>
      </c>
      <c r="AK12" s="121">
        <v>1000.0</v>
      </c>
    </row>
    <row r="13" ht="15.75" customHeight="1">
      <c r="A13" s="96" t="s">
        <v>2511</v>
      </c>
      <c r="B13" s="56" t="s">
        <v>2510</v>
      </c>
      <c r="C13" s="56" t="s">
        <v>7681</v>
      </c>
      <c r="D13" s="56" t="s">
        <v>7661</v>
      </c>
      <c r="E13" s="97">
        <v>97.9952</v>
      </c>
      <c r="F13" s="98">
        <v>1.0E-4</v>
      </c>
      <c r="G13" s="99">
        <f t="shared" si="1"/>
        <v>1.020458145</v>
      </c>
      <c r="H13" s="99">
        <f>-G13</f>
        <v>-1.020458145</v>
      </c>
      <c r="I13" s="100">
        <v>1000.0</v>
      </c>
      <c r="J13" s="101">
        <v>1.0E-4</v>
      </c>
      <c r="K13" s="102">
        <f t="shared" si="2"/>
        <v>1.020458145</v>
      </c>
      <c r="L13" s="102">
        <f>-K13</f>
        <v>-1.020458145</v>
      </c>
      <c r="M13" s="103">
        <v>1000.0</v>
      </c>
      <c r="N13" s="104">
        <v>1.0E-4</v>
      </c>
      <c r="O13" s="105">
        <f t="shared" si="3"/>
        <v>1.020458145</v>
      </c>
      <c r="P13" s="105">
        <f>-O13</f>
        <v>-1.020458145</v>
      </c>
      <c r="Q13" s="106">
        <v>1000.0</v>
      </c>
      <c r="R13" s="107">
        <v>1.0E-4</v>
      </c>
      <c r="S13" s="108">
        <f t="shared" si="4"/>
        <v>1.020458145</v>
      </c>
      <c r="T13" s="108">
        <f>-S13</f>
        <v>-1.020458145</v>
      </c>
      <c r="U13" s="109">
        <v>1000.0</v>
      </c>
      <c r="V13" s="110">
        <v>1.0E-4</v>
      </c>
      <c r="W13" s="111">
        <f t="shared" si="5"/>
        <v>1.020458145</v>
      </c>
      <c r="X13" s="111">
        <f>-W13</f>
        <v>-1.020458145</v>
      </c>
      <c r="Y13" s="112">
        <v>1000.0</v>
      </c>
      <c r="Z13" s="113">
        <v>1.0E-4</v>
      </c>
      <c r="AA13" s="114">
        <f t="shared" si="6"/>
        <v>1.020458145</v>
      </c>
      <c r="AB13" s="114">
        <f>-AA13</f>
        <v>-1.020458145</v>
      </c>
      <c r="AC13" s="115">
        <v>1000.0</v>
      </c>
      <c r="AD13" s="116">
        <v>1.0E-4</v>
      </c>
      <c r="AE13" s="117">
        <f t="shared" si="7"/>
        <v>1.020458145</v>
      </c>
      <c r="AF13" s="117">
        <f>-AE13</f>
        <v>-1.020458145</v>
      </c>
      <c r="AG13" s="118">
        <v>1000.0</v>
      </c>
      <c r="AH13" s="119">
        <v>0.044</v>
      </c>
      <c r="AI13" s="120">
        <f t="shared" si="8"/>
        <v>449.0015838</v>
      </c>
      <c r="AJ13" s="120">
        <v>-449.00158375104087</v>
      </c>
      <c r="AK13" s="121">
        <v>1000.0</v>
      </c>
    </row>
    <row r="14" ht="15.75" customHeight="1">
      <c r="A14" s="96" t="s">
        <v>2612</v>
      </c>
      <c r="B14" s="56" t="s">
        <v>2611</v>
      </c>
      <c r="C14" s="56" t="s">
        <v>7682</v>
      </c>
      <c r="D14" s="56" t="s">
        <v>7661</v>
      </c>
      <c r="E14" s="97">
        <v>98.0785</v>
      </c>
      <c r="F14" s="98">
        <v>0.07</v>
      </c>
      <c r="G14" s="99">
        <f t="shared" si="1"/>
        <v>713.7140148</v>
      </c>
      <c r="H14" s="99">
        <v>-713.714014794272</v>
      </c>
      <c r="I14" s="100">
        <v>1000.0</v>
      </c>
      <c r="J14" s="101">
        <v>0.059</v>
      </c>
      <c r="K14" s="102">
        <f t="shared" si="2"/>
        <v>601.5589553</v>
      </c>
      <c r="L14" s="102">
        <v>-601.5589553266005</v>
      </c>
      <c r="M14" s="103">
        <v>1000.0</v>
      </c>
      <c r="N14" s="104">
        <v>0.084</v>
      </c>
      <c r="O14" s="105">
        <f t="shared" si="3"/>
        <v>856.4568178</v>
      </c>
      <c r="P14" s="105">
        <v>-856.4568177531263</v>
      </c>
      <c r="Q14" s="106">
        <v>1000.0</v>
      </c>
      <c r="R14" s="107">
        <v>0.271</v>
      </c>
      <c r="S14" s="108">
        <f t="shared" si="4"/>
        <v>2763.092829</v>
      </c>
      <c r="T14" s="108">
        <v>-2763.0928287035385</v>
      </c>
      <c r="U14" s="109">
        <v>1000.0</v>
      </c>
      <c r="V14" s="110">
        <v>0.659</v>
      </c>
      <c r="W14" s="111">
        <f t="shared" si="5"/>
        <v>6719.107654</v>
      </c>
      <c r="X14" s="111">
        <v>-6719.107653563216</v>
      </c>
      <c r="Y14" s="112">
        <v>1000.0</v>
      </c>
      <c r="Z14" s="113">
        <v>0.404</v>
      </c>
      <c r="AA14" s="114">
        <f t="shared" si="6"/>
        <v>4119.149457</v>
      </c>
      <c r="AB14" s="114">
        <v>-4119.149456812655</v>
      </c>
      <c r="AC14" s="115">
        <v>1000.0</v>
      </c>
      <c r="AD14" s="116">
        <v>2.873</v>
      </c>
      <c r="AE14" s="117">
        <f t="shared" si="7"/>
        <v>29292.86235</v>
      </c>
      <c r="AF14" s="117">
        <v>-29292.862350056334</v>
      </c>
      <c r="AG14" s="118">
        <v>1000.0</v>
      </c>
      <c r="AH14" s="119">
        <v>14.574</v>
      </c>
      <c r="AI14" s="120">
        <f t="shared" si="8"/>
        <v>148595.2579</v>
      </c>
      <c r="AJ14" s="120">
        <v>-148595.25788016742</v>
      </c>
      <c r="AK14" s="121">
        <v>1000.0</v>
      </c>
    </row>
    <row r="15" ht="15.75" customHeight="1">
      <c r="A15" s="96" t="s">
        <v>2489</v>
      </c>
      <c r="B15" s="56" t="s">
        <v>2488</v>
      </c>
      <c r="C15" s="56" t="s">
        <v>7683</v>
      </c>
      <c r="D15" s="56" t="s">
        <v>7684</v>
      </c>
      <c r="E15" s="97" t="s">
        <v>7685</v>
      </c>
      <c r="F15" s="98" t="s">
        <v>7685</v>
      </c>
      <c r="G15" s="99" t="s">
        <v>7686</v>
      </c>
      <c r="H15" s="99">
        <v>-1000.0</v>
      </c>
      <c r="I15" s="100">
        <v>1000.0</v>
      </c>
      <c r="J15" s="101" t="s">
        <v>7685</v>
      </c>
      <c r="K15" s="102" t="s">
        <v>7686</v>
      </c>
      <c r="L15" s="102">
        <v>-1000.0</v>
      </c>
      <c r="M15" s="103">
        <v>1000.0</v>
      </c>
      <c r="N15" s="104" t="s">
        <v>7685</v>
      </c>
      <c r="O15" s="105" t="s">
        <v>7686</v>
      </c>
      <c r="P15" s="105">
        <v>-1000.0</v>
      </c>
      <c r="Q15" s="106">
        <v>1000.0</v>
      </c>
      <c r="R15" s="107" t="s">
        <v>7685</v>
      </c>
      <c r="S15" s="108" t="s">
        <v>7686</v>
      </c>
      <c r="T15" s="108">
        <v>-1000.0</v>
      </c>
      <c r="U15" s="109">
        <v>1000.0</v>
      </c>
      <c r="V15" s="110" t="s">
        <v>7685</v>
      </c>
      <c r="W15" s="111" t="s">
        <v>7686</v>
      </c>
      <c r="X15" s="111">
        <v>-1000.0</v>
      </c>
      <c r="Y15" s="112">
        <v>1000.0</v>
      </c>
      <c r="Z15" s="113" t="s">
        <v>7685</v>
      </c>
      <c r="AA15" s="114" t="s">
        <v>7686</v>
      </c>
      <c r="AB15" s="114">
        <v>-1000.0</v>
      </c>
      <c r="AC15" s="115">
        <v>1000.0</v>
      </c>
      <c r="AD15" s="116" t="s">
        <v>7685</v>
      </c>
      <c r="AE15" s="117" t="s">
        <v>7686</v>
      </c>
      <c r="AF15" s="117">
        <v>-1000.0</v>
      </c>
      <c r="AG15" s="118">
        <v>1000.0</v>
      </c>
      <c r="AH15" s="119" t="s">
        <v>7685</v>
      </c>
      <c r="AI15" s="120" t="s">
        <v>7686</v>
      </c>
      <c r="AJ15" s="120">
        <v>-1000.0</v>
      </c>
      <c r="AK15" s="121">
        <v>1000.0</v>
      </c>
    </row>
    <row r="16" ht="15.75" customHeight="1">
      <c r="A16" s="96" t="s">
        <v>2517</v>
      </c>
      <c r="B16" s="56" t="s">
        <v>2516</v>
      </c>
      <c r="C16" s="56" t="s">
        <v>7687</v>
      </c>
      <c r="D16" s="56" t="s">
        <v>7684</v>
      </c>
      <c r="E16" s="97" t="s">
        <v>7685</v>
      </c>
      <c r="F16" s="98" t="s">
        <v>7685</v>
      </c>
      <c r="G16" s="99" t="s">
        <v>7686</v>
      </c>
      <c r="H16" s="99">
        <v>-1000.0</v>
      </c>
      <c r="I16" s="100">
        <v>1000.0</v>
      </c>
      <c r="J16" s="101" t="s">
        <v>7685</v>
      </c>
      <c r="K16" s="102" t="s">
        <v>7686</v>
      </c>
      <c r="L16" s="102">
        <v>-1000.0</v>
      </c>
      <c r="M16" s="103">
        <v>1000.0</v>
      </c>
      <c r="N16" s="104" t="s">
        <v>7685</v>
      </c>
      <c r="O16" s="105" t="s">
        <v>7686</v>
      </c>
      <c r="P16" s="105">
        <v>-1000.0</v>
      </c>
      <c r="Q16" s="106">
        <v>1000.0</v>
      </c>
      <c r="R16" s="107" t="s">
        <v>7685</v>
      </c>
      <c r="S16" s="108" t="s">
        <v>7686</v>
      </c>
      <c r="T16" s="108">
        <v>-1000.0</v>
      </c>
      <c r="U16" s="109">
        <v>1000.0</v>
      </c>
      <c r="V16" s="110" t="s">
        <v>7685</v>
      </c>
      <c r="W16" s="111" t="s">
        <v>7686</v>
      </c>
      <c r="X16" s="111">
        <v>-1000.0</v>
      </c>
      <c r="Y16" s="112">
        <v>1000.0</v>
      </c>
      <c r="Z16" s="113" t="s">
        <v>7685</v>
      </c>
      <c r="AA16" s="114" t="s">
        <v>7686</v>
      </c>
      <c r="AB16" s="114">
        <v>-1000.0</v>
      </c>
      <c r="AC16" s="115">
        <v>1000.0</v>
      </c>
      <c r="AD16" s="116" t="s">
        <v>7685</v>
      </c>
      <c r="AE16" s="117" t="s">
        <v>7686</v>
      </c>
      <c r="AF16" s="117">
        <v>-1000.0</v>
      </c>
      <c r="AG16" s="118">
        <v>1000.0</v>
      </c>
      <c r="AH16" s="119" t="s">
        <v>7685</v>
      </c>
      <c r="AI16" s="120" t="s">
        <v>7686</v>
      </c>
      <c r="AJ16" s="120">
        <v>-1000.0</v>
      </c>
      <c r="AK16" s="121">
        <v>1000.0</v>
      </c>
    </row>
    <row r="17" ht="15.75" customHeight="1">
      <c r="A17" s="96" t="s">
        <v>2928</v>
      </c>
      <c r="B17" s="56" t="s">
        <v>2927</v>
      </c>
      <c r="C17" s="56" t="s">
        <v>7688</v>
      </c>
      <c r="D17" s="56" t="s">
        <v>7684</v>
      </c>
      <c r="E17" s="97" t="s">
        <v>7685</v>
      </c>
      <c r="F17" s="98" t="s">
        <v>7685</v>
      </c>
      <c r="G17" s="99" t="s">
        <v>7686</v>
      </c>
      <c r="H17" s="99">
        <v>-1000.0</v>
      </c>
      <c r="I17" s="100">
        <v>1000.0</v>
      </c>
      <c r="J17" s="101" t="s">
        <v>7685</v>
      </c>
      <c r="K17" s="102" t="s">
        <v>7686</v>
      </c>
      <c r="L17" s="102">
        <v>-1000.0</v>
      </c>
      <c r="M17" s="103">
        <v>1000.0</v>
      </c>
      <c r="N17" s="104" t="s">
        <v>7685</v>
      </c>
      <c r="O17" s="105" t="s">
        <v>7686</v>
      </c>
      <c r="P17" s="105">
        <v>-1000.0</v>
      </c>
      <c r="Q17" s="106">
        <v>1000.0</v>
      </c>
      <c r="R17" s="107" t="s">
        <v>7685</v>
      </c>
      <c r="S17" s="108" t="s">
        <v>7686</v>
      </c>
      <c r="T17" s="108">
        <v>-1000.0</v>
      </c>
      <c r="U17" s="109">
        <v>1000.0</v>
      </c>
      <c r="V17" s="110" t="s">
        <v>7685</v>
      </c>
      <c r="W17" s="111" t="s">
        <v>7686</v>
      </c>
      <c r="X17" s="111">
        <v>-1000.0</v>
      </c>
      <c r="Y17" s="112">
        <v>1000.0</v>
      </c>
      <c r="Z17" s="113" t="s">
        <v>7685</v>
      </c>
      <c r="AA17" s="114" t="s">
        <v>7686</v>
      </c>
      <c r="AB17" s="114">
        <v>-1000.0</v>
      </c>
      <c r="AC17" s="115">
        <v>1000.0</v>
      </c>
      <c r="AD17" s="116" t="s">
        <v>7685</v>
      </c>
      <c r="AE17" s="117" t="s">
        <v>7686</v>
      </c>
      <c r="AF17" s="117">
        <v>-1000.0</v>
      </c>
      <c r="AG17" s="118">
        <v>1000.0</v>
      </c>
      <c r="AH17" s="119" t="s">
        <v>7685</v>
      </c>
      <c r="AI17" s="120" t="s">
        <v>7686</v>
      </c>
      <c r="AJ17" s="120">
        <v>-1000.0</v>
      </c>
      <c r="AK17" s="121">
        <v>1000.0</v>
      </c>
    </row>
    <row r="18" ht="15.75" customHeight="1">
      <c r="A18" s="96" t="s">
        <v>2522</v>
      </c>
      <c r="B18" s="56" t="s">
        <v>2521</v>
      </c>
      <c r="C18" s="56" t="s">
        <v>7689</v>
      </c>
      <c r="D18" s="56" t="s">
        <v>7690</v>
      </c>
      <c r="E18" s="97" t="s">
        <v>7685</v>
      </c>
      <c r="F18" s="98" t="s">
        <v>7685</v>
      </c>
      <c r="G18" s="99" t="s">
        <v>7691</v>
      </c>
      <c r="H18" s="99">
        <v>-79.34895767209201</v>
      </c>
      <c r="I18" s="100">
        <v>1000.0</v>
      </c>
      <c r="J18" s="101" t="s">
        <v>7685</v>
      </c>
      <c r="K18" s="102" t="s">
        <v>7691</v>
      </c>
      <c r="L18" s="102">
        <v>-95.21874920651042</v>
      </c>
      <c r="M18" s="103">
        <v>1000.0</v>
      </c>
      <c r="N18" s="104" t="s">
        <v>7685</v>
      </c>
      <c r="O18" s="105" t="s">
        <v>7691</v>
      </c>
      <c r="P18" s="105">
        <v>-142.82812380976563</v>
      </c>
      <c r="Q18" s="106">
        <v>1000.0</v>
      </c>
      <c r="R18" s="107" t="s">
        <v>7685</v>
      </c>
      <c r="S18" s="108" t="s">
        <v>7691</v>
      </c>
      <c r="T18" s="108">
        <v>-174.56770687860242</v>
      </c>
      <c r="U18" s="109">
        <v>1000.0</v>
      </c>
      <c r="V18" s="110" t="s">
        <v>7685</v>
      </c>
      <c r="W18" s="111" t="s">
        <v>7691</v>
      </c>
      <c r="X18" s="111">
        <v>-174.56770687860242</v>
      </c>
      <c r="Y18" s="112">
        <v>1000.0</v>
      </c>
      <c r="Z18" s="113" t="s">
        <v>7685</v>
      </c>
      <c r="AA18" s="114" t="s">
        <v>7691</v>
      </c>
      <c r="AB18" s="114">
        <v>-158.69791534418403</v>
      </c>
      <c r="AC18" s="115">
        <v>1000.0</v>
      </c>
      <c r="AD18" s="116" t="s">
        <v>7685</v>
      </c>
      <c r="AE18" s="117" t="s">
        <v>7691</v>
      </c>
      <c r="AF18" s="117">
        <v>-79.34895767209201</v>
      </c>
      <c r="AG18" s="118">
        <v>1000.0</v>
      </c>
      <c r="AH18" s="119" t="s">
        <v>7685</v>
      </c>
      <c r="AI18" s="120" t="s">
        <v>7691</v>
      </c>
      <c r="AJ18" s="120">
        <v>-206.30728994743924</v>
      </c>
      <c r="AK18" s="121">
        <v>1000.0</v>
      </c>
    </row>
    <row r="19" ht="15.75" customHeight="1">
      <c r="A19" s="96" t="s">
        <v>2506</v>
      </c>
      <c r="B19" s="56" t="s">
        <v>2505</v>
      </c>
      <c r="C19" s="56" t="s">
        <v>7692</v>
      </c>
      <c r="D19" s="56" t="s">
        <v>7684</v>
      </c>
      <c r="E19" s="97" t="s">
        <v>7685</v>
      </c>
      <c r="F19" s="98" t="s">
        <v>7685</v>
      </c>
      <c r="G19" s="99" t="s">
        <v>7686</v>
      </c>
      <c r="H19" s="99">
        <v>-1000.0</v>
      </c>
      <c r="I19" s="100">
        <v>1000.0</v>
      </c>
      <c r="J19" s="101" t="s">
        <v>7685</v>
      </c>
      <c r="K19" s="102" t="s">
        <v>7686</v>
      </c>
      <c r="L19" s="102">
        <v>-1000.0</v>
      </c>
      <c r="M19" s="103">
        <v>1000.0</v>
      </c>
      <c r="N19" s="104" t="s">
        <v>7685</v>
      </c>
      <c r="O19" s="105" t="s">
        <v>7686</v>
      </c>
      <c r="P19" s="105">
        <v>-1000.0</v>
      </c>
      <c r="Q19" s="106">
        <v>1000.0</v>
      </c>
      <c r="R19" s="107" t="s">
        <v>7685</v>
      </c>
      <c r="S19" s="108" t="s">
        <v>7686</v>
      </c>
      <c r="T19" s="108">
        <v>-1000.0</v>
      </c>
      <c r="U19" s="109">
        <v>1000.0</v>
      </c>
      <c r="V19" s="110" t="s">
        <v>7685</v>
      </c>
      <c r="W19" s="111" t="s">
        <v>7686</v>
      </c>
      <c r="X19" s="111">
        <v>-1000.0</v>
      </c>
      <c r="Y19" s="112">
        <v>1000.0</v>
      </c>
      <c r="Z19" s="113" t="s">
        <v>7685</v>
      </c>
      <c r="AA19" s="114" t="s">
        <v>7686</v>
      </c>
      <c r="AB19" s="114">
        <v>-1000.0</v>
      </c>
      <c r="AC19" s="115">
        <v>1000.0</v>
      </c>
      <c r="AD19" s="116" t="s">
        <v>7685</v>
      </c>
      <c r="AE19" s="117" t="s">
        <v>7686</v>
      </c>
      <c r="AF19" s="117">
        <v>-1000.0</v>
      </c>
      <c r="AG19" s="118">
        <v>1000.0</v>
      </c>
      <c r="AH19" s="119" t="s">
        <v>7685</v>
      </c>
      <c r="AI19" s="120" t="s">
        <v>7686</v>
      </c>
      <c r="AJ19" s="120">
        <v>-1000.0</v>
      </c>
      <c r="AK19" s="121">
        <v>1000.0</v>
      </c>
    </row>
    <row r="20" ht="15.75" customHeight="1">
      <c r="A20" s="96" t="s">
        <v>2660</v>
      </c>
      <c r="B20" s="56" t="s">
        <v>2659</v>
      </c>
      <c r="C20" s="56" t="s">
        <v>7693</v>
      </c>
      <c r="D20" s="56" t="s">
        <v>7694</v>
      </c>
      <c r="E20" s="97" t="s">
        <v>7685</v>
      </c>
      <c r="F20" s="98" t="s">
        <v>7685</v>
      </c>
      <c r="G20" s="99" t="s">
        <v>7686</v>
      </c>
      <c r="H20" s="99">
        <v>0.0</v>
      </c>
      <c r="I20" s="100">
        <v>1000.0</v>
      </c>
      <c r="J20" s="101" t="s">
        <v>7685</v>
      </c>
      <c r="K20" s="102" t="s">
        <v>7686</v>
      </c>
      <c r="L20" s="102">
        <v>0.0</v>
      </c>
      <c r="M20" s="103">
        <v>1000.0</v>
      </c>
      <c r="N20" s="104" t="s">
        <v>7685</v>
      </c>
      <c r="O20" s="105" t="s">
        <v>7686</v>
      </c>
      <c r="P20" s="105">
        <v>0.0</v>
      </c>
      <c r="Q20" s="106">
        <v>1000.0</v>
      </c>
      <c r="R20" s="107" t="s">
        <v>7685</v>
      </c>
      <c r="S20" s="108" t="s">
        <v>7686</v>
      </c>
      <c r="T20" s="108">
        <v>0.0</v>
      </c>
      <c r="U20" s="109">
        <v>1000.0</v>
      </c>
      <c r="V20" s="110" t="s">
        <v>7685</v>
      </c>
      <c r="W20" s="111" t="s">
        <v>7686</v>
      </c>
      <c r="X20" s="111">
        <v>0.0</v>
      </c>
      <c r="Y20" s="112">
        <v>1000.0</v>
      </c>
      <c r="Z20" s="113" t="s">
        <v>7685</v>
      </c>
      <c r="AA20" s="114" t="s">
        <v>7686</v>
      </c>
      <c r="AB20" s="114">
        <v>0.0</v>
      </c>
      <c r="AC20" s="115">
        <v>1000.0</v>
      </c>
      <c r="AD20" s="116" t="s">
        <v>7685</v>
      </c>
      <c r="AE20" s="117" t="s">
        <v>7686</v>
      </c>
      <c r="AF20" s="117">
        <v>0.0</v>
      </c>
      <c r="AG20" s="118">
        <v>1000.0</v>
      </c>
      <c r="AH20" s="119" t="s">
        <v>7685</v>
      </c>
      <c r="AI20" s="120" t="s">
        <v>7686</v>
      </c>
      <c r="AJ20" s="120">
        <v>0.0</v>
      </c>
      <c r="AK20" s="121">
        <v>1000.0</v>
      </c>
    </row>
    <row r="21" ht="15.75" customHeight="1">
      <c r="A21" s="96" t="s">
        <v>3161</v>
      </c>
      <c r="B21" s="56" t="s">
        <v>3160</v>
      </c>
      <c r="C21" s="56" t="s">
        <v>7695</v>
      </c>
      <c r="D21" s="56" t="s">
        <v>7694</v>
      </c>
      <c r="E21" s="97" t="s">
        <v>7685</v>
      </c>
      <c r="F21" s="98" t="s">
        <v>7685</v>
      </c>
      <c r="G21" s="99" t="s">
        <v>7686</v>
      </c>
      <c r="H21" s="99">
        <v>0.0</v>
      </c>
      <c r="I21" s="100">
        <v>1000.0</v>
      </c>
      <c r="J21" s="101" t="s">
        <v>7685</v>
      </c>
      <c r="K21" s="102" t="s">
        <v>7686</v>
      </c>
      <c r="L21" s="102">
        <v>0.0</v>
      </c>
      <c r="M21" s="103">
        <v>1000.0</v>
      </c>
      <c r="N21" s="104" t="s">
        <v>7685</v>
      </c>
      <c r="O21" s="105" t="s">
        <v>7686</v>
      </c>
      <c r="P21" s="105">
        <v>0.0</v>
      </c>
      <c r="Q21" s="106">
        <v>1000.0</v>
      </c>
      <c r="R21" s="107" t="s">
        <v>7685</v>
      </c>
      <c r="S21" s="108" t="s">
        <v>7686</v>
      </c>
      <c r="T21" s="108">
        <v>0.0</v>
      </c>
      <c r="U21" s="109">
        <v>1000.0</v>
      </c>
      <c r="V21" s="110" t="s">
        <v>7685</v>
      </c>
      <c r="W21" s="111" t="s">
        <v>7686</v>
      </c>
      <c r="X21" s="111">
        <v>0.0</v>
      </c>
      <c r="Y21" s="112">
        <v>1000.0</v>
      </c>
      <c r="Z21" s="113" t="s">
        <v>7685</v>
      </c>
      <c r="AA21" s="114" t="s">
        <v>7686</v>
      </c>
      <c r="AB21" s="114">
        <v>0.0</v>
      </c>
      <c r="AC21" s="115">
        <v>1000.0</v>
      </c>
      <c r="AD21" s="116" t="s">
        <v>7685</v>
      </c>
      <c r="AE21" s="117" t="s">
        <v>7686</v>
      </c>
      <c r="AF21" s="117">
        <v>0.0</v>
      </c>
      <c r="AG21" s="118">
        <v>1000.0</v>
      </c>
      <c r="AH21" s="119" t="s">
        <v>7685</v>
      </c>
      <c r="AI21" s="120" t="s">
        <v>7686</v>
      </c>
      <c r="AJ21" s="120">
        <v>0.0</v>
      </c>
      <c r="AK21" s="121">
        <v>1000.0</v>
      </c>
    </row>
    <row r="22" ht="15.75" customHeight="1">
      <c r="A22" s="96" t="s">
        <v>7696</v>
      </c>
      <c r="B22" s="56" t="s">
        <v>3259</v>
      </c>
      <c r="C22" s="56" t="s">
        <v>7697</v>
      </c>
      <c r="D22" s="56" t="s">
        <v>7694</v>
      </c>
      <c r="E22" s="97" t="s">
        <v>7685</v>
      </c>
      <c r="F22" s="98" t="s">
        <v>7685</v>
      </c>
      <c r="G22" s="99" t="s">
        <v>7686</v>
      </c>
      <c r="H22" s="99">
        <v>0.0</v>
      </c>
      <c r="I22" s="100">
        <v>1000.0</v>
      </c>
      <c r="J22" s="101" t="s">
        <v>7685</v>
      </c>
      <c r="K22" s="102" t="s">
        <v>7686</v>
      </c>
      <c r="L22" s="102">
        <v>0.0</v>
      </c>
      <c r="M22" s="103">
        <v>1000.0</v>
      </c>
      <c r="N22" s="104" t="s">
        <v>7685</v>
      </c>
      <c r="O22" s="105" t="s">
        <v>7686</v>
      </c>
      <c r="P22" s="105">
        <v>0.0</v>
      </c>
      <c r="Q22" s="106">
        <v>1000.0</v>
      </c>
      <c r="R22" s="107" t="s">
        <v>7685</v>
      </c>
      <c r="S22" s="108" t="s">
        <v>7686</v>
      </c>
      <c r="T22" s="108">
        <v>0.0</v>
      </c>
      <c r="U22" s="109">
        <v>1000.0</v>
      </c>
      <c r="V22" s="110" t="s">
        <v>7685</v>
      </c>
      <c r="W22" s="111" t="s">
        <v>7686</v>
      </c>
      <c r="X22" s="111">
        <v>0.0</v>
      </c>
      <c r="Y22" s="112">
        <v>1000.0</v>
      </c>
      <c r="Z22" s="113" t="s">
        <v>7685</v>
      </c>
      <c r="AA22" s="114" t="s">
        <v>7686</v>
      </c>
      <c r="AB22" s="114">
        <v>0.0</v>
      </c>
      <c r="AC22" s="115">
        <v>1000.0</v>
      </c>
      <c r="AD22" s="116" t="s">
        <v>7685</v>
      </c>
      <c r="AE22" s="117" t="s">
        <v>7686</v>
      </c>
      <c r="AF22" s="117">
        <v>0.0</v>
      </c>
      <c r="AG22" s="118">
        <v>1000.0</v>
      </c>
      <c r="AH22" s="119" t="s">
        <v>7685</v>
      </c>
      <c r="AI22" s="120" t="s">
        <v>7686</v>
      </c>
      <c r="AJ22" s="120">
        <v>0.0</v>
      </c>
      <c r="AK22" s="121">
        <v>1000.0</v>
      </c>
    </row>
    <row r="23" ht="15.75" customHeight="1">
      <c r="A23" s="122" t="s">
        <v>2680</v>
      </c>
      <c r="B23" s="123" t="s">
        <v>2679</v>
      </c>
      <c r="C23" s="123" t="s">
        <v>7698</v>
      </c>
      <c r="D23" s="123" t="s">
        <v>7694</v>
      </c>
      <c r="E23" s="124" t="s">
        <v>7685</v>
      </c>
      <c r="F23" s="125" t="s">
        <v>7685</v>
      </c>
      <c r="G23" s="126" t="s">
        <v>7686</v>
      </c>
      <c r="H23" s="126">
        <v>0.0</v>
      </c>
      <c r="I23" s="127">
        <v>1000.0</v>
      </c>
      <c r="J23" s="128" t="s">
        <v>7685</v>
      </c>
      <c r="K23" s="129" t="s">
        <v>7686</v>
      </c>
      <c r="L23" s="129">
        <v>0.0</v>
      </c>
      <c r="M23" s="130">
        <v>1000.0</v>
      </c>
      <c r="N23" s="131" t="s">
        <v>7685</v>
      </c>
      <c r="O23" s="132" t="s">
        <v>7686</v>
      </c>
      <c r="P23" s="132">
        <v>0.0</v>
      </c>
      <c r="Q23" s="133">
        <v>1000.0</v>
      </c>
      <c r="R23" s="134" t="s">
        <v>7685</v>
      </c>
      <c r="S23" s="135" t="s">
        <v>7686</v>
      </c>
      <c r="T23" s="135">
        <v>0.0</v>
      </c>
      <c r="U23" s="136">
        <v>1000.0</v>
      </c>
      <c r="V23" s="137" t="s">
        <v>7685</v>
      </c>
      <c r="W23" s="138" t="s">
        <v>7686</v>
      </c>
      <c r="X23" s="138">
        <v>0.0</v>
      </c>
      <c r="Y23" s="139">
        <v>1000.0</v>
      </c>
      <c r="Z23" s="140" t="s">
        <v>7685</v>
      </c>
      <c r="AA23" s="141" t="s">
        <v>7686</v>
      </c>
      <c r="AB23" s="141">
        <v>0.0</v>
      </c>
      <c r="AC23" s="142">
        <v>1000.0</v>
      </c>
      <c r="AD23" s="143" t="s">
        <v>7685</v>
      </c>
      <c r="AE23" s="144" t="s">
        <v>7686</v>
      </c>
      <c r="AF23" s="144">
        <v>0.0</v>
      </c>
      <c r="AG23" s="145">
        <v>1000.0</v>
      </c>
      <c r="AH23" s="146" t="s">
        <v>7685</v>
      </c>
      <c r="AI23" s="147" t="s">
        <v>7686</v>
      </c>
      <c r="AJ23" s="147">
        <v>0.0</v>
      </c>
      <c r="AK23" s="148">
        <v>1000.0</v>
      </c>
    </row>
    <row r="24" ht="15.75" customHeight="1">
      <c r="R24" s="55"/>
      <c r="S24" s="55"/>
      <c r="T24" s="55"/>
      <c r="U24" s="55"/>
      <c r="V24" s="55"/>
      <c r="W24" s="55"/>
      <c r="X24" s="55"/>
      <c r="Y24" s="55"/>
      <c r="Z24" s="55"/>
      <c r="AA24" s="55"/>
      <c r="AB24" s="55"/>
      <c r="AC24" s="55"/>
      <c r="AD24" s="55"/>
      <c r="AE24" s="55"/>
      <c r="AF24" s="55"/>
      <c r="AG24" s="55"/>
      <c r="AH24" s="149"/>
      <c r="AI24" s="149"/>
      <c r="AJ24" s="149"/>
      <c r="AK24" s="149"/>
    </row>
    <row r="25" ht="15.75" customHeight="1">
      <c r="A25" s="55" t="s">
        <v>7699</v>
      </c>
      <c r="R25" s="55"/>
      <c r="S25" s="55"/>
      <c r="T25" s="55"/>
      <c r="U25" s="55"/>
      <c r="V25" s="55"/>
      <c r="W25" s="55"/>
      <c r="X25" s="55"/>
      <c r="Y25" s="55"/>
      <c r="Z25" s="55"/>
      <c r="AA25" s="55"/>
      <c r="AB25" s="55"/>
      <c r="AC25" s="55"/>
      <c r="AD25" s="55"/>
      <c r="AE25" s="55"/>
      <c r="AF25" s="55"/>
      <c r="AG25" s="55"/>
      <c r="AH25" s="149"/>
      <c r="AI25" s="149"/>
      <c r="AJ25" s="149"/>
      <c r="AK25" s="149"/>
    </row>
    <row r="26" ht="15.75" customHeight="1">
      <c r="R26" s="55"/>
      <c r="S26" s="55"/>
      <c r="T26" s="55"/>
      <c r="U26" s="55"/>
      <c r="V26" s="55"/>
      <c r="W26" s="55"/>
      <c r="X26" s="55"/>
      <c r="Y26" s="55"/>
      <c r="Z26" s="55"/>
      <c r="AA26" s="55"/>
      <c r="AB26" s="55"/>
      <c r="AC26" s="55"/>
      <c r="AD26" s="55"/>
      <c r="AE26" s="55"/>
      <c r="AF26" s="55"/>
      <c r="AG26" s="55"/>
      <c r="AH26" s="149"/>
      <c r="AI26" s="149"/>
      <c r="AJ26" s="149"/>
      <c r="AK26" s="149"/>
    </row>
    <row r="27" ht="15.75" customHeight="1">
      <c r="R27" s="55"/>
      <c r="S27" s="55"/>
      <c r="T27" s="55"/>
      <c r="U27" s="55"/>
      <c r="V27" s="55"/>
      <c r="W27" s="55"/>
      <c r="X27" s="55"/>
      <c r="Y27" s="55"/>
      <c r="Z27" s="55"/>
      <c r="AA27" s="55"/>
      <c r="AB27" s="55"/>
      <c r="AC27" s="55"/>
      <c r="AD27" s="55"/>
      <c r="AE27" s="55"/>
      <c r="AF27" s="55"/>
      <c r="AG27" s="55"/>
      <c r="AH27" s="149"/>
      <c r="AI27" s="149"/>
      <c r="AJ27" s="149"/>
      <c r="AK27" s="149"/>
    </row>
    <row r="28" ht="15.75" customHeight="1">
      <c r="R28" s="55"/>
      <c r="S28" s="55"/>
      <c r="T28" s="55"/>
      <c r="U28" s="55"/>
      <c r="V28" s="55"/>
      <c r="W28" s="55"/>
      <c r="X28" s="55"/>
      <c r="Y28" s="55"/>
      <c r="Z28" s="55"/>
      <c r="AA28" s="55"/>
      <c r="AB28" s="55"/>
      <c r="AC28" s="55"/>
      <c r="AD28" s="55"/>
      <c r="AE28" s="55"/>
      <c r="AF28" s="55"/>
      <c r="AG28" s="55"/>
      <c r="AH28" s="149"/>
      <c r="AI28" s="149"/>
      <c r="AJ28" s="149"/>
      <c r="AK28" s="149"/>
    </row>
    <row r="29" ht="15.75" customHeight="1">
      <c r="R29" s="55"/>
      <c r="S29" s="55"/>
      <c r="T29" s="55"/>
      <c r="U29" s="55"/>
      <c r="V29" s="55"/>
      <c r="W29" s="55"/>
      <c r="X29" s="55"/>
      <c r="Y29" s="55"/>
      <c r="Z29" s="55"/>
      <c r="AA29" s="55"/>
      <c r="AB29" s="55"/>
      <c r="AC29" s="55"/>
      <c r="AD29" s="55"/>
      <c r="AE29" s="55"/>
      <c r="AF29" s="55"/>
      <c r="AG29" s="55"/>
      <c r="AH29" s="149"/>
      <c r="AI29" s="149"/>
      <c r="AJ29" s="149"/>
      <c r="AK29" s="149"/>
    </row>
    <row r="30" ht="15.75" customHeight="1">
      <c r="R30" s="55"/>
      <c r="S30" s="55"/>
      <c r="T30" s="55"/>
      <c r="U30" s="55"/>
      <c r="V30" s="55"/>
      <c r="W30" s="55"/>
      <c r="X30" s="55"/>
      <c r="Y30" s="55"/>
      <c r="Z30" s="55"/>
      <c r="AA30" s="55"/>
      <c r="AB30" s="55"/>
      <c r="AC30" s="55"/>
      <c r="AD30" s="55"/>
      <c r="AE30" s="55"/>
      <c r="AF30" s="55"/>
      <c r="AG30" s="55"/>
      <c r="AH30" s="149"/>
      <c r="AI30" s="149"/>
      <c r="AJ30" s="149"/>
      <c r="AK30" s="149"/>
    </row>
    <row r="31" ht="15.75" customHeight="1">
      <c r="R31" s="55"/>
      <c r="S31" s="55"/>
      <c r="T31" s="55"/>
      <c r="U31" s="55"/>
      <c r="V31" s="55"/>
      <c r="W31" s="55"/>
      <c r="X31" s="55"/>
      <c r="Y31" s="55"/>
      <c r="Z31" s="55"/>
      <c r="AA31" s="55"/>
      <c r="AB31" s="55"/>
      <c r="AC31" s="55"/>
      <c r="AD31" s="55"/>
      <c r="AE31" s="55"/>
      <c r="AF31" s="55"/>
      <c r="AG31" s="55"/>
      <c r="AH31" s="149"/>
      <c r="AI31" s="149"/>
      <c r="AJ31" s="149"/>
      <c r="AK31" s="149"/>
    </row>
    <row r="32" ht="15.75" customHeight="1">
      <c r="R32" s="55"/>
      <c r="S32" s="55"/>
      <c r="T32" s="55"/>
      <c r="U32" s="55"/>
      <c r="V32" s="55"/>
      <c r="W32" s="55"/>
      <c r="X32" s="55"/>
      <c r="Y32" s="55"/>
      <c r="Z32" s="55"/>
      <c r="AA32" s="55"/>
      <c r="AB32" s="55"/>
      <c r="AC32" s="55"/>
      <c r="AD32" s="55"/>
      <c r="AE32" s="55"/>
      <c r="AF32" s="55"/>
      <c r="AG32" s="55"/>
      <c r="AH32" s="149"/>
      <c r="AI32" s="149"/>
      <c r="AJ32" s="149"/>
      <c r="AK32" s="149"/>
    </row>
    <row r="33" ht="15.75" customHeight="1">
      <c r="R33" s="55"/>
      <c r="S33" s="55"/>
      <c r="T33" s="55"/>
      <c r="U33" s="55"/>
      <c r="V33" s="55"/>
      <c r="W33" s="55"/>
      <c r="X33" s="55"/>
      <c r="Y33" s="55"/>
      <c r="Z33" s="55"/>
      <c r="AA33" s="55"/>
      <c r="AB33" s="55"/>
      <c r="AC33" s="55"/>
      <c r="AD33" s="55"/>
      <c r="AE33" s="55"/>
      <c r="AF33" s="55"/>
      <c r="AG33" s="55"/>
      <c r="AH33" s="149"/>
      <c r="AI33" s="149"/>
      <c r="AJ33" s="149"/>
      <c r="AK33" s="149"/>
    </row>
    <row r="34" ht="15.75" customHeight="1">
      <c r="R34" s="55"/>
      <c r="S34" s="55"/>
      <c r="T34" s="55"/>
      <c r="U34" s="55"/>
      <c r="V34" s="55"/>
      <c r="W34" s="55"/>
      <c r="X34" s="55"/>
      <c r="Y34" s="55"/>
      <c r="Z34" s="55"/>
      <c r="AA34" s="55"/>
      <c r="AB34" s="55"/>
      <c r="AC34" s="55"/>
      <c r="AD34" s="55"/>
      <c r="AE34" s="55"/>
      <c r="AF34" s="55"/>
      <c r="AG34" s="55"/>
      <c r="AH34" s="149"/>
      <c r="AI34" s="149"/>
      <c r="AJ34" s="149"/>
      <c r="AK34" s="149"/>
    </row>
    <row r="35" ht="15.75" customHeight="1">
      <c r="R35" s="55"/>
      <c r="S35" s="55"/>
      <c r="T35" s="55"/>
      <c r="U35" s="55"/>
      <c r="V35" s="55"/>
      <c r="W35" s="55"/>
      <c r="X35" s="55"/>
      <c r="Y35" s="55"/>
      <c r="Z35" s="55"/>
      <c r="AA35" s="55"/>
      <c r="AB35" s="55"/>
      <c r="AC35" s="55"/>
      <c r="AD35" s="55"/>
      <c r="AE35" s="55"/>
      <c r="AF35" s="55"/>
      <c r="AG35" s="55"/>
      <c r="AH35" s="149"/>
      <c r="AI35" s="149"/>
      <c r="AJ35" s="149"/>
      <c r="AK35" s="149"/>
    </row>
    <row r="36" ht="15.75" customHeight="1">
      <c r="R36" s="55"/>
      <c r="S36" s="55"/>
      <c r="T36" s="55"/>
      <c r="U36" s="55"/>
      <c r="V36" s="55"/>
      <c r="W36" s="55"/>
      <c r="X36" s="55"/>
      <c r="Y36" s="55"/>
      <c r="Z36" s="55"/>
      <c r="AA36" s="55"/>
      <c r="AB36" s="55"/>
      <c r="AC36" s="55"/>
      <c r="AD36" s="55"/>
      <c r="AE36" s="55"/>
      <c r="AF36" s="55"/>
      <c r="AG36" s="55"/>
      <c r="AH36" s="149"/>
      <c r="AI36" s="149"/>
      <c r="AJ36" s="149"/>
      <c r="AK36" s="149"/>
    </row>
    <row r="37" ht="15.75" customHeight="1">
      <c r="R37" s="55"/>
      <c r="S37" s="55"/>
      <c r="T37" s="55"/>
      <c r="U37" s="55"/>
      <c r="V37" s="55"/>
      <c r="W37" s="55"/>
      <c r="X37" s="55"/>
      <c r="Y37" s="55"/>
      <c r="Z37" s="55"/>
      <c r="AA37" s="55"/>
      <c r="AB37" s="55"/>
      <c r="AC37" s="55"/>
      <c r="AD37" s="55"/>
      <c r="AE37" s="55"/>
      <c r="AF37" s="55"/>
      <c r="AG37" s="55"/>
      <c r="AH37" s="149"/>
      <c r="AI37" s="149"/>
      <c r="AJ37" s="149"/>
      <c r="AK37" s="149"/>
    </row>
    <row r="38" ht="15.75" customHeight="1">
      <c r="R38" s="55"/>
      <c r="S38" s="55"/>
      <c r="T38" s="55"/>
      <c r="U38" s="55"/>
      <c r="V38" s="55"/>
      <c r="W38" s="55"/>
      <c r="X38" s="55"/>
      <c r="Y38" s="55"/>
      <c r="Z38" s="55"/>
      <c r="AA38" s="55"/>
      <c r="AB38" s="55"/>
      <c r="AC38" s="55"/>
      <c r="AD38" s="55"/>
      <c r="AE38" s="55"/>
      <c r="AF38" s="55"/>
      <c r="AG38" s="55"/>
      <c r="AH38" s="149"/>
      <c r="AI38" s="149"/>
      <c r="AJ38" s="149"/>
      <c r="AK38" s="149"/>
    </row>
    <row r="39" ht="15.75" customHeight="1">
      <c r="R39" s="55"/>
      <c r="S39" s="55"/>
      <c r="T39" s="55"/>
      <c r="U39" s="55"/>
      <c r="V39" s="55"/>
      <c r="W39" s="55"/>
      <c r="X39" s="55"/>
      <c r="Y39" s="55"/>
      <c r="Z39" s="55"/>
      <c r="AA39" s="55"/>
      <c r="AB39" s="55"/>
      <c r="AC39" s="55"/>
      <c r="AD39" s="55"/>
      <c r="AE39" s="55"/>
      <c r="AF39" s="55"/>
      <c r="AG39" s="55"/>
      <c r="AH39" s="149"/>
      <c r="AI39" s="149"/>
      <c r="AJ39" s="149"/>
      <c r="AK39" s="149"/>
    </row>
    <row r="40" ht="15.75" customHeight="1">
      <c r="R40" s="55"/>
      <c r="S40" s="55"/>
      <c r="T40" s="55"/>
      <c r="U40" s="55"/>
      <c r="V40" s="55"/>
      <c r="W40" s="55"/>
      <c r="X40" s="55"/>
      <c r="Y40" s="55"/>
      <c r="Z40" s="55"/>
      <c r="AA40" s="55"/>
      <c r="AB40" s="55"/>
      <c r="AC40" s="55"/>
      <c r="AD40" s="55"/>
      <c r="AE40" s="55"/>
      <c r="AF40" s="55"/>
      <c r="AG40" s="55"/>
      <c r="AH40" s="149"/>
      <c r="AI40" s="149"/>
      <c r="AJ40" s="149"/>
      <c r="AK40" s="149"/>
    </row>
    <row r="41" ht="15.75" customHeight="1">
      <c r="R41" s="55"/>
      <c r="S41" s="55"/>
      <c r="T41" s="55"/>
      <c r="U41" s="55"/>
      <c r="V41" s="55"/>
      <c r="W41" s="55"/>
      <c r="X41" s="55"/>
      <c r="Y41" s="55"/>
      <c r="Z41" s="55"/>
      <c r="AA41" s="55"/>
      <c r="AB41" s="55"/>
      <c r="AC41" s="55"/>
      <c r="AD41" s="55"/>
      <c r="AE41" s="55"/>
      <c r="AF41" s="55"/>
      <c r="AG41" s="55"/>
      <c r="AH41" s="149"/>
      <c r="AI41" s="149"/>
      <c r="AJ41" s="149"/>
      <c r="AK41" s="149"/>
    </row>
    <row r="42" ht="15.75" customHeight="1">
      <c r="R42" s="55"/>
      <c r="S42" s="55"/>
      <c r="T42" s="55"/>
      <c r="U42" s="55"/>
      <c r="V42" s="55"/>
      <c r="W42" s="55"/>
      <c r="X42" s="55"/>
      <c r="Y42" s="55"/>
      <c r="Z42" s="55"/>
      <c r="AA42" s="55"/>
      <c r="AB42" s="55"/>
      <c r="AC42" s="55"/>
      <c r="AD42" s="55"/>
      <c r="AE42" s="55"/>
      <c r="AF42" s="55"/>
      <c r="AG42" s="55"/>
      <c r="AH42" s="149"/>
      <c r="AI42" s="149"/>
      <c r="AJ42" s="149"/>
      <c r="AK42" s="149"/>
    </row>
    <row r="43" ht="15.75" customHeight="1">
      <c r="R43" s="55"/>
      <c r="S43" s="55"/>
      <c r="T43" s="55"/>
      <c r="U43" s="55"/>
      <c r="V43" s="55"/>
      <c r="W43" s="55"/>
      <c r="X43" s="55"/>
      <c r="Y43" s="55"/>
      <c r="Z43" s="55"/>
      <c r="AA43" s="55"/>
      <c r="AB43" s="55"/>
      <c r="AC43" s="55"/>
      <c r="AD43" s="55"/>
      <c r="AE43" s="55"/>
      <c r="AF43" s="55"/>
      <c r="AG43" s="55"/>
      <c r="AH43" s="149"/>
      <c r="AI43" s="149"/>
      <c r="AJ43" s="149"/>
      <c r="AK43" s="149"/>
    </row>
    <row r="44" ht="15.75" customHeight="1">
      <c r="R44" s="55"/>
      <c r="S44" s="55"/>
      <c r="T44" s="55"/>
      <c r="U44" s="55"/>
      <c r="V44" s="55"/>
      <c r="W44" s="55"/>
      <c r="X44" s="55"/>
      <c r="Y44" s="55"/>
      <c r="Z44" s="55"/>
      <c r="AA44" s="55"/>
      <c r="AB44" s="55"/>
      <c r="AC44" s="55"/>
      <c r="AD44" s="55"/>
      <c r="AE44" s="55"/>
      <c r="AF44" s="55"/>
      <c r="AG44" s="55"/>
      <c r="AH44" s="149"/>
      <c r="AI44" s="149"/>
      <c r="AJ44" s="149"/>
      <c r="AK44" s="149"/>
    </row>
    <row r="45" ht="15.75" customHeight="1">
      <c r="R45" s="55"/>
      <c r="S45" s="55"/>
      <c r="T45" s="55"/>
      <c r="U45" s="55"/>
      <c r="V45" s="55"/>
      <c r="W45" s="55"/>
      <c r="X45" s="55"/>
      <c r="Y45" s="55"/>
      <c r="Z45" s="55"/>
      <c r="AA45" s="55"/>
      <c r="AB45" s="55"/>
      <c r="AC45" s="55"/>
      <c r="AD45" s="55"/>
      <c r="AE45" s="55"/>
      <c r="AF45" s="55"/>
      <c r="AG45" s="55"/>
      <c r="AH45" s="149"/>
      <c r="AI45" s="149"/>
      <c r="AJ45" s="149"/>
      <c r="AK45" s="149"/>
    </row>
    <row r="46" ht="15.75" customHeight="1">
      <c r="R46" s="55"/>
      <c r="S46" s="55"/>
      <c r="T46" s="55"/>
      <c r="U46" s="55"/>
      <c r="V46" s="55"/>
      <c r="W46" s="55"/>
      <c r="X46" s="55"/>
      <c r="Y46" s="55"/>
      <c r="Z46" s="55"/>
      <c r="AA46" s="55"/>
      <c r="AB46" s="55"/>
      <c r="AC46" s="55"/>
      <c r="AD46" s="55"/>
      <c r="AE46" s="55"/>
      <c r="AF46" s="55"/>
      <c r="AG46" s="55"/>
      <c r="AH46" s="149"/>
      <c r="AI46" s="149"/>
      <c r="AJ46" s="149"/>
      <c r="AK46" s="149"/>
    </row>
    <row r="47" ht="15.75" customHeight="1">
      <c r="R47" s="55"/>
      <c r="S47" s="55"/>
      <c r="T47" s="55"/>
      <c r="U47" s="55"/>
      <c r="V47" s="55"/>
      <c r="W47" s="55"/>
      <c r="X47" s="55"/>
      <c r="Y47" s="55"/>
      <c r="Z47" s="55"/>
      <c r="AA47" s="55"/>
      <c r="AB47" s="55"/>
      <c r="AC47" s="55"/>
      <c r="AD47" s="55"/>
      <c r="AE47" s="55"/>
      <c r="AF47" s="55"/>
      <c r="AG47" s="55"/>
      <c r="AH47" s="149"/>
      <c r="AI47" s="149"/>
      <c r="AJ47" s="149"/>
      <c r="AK47" s="149"/>
    </row>
    <row r="48" ht="15.75" customHeight="1">
      <c r="R48" s="55"/>
      <c r="S48" s="55"/>
      <c r="T48" s="55"/>
      <c r="U48" s="55"/>
      <c r="V48" s="55"/>
      <c r="W48" s="55"/>
      <c r="X48" s="55"/>
      <c r="Y48" s="55"/>
      <c r="Z48" s="55"/>
      <c r="AA48" s="55"/>
      <c r="AB48" s="55"/>
      <c r="AC48" s="55"/>
      <c r="AD48" s="55"/>
      <c r="AE48" s="55"/>
      <c r="AF48" s="55"/>
      <c r="AG48" s="55"/>
      <c r="AH48" s="149"/>
      <c r="AI48" s="149"/>
      <c r="AJ48" s="149"/>
      <c r="AK48" s="149"/>
    </row>
    <row r="49" ht="15.75" customHeight="1">
      <c r="R49" s="55"/>
      <c r="S49" s="55"/>
      <c r="T49" s="55"/>
      <c r="U49" s="55"/>
      <c r="V49" s="55"/>
      <c r="W49" s="55"/>
      <c r="X49" s="55"/>
      <c r="Y49" s="55"/>
      <c r="Z49" s="55"/>
      <c r="AA49" s="55"/>
      <c r="AB49" s="55"/>
      <c r="AC49" s="55"/>
      <c r="AD49" s="55"/>
      <c r="AE49" s="55"/>
      <c r="AF49" s="55"/>
      <c r="AG49" s="55"/>
      <c r="AH49" s="149"/>
      <c r="AI49" s="149"/>
      <c r="AJ49" s="149"/>
      <c r="AK49" s="149"/>
    </row>
    <row r="50" ht="15.75" customHeight="1">
      <c r="R50" s="55"/>
      <c r="S50" s="55"/>
      <c r="T50" s="55"/>
      <c r="U50" s="55"/>
      <c r="V50" s="55"/>
      <c r="W50" s="55"/>
      <c r="X50" s="55"/>
      <c r="Y50" s="55"/>
      <c r="Z50" s="55"/>
      <c r="AA50" s="55"/>
      <c r="AB50" s="55"/>
      <c r="AC50" s="55"/>
      <c r="AD50" s="55"/>
      <c r="AE50" s="55"/>
      <c r="AF50" s="55"/>
      <c r="AG50" s="55"/>
      <c r="AH50" s="149"/>
      <c r="AI50" s="149"/>
      <c r="AJ50" s="149"/>
      <c r="AK50" s="149"/>
    </row>
    <row r="51" ht="15.75" customHeight="1">
      <c r="R51" s="55"/>
      <c r="S51" s="55"/>
      <c r="T51" s="55"/>
      <c r="U51" s="55"/>
      <c r="V51" s="55"/>
      <c r="W51" s="55"/>
      <c r="X51" s="55"/>
      <c r="Y51" s="55"/>
      <c r="Z51" s="55"/>
      <c r="AA51" s="55"/>
      <c r="AB51" s="55"/>
      <c r="AC51" s="55"/>
      <c r="AD51" s="55"/>
      <c r="AE51" s="55"/>
      <c r="AF51" s="55"/>
      <c r="AG51" s="55"/>
      <c r="AH51" s="149"/>
      <c r="AI51" s="149"/>
      <c r="AJ51" s="149"/>
      <c r="AK51" s="149"/>
    </row>
    <row r="52" ht="15.75" customHeight="1">
      <c r="R52" s="55"/>
      <c r="S52" s="55"/>
      <c r="T52" s="55"/>
      <c r="U52" s="55"/>
      <c r="V52" s="55"/>
      <c r="W52" s="55"/>
      <c r="X52" s="55"/>
      <c r="Y52" s="55"/>
      <c r="Z52" s="55"/>
      <c r="AA52" s="55"/>
      <c r="AB52" s="55"/>
      <c r="AC52" s="55"/>
      <c r="AD52" s="55"/>
      <c r="AE52" s="55"/>
      <c r="AF52" s="55"/>
      <c r="AG52" s="55"/>
      <c r="AH52" s="149"/>
      <c r="AI52" s="149"/>
      <c r="AJ52" s="149"/>
      <c r="AK52" s="149"/>
    </row>
    <row r="53" ht="15.75" customHeight="1">
      <c r="R53" s="55"/>
      <c r="S53" s="55"/>
      <c r="T53" s="55"/>
      <c r="U53" s="55"/>
      <c r="V53" s="55"/>
      <c r="W53" s="55"/>
      <c r="X53" s="55"/>
      <c r="Y53" s="55"/>
      <c r="Z53" s="55"/>
      <c r="AA53" s="55"/>
      <c r="AB53" s="55"/>
      <c r="AC53" s="55"/>
      <c r="AD53" s="55"/>
      <c r="AE53" s="55"/>
      <c r="AF53" s="55"/>
      <c r="AG53" s="55"/>
      <c r="AH53" s="149"/>
      <c r="AI53" s="149"/>
      <c r="AJ53" s="149"/>
      <c r="AK53" s="149"/>
    </row>
    <row r="54" ht="15.75" customHeight="1">
      <c r="R54" s="55"/>
      <c r="S54" s="55"/>
      <c r="T54" s="55"/>
      <c r="U54" s="55"/>
      <c r="V54" s="55"/>
      <c r="W54" s="55"/>
      <c r="X54" s="55"/>
      <c r="Y54" s="55"/>
      <c r="Z54" s="55"/>
      <c r="AA54" s="55"/>
      <c r="AB54" s="55"/>
      <c r="AC54" s="55"/>
      <c r="AD54" s="55"/>
      <c r="AE54" s="55"/>
      <c r="AF54" s="55"/>
      <c r="AG54" s="55"/>
      <c r="AH54" s="149"/>
      <c r="AI54" s="149"/>
      <c r="AJ54" s="149"/>
      <c r="AK54" s="149"/>
    </row>
    <row r="55" ht="15.75" customHeight="1">
      <c r="R55" s="55"/>
      <c r="S55" s="55"/>
      <c r="T55" s="55"/>
      <c r="U55" s="55"/>
      <c r="V55" s="55"/>
      <c r="W55" s="55"/>
      <c r="X55" s="55"/>
      <c r="Y55" s="55"/>
      <c r="Z55" s="55"/>
      <c r="AA55" s="55"/>
      <c r="AB55" s="55"/>
      <c r="AC55" s="55"/>
      <c r="AD55" s="55"/>
      <c r="AE55" s="55"/>
      <c r="AF55" s="55"/>
      <c r="AG55" s="55"/>
      <c r="AH55" s="149"/>
      <c r="AI55" s="149"/>
      <c r="AJ55" s="149"/>
      <c r="AK55" s="149"/>
    </row>
    <row r="56" ht="15.75" customHeight="1">
      <c r="R56" s="55"/>
      <c r="S56" s="55"/>
      <c r="T56" s="55"/>
      <c r="U56" s="55"/>
      <c r="V56" s="55"/>
      <c r="W56" s="55"/>
      <c r="X56" s="55"/>
      <c r="Y56" s="55"/>
      <c r="Z56" s="55"/>
      <c r="AA56" s="55"/>
      <c r="AB56" s="55"/>
      <c r="AC56" s="55"/>
      <c r="AD56" s="55"/>
      <c r="AE56" s="55"/>
      <c r="AF56" s="55"/>
      <c r="AG56" s="55"/>
      <c r="AH56" s="149"/>
      <c r="AI56" s="149"/>
      <c r="AJ56" s="149"/>
      <c r="AK56" s="149"/>
    </row>
    <row r="57" ht="15.75" customHeight="1">
      <c r="R57" s="55"/>
      <c r="S57" s="55"/>
      <c r="T57" s="55"/>
      <c r="U57" s="55"/>
      <c r="V57" s="55"/>
      <c r="W57" s="55"/>
      <c r="X57" s="55"/>
      <c r="Y57" s="55"/>
      <c r="Z57" s="55"/>
      <c r="AA57" s="55"/>
      <c r="AB57" s="55"/>
      <c r="AC57" s="55"/>
      <c r="AD57" s="55"/>
      <c r="AE57" s="55"/>
      <c r="AF57" s="55"/>
      <c r="AG57" s="55"/>
      <c r="AH57" s="149"/>
      <c r="AI57" s="149"/>
      <c r="AJ57" s="149"/>
      <c r="AK57" s="149"/>
    </row>
    <row r="58" ht="15.75" customHeight="1">
      <c r="R58" s="55"/>
      <c r="S58" s="55"/>
      <c r="T58" s="55"/>
      <c r="U58" s="55"/>
      <c r="V58" s="55"/>
      <c r="W58" s="55"/>
      <c r="X58" s="55"/>
      <c r="Y58" s="55"/>
      <c r="Z58" s="55"/>
      <c r="AA58" s="55"/>
      <c r="AB58" s="55"/>
      <c r="AC58" s="55"/>
      <c r="AD58" s="55"/>
      <c r="AE58" s="55"/>
      <c r="AF58" s="55"/>
      <c r="AG58" s="55"/>
      <c r="AH58" s="149"/>
      <c r="AI58" s="149"/>
      <c r="AJ58" s="149"/>
      <c r="AK58" s="149"/>
    </row>
    <row r="59" ht="15.75" customHeight="1">
      <c r="R59" s="55"/>
      <c r="S59" s="55"/>
      <c r="T59" s="55"/>
      <c r="U59" s="55"/>
      <c r="V59" s="55"/>
      <c r="W59" s="55"/>
      <c r="X59" s="55"/>
      <c r="Y59" s="55"/>
      <c r="Z59" s="55"/>
      <c r="AA59" s="55"/>
      <c r="AB59" s="55"/>
      <c r="AC59" s="55"/>
      <c r="AD59" s="55"/>
      <c r="AE59" s="55"/>
      <c r="AF59" s="55"/>
      <c r="AG59" s="55"/>
      <c r="AH59" s="149"/>
      <c r="AI59" s="149"/>
      <c r="AJ59" s="149"/>
      <c r="AK59" s="149"/>
    </row>
    <row r="60" ht="15.75" customHeight="1">
      <c r="R60" s="55"/>
      <c r="S60" s="55"/>
      <c r="T60" s="55"/>
      <c r="U60" s="55"/>
      <c r="V60" s="55"/>
      <c r="W60" s="55"/>
      <c r="X60" s="55"/>
      <c r="Y60" s="55"/>
      <c r="Z60" s="55"/>
      <c r="AA60" s="55"/>
      <c r="AB60" s="55"/>
      <c r="AC60" s="55"/>
      <c r="AD60" s="55"/>
      <c r="AE60" s="55"/>
      <c r="AF60" s="55"/>
      <c r="AG60" s="55"/>
      <c r="AH60" s="149"/>
      <c r="AI60" s="149"/>
      <c r="AJ60" s="149"/>
      <c r="AK60" s="149"/>
    </row>
    <row r="61" ht="15.75" customHeight="1">
      <c r="R61" s="55"/>
      <c r="S61" s="55"/>
      <c r="T61" s="55"/>
      <c r="U61" s="55"/>
      <c r="V61" s="55"/>
      <c r="W61" s="55"/>
      <c r="X61" s="55"/>
      <c r="Y61" s="55"/>
      <c r="Z61" s="55"/>
      <c r="AA61" s="55"/>
      <c r="AB61" s="55"/>
      <c r="AC61" s="55"/>
      <c r="AD61" s="55"/>
      <c r="AE61" s="55"/>
      <c r="AF61" s="55"/>
      <c r="AG61" s="55"/>
      <c r="AH61" s="149"/>
      <c r="AI61" s="149"/>
      <c r="AJ61" s="149"/>
      <c r="AK61" s="149"/>
    </row>
    <row r="62" ht="15.75" customHeight="1">
      <c r="R62" s="55"/>
      <c r="S62" s="55"/>
      <c r="T62" s="55"/>
      <c r="U62" s="55"/>
      <c r="V62" s="55"/>
      <c r="W62" s="55"/>
      <c r="X62" s="55"/>
      <c r="Y62" s="55"/>
      <c r="Z62" s="55"/>
      <c r="AA62" s="55"/>
      <c r="AB62" s="55"/>
      <c r="AC62" s="55"/>
      <c r="AD62" s="55"/>
      <c r="AE62" s="55"/>
      <c r="AF62" s="55"/>
      <c r="AG62" s="55"/>
      <c r="AH62" s="149"/>
      <c r="AI62" s="149"/>
      <c r="AJ62" s="149"/>
      <c r="AK62" s="149"/>
    </row>
    <row r="63" ht="15.75" customHeight="1">
      <c r="R63" s="55"/>
      <c r="S63" s="55"/>
      <c r="T63" s="55"/>
      <c r="U63" s="55"/>
      <c r="V63" s="55"/>
      <c r="W63" s="55"/>
      <c r="X63" s="55"/>
      <c r="Y63" s="55"/>
      <c r="Z63" s="55"/>
      <c r="AA63" s="55"/>
      <c r="AB63" s="55"/>
      <c r="AC63" s="55"/>
      <c r="AD63" s="55"/>
      <c r="AE63" s="55"/>
      <c r="AF63" s="55"/>
      <c r="AG63" s="55"/>
      <c r="AH63" s="149"/>
      <c r="AI63" s="149"/>
      <c r="AJ63" s="149"/>
      <c r="AK63" s="149"/>
    </row>
    <row r="64" ht="15.75" customHeight="1">
      <c r="R64" s="55"/>
      <c r="S64" s="55"/>
      <c r="T64" s="55"/>
      <c r="U64" s="55"/>
      <c r="V64" s="55"/>
      <c r="W64" s="55"/>
      <c r="X64" s="55"/>
      <c r="Y64" s="55"/>
      <c r="Z64" s="55"/>
      <c r="AA64" s="55"/>
      <c r="AB64" s="55"/>
      <c r="AC64" s="55"/>
      <c r="AD64" s="55"/>
      <c r="AE64" s="55"/>
      <c r="AF64" s="55"/>
      <c r="AG64" s="55"/>
      <c r="AH64" s="149"/>
      <c r="AI64" s="149"/>
      <c r="AJ64" s="149"/>
      <c r="AK64" s="149"/>
    </row>
    <row r="65" ht="15.75" customHeight="1">
      <c r="R65" s="55"/>
      <c r="S65" s="55"/>
      <c r="T65" s="55"/>
      <c r="U65" s="55"/>
      <c r="V65" s="55"/>
      <c r="W65" s="55"/>
      <c r="X65" s="55"/>
      <c r="Y65" s="55"/>
      <c r="Z65" s="55"/>
      <c r="AA65" s="55"/>
      <c r="AB65" s="55"/>
      <c r="AC65" s="55"/>
      <c r="AD65" s="55"/>
      <c r="AE65" s="55"/>
      <c r="AF65" s="55"/>
      <c r="AG65" s="55"/>
      <c r="AH65" s="149"/>
      <c r="AI65" s="149"/>
      <c r="AJ65" s="149"/>
      <c r="AK65" s="149"/>
    </row>
    <row r="66" ht="15.75" customHeight="1">
      <c r="R66" s="55"/>
      <c r="S66" s="55"/>
      <c r="T66" s="55"/>
      <c r="U66" s="55"/>
      <c r="V66" s="55"/>
      <c r="W66" s="55"/>
      <c r="X66" s="55"/>
      <c r="Y66" s="55"/>
      <c r="Z66" s="55"/>
      <c r="AA66" s="55"/>
      <c r="AB66" s="55"/>
      <c r="AC66" s="55"/>
      <c r="AD66" s="55"/>
      <c r="AE66" s="55"/>
      <c r="AF66" s="55"/>
      <c r="AG66" s="55"/>
      <c r="AH66" s="149"/>
      <c r="AI66" s="149"/>
      <c r="AJ66" s="149"/>
      <c r="AK66" s="149"/>
    </row>
    <row r="67" ht="15.75" customHeight="1">
      <c r="R67" s="55"/>
      <c r="S67" s="55"/>
      <c r="T67" s="55"/>
      <c r="U67" s="55"/>
      <c r="V67" s="55"/>
      <c r="W67" s="55"/>
      <c r="X67" s="55"/>
      <c r="Y67" s="55"/>
      <c r="Z67" s="55"/>
      <c r="AA67" s="55"/>
      <c r="AB67" s="55"/>
      <c r="AC67" s="55"/>
      <c r="AD67" s="55"/>
      <c r="AE67" s="55"/>
      <c r="AF67" s="55"/>
      <c r="AG67" s="55"/>
      <c r="AH67" s="149"/>
      <c r="AI67" s="149"/>
      <c r="AJ67" s="149"/>
      <c r="AK67" s="149"/>
    </row>
    <row r="68" ht="15.75" customHeight="1">
      <c r="R68" s="55"/>
      <c r="S68" s="55"/>
      <c r="T68" s="55"/>
      <c r="U68" s="55"/>
      <c r="V68" s="55"/>
      <c r="W68" s="55"/>
      <c r="X68" s="55"/>
      <c r="Y68" s="55"/>
      <c r="Z68" s="55"/>
      <c r="AA68" s="55"/>
      <c r="AB68" s="55"/>
      <c r="AC68" s="55"/>
      <c r="AD68" s="55"/>
      <c r="AE68" s="55"/>
      <c r="AF68" s="55"/>
      <c r="AG68" s="55"/>
      <c r="AH68" s="149"/>
      <c r="AI68" s="149"/>
      <c r="AJ68" s="149"/>
      <c r="AK68" s="149"/>
    </row>
    <row r="69" ht="15.75" customHeight="1">
      <c r="R69" s="55"/>
      <c r="S69" s="55"/>
      <c r="T69" s="55"/>
      <c r="U69" s="55"/>
      <c r="V69" s="55"/>
      <c r="W69" s="55"/>
      <c r="X69" s="55"/>
      <c r="Y69" s="55"/>
      <c r="Z69" s="55"/>
      <c r="AA69" s="55"/>
      <c r="AB69" s="55"/>
      <c r="AC69" s="55"/>
      <c r="AD69" s="55"/>
      <c r="AE69" s="55"/>
      <c r="AF69" s="55"/>
      <c r="AG69" s="55"/>
      <c r="AH69" s="149"/>
      <c r="AI69" s="149"/>
      <c r="AJ69" s="149"/>
      <c r="AK69" s="149"/>
    </row>
    <row r="70" ht="15.75" customHeight="1">
      <c r="R70" s="55"/>
      <c r="S70" s="55"/>
      <c r="T70" s="55"/>
      <c r="U70" s="55"/>
      <c r="V70" s="55"/>
      <c r="W70" s="55"/>
      <c r="X70" s="55"/>
      <c r="Y70" s="55"/>
      <c r="Z70" s="55"/>
      <c r="AA70" s="55"/>
      <c r="AB70" s="55"/>
      <c r="AC70" s="55"/>
      <c r="AD70" s="55"/>
      <c r="AE70" s="55"/>
      <c r="AF70" s="55"/>
      <c r="AG70" s="55"/>
      <c r="AH70" s="149"/>
      <c r="AI70" s="149"/>
      <c r="AJ70" s="149"/>
      <c r="AK70" s="149"/>
    </row>
    <row r="71" ht="15.75" customHeight="1">
      <c r="R71" s="55"/>
      <c r="S71" s="55"/>
      <c r="T71" s="55"/>
      <c r="U71" s="55"/>
      <c r="V71" s="55"/>
      <c r="W71" s="55"/>
      <c r="X71" s="55"/>
      <c r="Y71" s="55"/>
      <c r="Z71" s="55"/>
      <c r="AA71" s="55"/>
      <c r="AB71" s="55"/>
      <c r="AC71" s="55"/>
      <c r="AD71" s="55"/>
      <c r="AE71" s="55"/>
      <c r="AF71" s="55"/>
      <c r="AG71" s="55"/>
      <c r="AH71" s="149"/>
      <c r="AI71" s="149"/>
      <c r="AJ71" s="149"/>
      <c r="AK71" s="149"/>
    </row>
    <row r="72" ht="15.75" customHeight="1">
      <c r="R72" s="55"/>
      <c r="S72" s="55"/>
      <c r="T72" s="55"/>
      <c r="U72" s="55"/>
      <c r="V72" s="55"/>
      <c r="W72" s="55"/>
      <c r="X72" s="55"/>
      <c r="Y72" s="55"/>
      <c r="Z72" s="55"/>
      <c r="AA72" s="55"/>
      <c r="AB72" s="55"/>
      <c r="AC72" s="55"/>
      <c r="AD72" s="55"/>
      <c r="AE72" s="55"/>
      <c r="AF72" s="55"/>
      <c r="AG72" s="55"/>
      <c r="AH72" s="149"/>
      <c r="AI72" s="149"/>
      <c r="AJ72" s="149"/>
      <c r="AK72" s="149"/>
    </row>
    <row r="73" ht="15.75" customHeight="1">
      <c r="R73" s="55"/>
      <c r="S73" s="55"/>
      <c r="T73" s="55"/>
      <c r="U73" s="55"/>
      <c r="V73" s="55"/>
      <c r="W73" s="55"/>
      <c r="X73" s="55"/>
      <c r="Y73" s="55"/>
      <c r="Z73" s="55"/>
      <c r="AA73" s="55"/>
      <c r="AB73" s="55"/>
      <c r="AC73" s="55"/>
      <c r="AD73" s="55"/>
      <c r="AE73" s="55"/>
      <c r="AF73" s="55"/>
      <c r="AG73" s="55"/>
      <c r="AH73" s="149"/>
      <c r="AI73" s="149"/>
      <c r="AJ73" s="149"/>
      <c r="AK73" s="149"/>
    </row>
    <row r="74" ht="15.75" customHeight="1">
      <c r="R74" s="55"/>
      <c r="S74" s="55"/>
      <c r="T74" s="55"/>
      <c r="U74" s="55"/>
      <c r="V74" s="55"/>
      <c r="W74" s="55"/>
      <c r="X74" s="55"/>
      <c r="Y74" s="55"/>
      <c r="Z74" s="55"/>
      <c r="AA74" s="55"/>
      <c r="AB74" s="55"/>
      <c r="AC74" s="55"/>
      <c r="AD74" s="55"/>
      <c r="AE74" s="55"/>
      <c r="AF74" s="55"/>
      <c r="AG74" s="55"/>
      <c r="AH74" s="149"/>
      <c r="AI74" s="149"/>
      <c r="AJ74" s="149"/>
      <c r="AK74" s="149"/>
    </row>
    <row r="75" ht="15.75" customHeight="1">
      <c r="R75" s="55"/>
      <c r="S75" s="55"/>
      <c r="T75" s="55"/>
      <c r="U75" s="55"/>
      <c r="V75" s="55"/>
      <c r="W75" s="55"/>
      <c r="X75" s="55"/>
      <c r="Y75" s="55"/>
      <c r="Z75" s="55"/>
      <c r="AA75" s="55"/>
      <c r="AB75" s="55"/>
      <c r="AC75" s="55"/>
      <c r="AD75" s="55"/>
      <c r="AE75" s="55"/>
      <c r="AF75" s="55"/>
      <c r="AG75" s="55"/>
      <c r="AH75" s="149"/>
      <c r="AI75" s="149"/>
      <c r="AJ75" s="149"/>
      <c r="AK75" s="149"/>
    </row>
    <row r="76" ht="15.75" customHeight="1">
      <c r="R76" s="55"/>
      <c r="S76" s="55"/>
      <c r="T76" s="55"/>
      <c r="U76" s="55"/>
      <c r="V76" s="55"/>
      <c r="W76" s="55"/>
      <c r="X76" s="55"/>
      <c r="Y76" s="55"/>
      <c r="Z76" s="55"/>
      <c r="AA76" s="55"/>
      <c r="AB76" s="55"/>
      <c r="AC76" s="55"/>
      <c r="AD76" s="55"/>
      <c r="AE76" s="55"/>
      <c r="AF76" s="55"/>
      <c r="AG76" s="55"/>
      <c r="AH76" s="149"/>
      <c r="AI76" s="149"/>
      <c r="AJ76" s="149"/>
      <c r="AK76" s="149"/>
    </row>
    <row r="77" ht="15.75" customHeight="1">
      <c r="R77" s="55"/>
      <c r="S77" s="55"/>
      <c r="T77" s="55"/>
      <c r="U77" s="55"/>
      <c r="V77" s="55"/>
      <c r="W77" s="55"/>
      <c r="X77" s="55"/>
      <c r="Y77" s="55"/>
      <c r="Z77" s="55"/>
      <c r="AA77" s="55"/>
      <c r="AB77" s="55"/>
      <c r="AC77" s="55"/>
      <c r="AD77" s="55"/>
      <c r="AE77" s="55"/>
      <c r="AF77" s="55"/>
      <c r="AG77" s="55"/>
      <c r="AH77" s="149"/>
      <c r="AI77" s="149"/>
      <c r="AJ77" s="149"/>
      <c r="AK77" s="149"/>
    </row>
    <row r="78" ht="15.75" customHeight="1">
      <c r="R78" s="55"/>
      <c r="S78" s="55"/>
      <c r="T78" s="55"/>
      <c r="U78" s="55"/>
      <c r="V78" s="55"/>
      <c r="W78" s="55"/>
      <c r="X78" s="55"/>
      <c r="Y78" s="55"/>
      <c r="Z78" s="55"/>
      <c r="AA78" s="55"/>
      <c r="AB78" s="55"/>
      <c r="AC78" s="55"/>
      <c r="AD78" s="55"/>
      <c r="AE78" s="55"/>
      <c r="AF78" s="55"/>
      <c r="AG78" s="55"/>
      <c r="AH78" s="149"/>
      <c r="AI78" s="149"/>
      <c r="AJ78" s="149"/>
      <c r="AK78" s="149"/>
    </row>
    <row r="79" ht="15.75" customHeight="1">
      <c r="R79" s="55"/>
      <c r="S79" s="55"/>
      <c r="T79" s="55"/>
      <c r="U79" s="55"/>
      <c r="V79" s="55"/>
      <c r="W79" s="55"/>
      <c r="X79" s="55"/>
      <c r="Y79" s="55"/>
      <c r="Z79" s="55"/>
      <c r="AA79" s="55"/>
      <c r="AB79" s="55"/>
      <c r="AC79" s="55"/>
      <c r="AD79" s="55"/>
      <c r="AE79" s="55"/>
      <c r="AF79" s="55"/>
      <c r="AG79" s="55"/>
      <c r="AH79" s="149"/>
      <c r="AI79" s="149"/>
      <c r="AJ79" s="149"/>
      <c r="AK79" s="149"/>
    </row>
    <row r="80" ht="15.75" customHeight="1">
      <c r="R80" s="55"/>
      <c r="S80" s="55"/>
      <c r="T80" s="55"/>
      <c r="U80" s="55"/>
      <c r="V80" s="55"/>
      <c r="W80" s="55"/>
      <c r="X80" s="55"/>
      <c r="Y80" s="55"/>
      <c r="Z80" s="55"/>
      <c r="AA80" s="55"/>
      <c r="AB80" s="55"/>
      <c r="AC80" s="55"/>
      <c r="AD80" s="55"/>
      <c r="AE80" s="55"/>
      <c r="AF80" s="55"/>
      <c r="AG80" s="55"/>
      <c r="AH80" s="149"/>
      <c r="AI80" s="149"/>
      <c r="AJ80" s="149"/>
      <c r="AK80" s="149"/>
    </row>
    <row r="81" ht="15.75" customHeight="1">
      <c r="R81" s="55"/>
      <c r="S81" s="55"/>
      <c r="T81" s="55"/>
      <c r="U81" s="55"/>
      <c r="V81" s="55"/>
      <c r="W81" s="55"/>
      <c r="X81" s="55"/>
      <c r="Y81" s="55"/>
      <c r="Z81" s="55"/>
      <c r="AA81" s="55"/>
      <c r="AB81" s="55"/>
      <c r="AC81" s="55"/>
      <c r="AD81" s="55"/>
      <c r="AE81" s="55"/>
      <c r="AF81" s="55"/>
      <c r="AG81" s="55"/>
      <c r="AH81" s="149"/>
      <c r="AI81" s="149"/>
      <c r="AJ81" s="149"/>
      <c r="AK81" s="149"/>
    </row>
    <row r="82" ht="15.75" customHeight="1">
      <c r="R82" s="55"/>
      <c r="S82" s="55"/>
      <c r="T82" s="55"/>
      <c r="U82" s="55"/>
      <c r="V82" s="55"/>
      <c r="W82" s="55"/>
      <c r="X82" s="55"/>
      <c r="Y82" s="55"/>
      <c r="Z82" s="55"/>
      <c r="AA82" s="55"/>
      <c r="AB82" s="55"/>
      <c r="AC82" s="55"/>
      <c r="AD82" s="55"/>
      <c r="AE82" s="55"/>
      <c r="AF82" s="55"/>
      <c r="AG82" s="55"/>
      <c r="AH82" s="149"/>
      <c r="AI82" s="149"/>
      <c r="AJ82" s="149"/>
      <c r="AK82" s="149"/>
    </row>
    <row r="83" ht="15.75" customHeight="1">
      <c r="R83" s="55"/>
      <c r="S83" s="55"/>
      <c r="T83" s="55"/>
      <c r="U83" s="55"/>
      <c r="V83" s="55"/>
      <c r="W83" s="55"/>
      <c r="X83" s="55"/>
      <c r="Y83" s="55"/>
      <c r="Z83" s="55"/>
      <c r="AA83" s="55"/>
      <c r="AB83" s="55"/>
      <c r="AC83" s="55"/>
      <c r="AD83" s="55"/>
      <c r="AE83" s="55"/>
      <c r="AF83" s="55"/>
      <c r="AG83" s="55"/>
      <c r="AH83" s="149"/>
      <c r="AI83" s="149"/>
      <c r="AJ83" s="149"/>
      <c r="AK83" s="149"/>
    </row>
    <row r="84" ht="15.75" customHeight="1">
      <c r="R84" s="55"/>
      <c r="S84" s="55"/>
      <c r="T84" s="55"/>
      <c r="U84" s="55"/>
      <c r="V84" s="55"/>
      <c r="W84" s="55"/>
      <c r="X84" s="55"/>
      <c r="Y84" s="55"/>
      <c r="Z84" s="55"/>
      <c r="AA84" s="55"/>
      <c r="AB84" s="55"/>
      <c r="AC84" s="55"/>
      <c r="AD84" s="55"/>
      <c r="AE84" s="55"/>
      <c r="AF84" s="55"/>
      <c r="AG84" s="55"/>
      <c r="AH84" s="149"/>
      <c r="AI84" s="149"/>
      <c r="AJ84" s="149"/>
      <c r="AK84" s="149"/>
    </row>
    <row r="85" ht="15.75" customHeight="1">
      <c r="R85" s="55"/>
      <c r="S85" s="55"/>
      <c r="T85" s="55"/>
      <c r="U85" s="55"/>
      <c r="V85" s="55"/>
      <c r="W85" s="55"/>
      <c r="X85" s="55"/>
      <c r="Y85" s="55"/>
      <c r="Z85" s="55"/>
      <c r="AA85" s="55"/>
      <c r="AB85" s="55"/>
      <c r="AC85" s="55"/>
      <c r="AD85" s="55"/>
      <c r="AE85" s="55"/>
      <c r="AF85" s="55"/>
      <c r="AG85" s="55"/>
      <c r="AH85" s="149"/>
      <c r="AI85" s="149"/>
      <c r="AJ85" s="149"/>
      <c r="AK85" s="149"/>
    </row>
    <row r="86" ht="15.75" customHeight="1">
      <c r="R86" s="55"/>
      <c r="S86" s="55"/>
      <c r="T86" s="55"/>
      <c r="U86" s="55"/>
      <c r="V86" s="55"/>
      <c r="W86" s="55"/>
      <c r="X86" s="55"/>
      <c r="Y86" s="55"/>
      <c r="Z86" s="55"/>
      <c r="AA86" s="55"/>
      <c r="AB86" s="55"/>
      <c r="AC86" s="55"/>
      <c r="AD86" s="55"/>
      <c r="AE86" s="55"/>
      <c r="AF86" s="55"/>
      <c r="AG86" s="55"/>
      <c r="AH86" s="149"/>
      <c r="AI86" s="149"/>
      <c r="AJ86" s="149"/>
      <c r="AK86" s="149"/>
    </row>
    <row r="87" ht="15.75" customHeight="1">
      <c r="R87" s="55"/>
      <c r="S87" s="55"/>
      <c r="T87" s="55"/>
      <c r="U87" s="55"/>
      <c r="V87" s="55"/>
      <c r="W87" s="55"/>
      <c r="X87" s="55"/>
      <c r="Y87" s="55"/>
      <c r="Z87" s="55"/>
      <c r="AA87" s="55"/>
      <c r="AB87" s="55"/>
      <c r="AC87" s="55"/>
      <c r="AD87" s="55"/>
      <c r="AE87" s="55"/>
      <c r="AF87" s="55"/>
      <c r="AG87" s="55"/>
      <c r="AH87" s="149"/>
      <c r="AI87" s="149"/>
      <c r="AJ87" s="149"/>
      <c r="AK87" s="149"/>
    </row>
    <row r="88" ht="15.75" customHeight="1">
      <c r="R88" s="55"/>
      <c r="S88" s="55"/>
      <c r="T88" s="55"/>
      <c r="U88" s="55"/>
      <c r="V88" s="55"/>
      <c r="W88" s="55"/>
      <c r="X88" s="55"/>
      <c r="Y88" s="55"/>
      <c r="Z88" s="55"/>
      <c r="AA88" s="55"/>
      <c r="AB88" s="55"/>
      <c r="AC88" s="55"/>
      <c r="AD88" s="55"/>
      <c r="AE88" s="55"/>
      <c r="AF88" s="55"/>
      <c r="AG88" s="55"/>
      <c r="AH88" s="149"/>
      <c r="AI88" s="149"/>
      <c r="AJ88" s="149"/>
      <c r="AK88" s="149"/>
    </row>
    <row r="89" ht="15.75" customHeight="1">
      <c r="R89" s="55"/>
      <c r="S89" s="55"/>
      <c r="T89" s="55"/>
      <c r="U89" s="55"/>
      <c r="V89" s="55"/>
      <c r="W89" s="55"/>
      <c r="X89" s="55"/>
      <c r="Y89" s="55"/>
      <c r="Z89" s="55"/>
      <c r="AA89" s="55"/>
      <c r="AB89" s="55"/>
      <c r="AC89" s="55"/>
      <c r="AD89" s="55"/>
      <c r="AE89" s="55"/>
      <c r="AF89" s="55"/>
      <c r="AG89" s="55"/>
      <c r="AH89" s="149"/>
      <c r="AI89" s="149"/>
      <c r="AJ89" s="149"/>
      <c r="AK89" s="149"/>
    </row>
    <row r="90" ht="15.75" customHeight="1">
      <c r="R90" s="55"/>
      <c r="S90" s="55"/>
      <c r="T90" s="55"/>
      <c r="U90" s="55"/>
      <c r="V90" s="55"/>
      <c r="W90" s="55"/>
      <c r="X90" s="55"/>
      <c r="Y90" s="55"/>
      <c r="Z90" s="55"/>
      <c r="AA90" s="55"/>
      <c r="AB90" s="55"/>
      <c r="AC90" s="55"/>
      <c r="AD90" s="55"/>
      <c r="AE90" s="55"/>
      <c r="AF90" s="55"/>
      <c r="AG90" s="55"/>
      <c r="AH90" s="149"/>
      <c r="AI90" s="149"/>
      <c r="AJ90" s="149"/>
      <c r="AK90" s="149"/>
    </row>
    <row r="91" ht="15.75" customHeight="1">
      <c r="R91" s="55"/>
      <c r="S91" s="55"/>
      <c r="T91" s="55"/>
      <c r="U91" s="55"/>
      <c r="V91" s="55"/>
      <c r="W91" s="55"/>
      <c r="X91" s="55"/>
      <c r="Y91" s="55"/>
      <c r="Z91" s="55"/>
      <c r="AA91" s="55"/>
      <c r="AB91" s="55"/>
      <c r="AC91" s="55"/>
      <c r="AD91" s="55"/>
      <c r="AE91" s="55"/>
      <c r="AF91" s="55"/>
      <c r="AG91" s="55"/>
      <c r="AH91" s="149"/>
      <c r="AI91" s="149"/>
      <c r="AJ91" s="149"/>
      <c r="AK91" s="149"/>
    </row>
    <row r="92" ht="15.75" customHeight="1">
      <c r="R92" s="55"/>
      <c r="S92" s="55"/>
      <c r="T92" s="55"/>
      <c r="U92" s="55"/>
      <c r="V92" s="55"/>
      <c r="W92" s="55"/>
      <c r="X92" s="55"/>
      <c r="Y92" s="55"/>
      <c r="Z92" s="55"/>
      <c r="AA92" s="55"/>
      <c r="AB92" s="55"/>
      <c r="AC92" s="55"/>
      <c r="AD92" s="55"/>
      <c r="AE92" s="55"/>
      <c r="AF92" s="55"/>
      <c r="AG92" s="55"/>
      <c r="AH92" s="149"/>
      <c r="AI92" s="149"/>
      <c r="AJ92" s="149"/>
      <c r="AK92" s="149"/>
    </row>
    <row r="93" ht="15.75" customHeight="1">
      <c r="R93" s="55"/>
      <c r="S93" s="55"/>
      <c r="T93" s="55"/>
      <c r="U93" s="55"/>
      <c r="V93" s="55"/>
      <c r="W93" s="55"/>
      <c r="X93" s="55"/>
      <c r="Y93" s="55"/>
      <c r="Z93" s="55"/>
      <c r="AA93" s="55"/>
      <c r="AB93" s="55"/>
      <c r="AC93" s="55"/>
      <c r="AD93" s="55"/>
      <c r="AE93" s="55"/>
      <c r="AF93" s="55"/>
      <c r="AG93" s="55"/>
      <c r="AH93" s="149"/>
      <c r="AI93" s="149"/>
      <c r="AJ93" s="149"/>
      <c r="AK93" s="149"/>
    </row>
    <row r="94" ht="15.75" customHeight="1">
      <c r="R94" s="55"/>
      <c r="S94" s="55"/>
      <c r="T94" s="55"/>
      <c r="U94" s="55"/>
      <c r="V94" s="55"/>
      <c r="W94" s="55"/>
      <c r="X94" s="55"/>
      <c r="Y94" s="55"/>
      <c r="Z94" s="55"/>
      <c r="AA94" s="55"/>
      <c r="AB94" s="55"/>
      <c r="AC94" s="55"/>
      <c r="AD94" s="55"/>
      <c r="AE94" s="55"/>
      <c r="AF94" s="55"/>
      <c r="AG94" s="55"/>
      <c r="AH94" s="149"/>
      <c r="AI94" s="149"/>
      <c r="AJ94" s="149"/>
      <c r="AK94" s="149"/>
    </row>
    <row r="95" ht="15.75" customHeight="1">
      <c r="R95" s="55"/>
      <c r="S95" s="55"/>
      <c r="T95" s="55"/>
      <c r="U95" s="55"/>
      <c r="V95" s="55"/>
      <c r="W95" s="55"/>
      <c r="X95" s="55"/>
      <c r="Y95" s="55"/>
      <c r="Z95" s="55"/>
      <c r="AA95" s="55"/>
      <c r="AB95" s="55"/>
      <c r="AC95" s="55"/>
      <c r="AD95" s="55"/>
      <c r="AE95" s="55"/>
      <c r="AF95" s="55"/>
      <c r="AG95" s="55"/>
      <c r="AH95" s="149"/>
      <c r="AI95" s="149"/>
      <c r="AJ95" s="149"/>
      <c r="AK95" s="149"/>
    </row>
    <row r="96" ht="15.75" customHeight="1">
      <c r="R96" s="55"/>
      <c r="S96" s="55"/>
      <c r="T96" s="55"/>
      <c r="U96" s="55"/>
      <c r="V96" s="55"/>
      <c r="W96" s="55"/>
      <c r="X96" s="55"/>
      <c r="Y96" s="55"/>
      <c r="Z96" s="55"/>
      <c r="AA96" s="55"/>
      <c r="AB96" s="55"/>
      <c r="AC96" s="55"/>
      <c r="AD96" s="55"/>
      <c r="AE96" s="55"/>
      <c r="AF96" s="55"/>
      <c r="AG96" s="55"/>
      <c r="AH96" s="149"/>
      <c r="AI96" s="149"/>
      <c r="AJ96" s="149"/>
      <c r="AK96" s="149"/>
    </row>
    <row r="97" ht="15.75" customHeight="1">
      <c r="R97" s="55"/>
      <c r="S97" s="55"/>
      <c r="T97" s="55"/>
      <c r="U97" s="55"/>
      <c r="V97" s="55"/>
      <c r="W97" s="55"/>
      <c r="X97" s="55"/>
      <c r="Y97" s="55"/>
      <c r="Z97" s="55"/>
      <c r="AA97" s="55"/>
      <c r="AB97" s="55"/>
      <c r="AC97" s="55"/>
      <c r="AD97" s="55"/>
      <c r="AE97" s="55"/>
      <c r="AF97" s="55"/>
      <c r="AG97" s="55"/>
      <c r="AH97" s="149"/>
      <c r="AI97" s="149"/>
      <c r="AJ97" s="149"/>
      <c r="AK97" s="149"/>
    </row>
    <row r="98" ht="15.75" customHeight="1">
      <c r="R98" s="55"/>
      <c r="S98" s="55"/>
      <c r="T98" s="55"/>
      <c r="U98" s="55"/>
      <c r="V98" s="55"/>
      <c r="W98" s="55"/>
      <c r="X98" s="55"/>
      <c r="Y98" s="55"/>
      <c r="Z98" s="55"/>
      <c r="AA98" s="55"/>
      <c r="AB98" s="55"/>
      <c r="AC98" s="55"/>
      <c r="AD98" s="55"/>
      <c r="AE98" s="55"/>
      <c r="AF98" s="55"/>
      <c r="AG98" s="55"/>
      <c r="AH98" s="149"/>
      <c r="AI98" s="149"/>
      <c r="AJ98" s="149"/>
      <c r="AK98" s="149"/>
    </row>
    <row r="99" ht="15.75" customHeight="1">
      <c r="R99" s="55"/>
      <c r="S99" s="55"/>
      <c r="T99" s="55"/>
      <c r="U99" s="55"/>
      <c r="V99" s="55"/>
      <c r="W99" s="55"/>
      <c r="X99" s="55"/>
      <c r="Y99" s="55"/>
      <c r="Z99" s="55"/>
      <c r="AA99" s="55"/>
      <c r="AB99" s="55"/>
      <c r="AC99" s="55"/>
      <c r="AD99" s="55"/>
      <c r="AE99" s="55"/>
      <c r="AF99" s="55"/>
      <c r="AG99" s="55"/>
      <c r="AH99" s="149"/>
      <c r="AI99" s="149"/>
      <c r="AJ99" s="149"/>
      <c r="AK99" s="149"/>
    </row>
    <row r="100" ht="15.75" customHeight="1">
      <c r="R100" s="55"/>
      <c r="S100" s="55"/>
      <c r="T100" s="55"/>
      <c r="U100" s="55"/>
      <c r="V100" s="55"/>
      <c r="W100" s="55"/>
      <c r="X100" s="55"/>
      <c r="Y100" s="55"/>
      <c r="Z100" s="55"/>
      <c r="AA100" s="55"/>
      <c r="AB100" s="55"/>
      <c r="AC100" s="55"/>
      <c r="AD100" s="55"/>
      <c r="AE100" s="55"/>
      <c r="AF100" s="55"/>
      <c r="AG100" s="55"/>
      <c r="AH100" s="149"/>
      <c r="AI100" s="149"/>
      <c r="AJ100" s="149"/>
      <c r="AK100" s="149"/>
    </row>
    <row r="101" ht="15.75" customHeight="1">
      <c r="R101" s="55"/>
      <c r="S101" s="55"/>
      <c r="T101" s="55"/>
      <c r="U101" s="55"/>
      <c r="V101" s="55"/>
      <c r="W101" s="55"/>
      <c r="X101" s="55"/>
      <c r="Y101" s="55"/>
      <c r="Z101" s="55"/>
      <c r="AA101" s="55"/>
      <c r="AB101" s="55"/>
      <c r="AC101" s="55"/>
      <c r="AD101" s="55"/>
      <c r="AE101" s="55"/>
      <c r="AF101" s="55"/>
      <c r="AG101" s="55"/>
      <c r="AH101" s="149"/>
      <c r="AI101" s="149"/>
      <c r="AJ101" s="149"/>
      <c r="AK101" s="149"/>
    </row>
    <row r="102" ht="15.75" customHeight="1">
      <c r="R102" s="55"/>
      <c r="S102" s="55"/>
      <c r="T102" s="55"/>
      <c r="U102" s="55"/>
      <c r="V102" s="55"/>
      <c r="W102" s="55"/>
      <c r="X102" s="55"/>
      <c r="Y102" s="55"/>
      <c r="Z102" s="55"/>
      <c r="AA102" s="55"/>
      <c r="AB102" s="55"/>
      <c r="AC102" s="55"/>
      <c r="AD102" s="55"/>
      <c r="AE102" s="55"/>
      <c r="AF102" s="55"/>
      <c r="AG102" s="55"/>
      <c r="AH102" s="149"/>
      <c r="AI102" s="149"/>
      <c r="AJ102" s="149"/>
      <c r="AK102" s="149"/>
    </row>
    <row r="103" ht="15.75" customHeight="1">
      <c r="R103" s="55"/>
      <c r="S103" s="55"/>
      <c r="T103" s="55"/>
      <c r="U103" s="55"/>
      <c r="V103" s="55"/>
      <c r="W103" s="55"/>
      <c r="X103" s="55"/>
      <c r="Y103" s="55"/>
      <c r="Z103" s="55"/>
      <c r="AA103" s="55"/>
      <c r="AB103" s="55"/>
      <c r="AC103" s="55"/>
      <c r="AD103" s="55"/>
      <c r="AE103" s="55"/>
      <c r="AF103" s="55"/>
      <c r="AG103" s="55"/>
      <c r="AH103" s="149"/>
      <c r="AI103" s="149"/>
      <c r="AJ103" s="149"/>
      <c r="AK103" s="149"/>
    </row>
    <row r="104" ht="15.75" customHeight="1">
      <c r="R104" s="55"/>
      <c r="S104" s="55"/>
      <c r="T104" s="55"/>
      <c r="U104" s="55"/>
      <c r="V104" s="55"/>
      <c r="W104" s="55"/>
      <c r="X104" s="55"/>
      <c r="Y104" s="55"/>
      <c r="Z104" s="55"/>
      <c r="AA104" s="55"/>
      <c r="AB104" s="55"/>
      <c r="AC104" s="55"/>
      <c r="AD104" s="55"/>
      <c r="AE104" s="55"/>
      <c r="AF104" s="55"/>
      <c r="AG104" s="55"/>
      <c r="AH104" s="149"/>
      <c r="AI104" s="149"/>
      <c r="AJ104" s="149"/>
      <c r="AK104" s="149"/>
    </row>
    <row r="105" ht="15.75" customHeight="1">
      <c r="R105" s="55"/>
      <c r="S105" s="55"/>
      <c r="T105" s="55"/>
      <c r="U105" s="55"/>
      <c r="V105" s="55"/>
      <c r="W105" s="55"/>
      <c r="X105" s="55"/>
      <c r="Y105" s="55"/>
      <c r="Z105" s="55"/>
      <c r="AA105" s="55"/>
      <c r="AB105" s="55"/>
      <c r="AC105" s="55"/>
      <c r="AD105" s="55"/>
      <c r="AE105" s="55"/>
      <c r="AF105" s="55"/>
      <c r="AG105" s="55"/>
      <c r="AH105" s="149"/>
      <c r="AI105" s="149"/>
      <c r="AJ105" s="149"/>
      <c r="AK105" s="149"/>
    </row>
    <row r="106" ht="15.75" customHeight="1">
      <c r="R106" s="55"/>
      <c r="S106" s="55"/>
      <c r="T106" s="55"/>
      <c r="U106" s="55"/>
      <c r="V106" s="55"/>
      <c r="W106" s="55"/>
      <c r="X106" s="55"/>
      <c r="Y106" s="55"/>
      <c r="Z106" s="55"/>
      <c r="AA106" s="55"/>
      <c r="AB106" s="55"/>
      <c r="AC106" s="55"/>
      <c r="AD106" s="55"/>
      <c r="AE106" s="55"/>
      <c r="AF106" s="55"/>
      <c r="AG106" s="55"/>
      <c r="AH106" s="149"/>
      <c r="AI106" s="149"/>
      <c r="AJ106" s="149"/>
      <c r="AK106" s="149"/>
    </row>
    <row r="107" ht="15.75" customHeight="1">
      <c r="R107" s="55"/>
      <c r="S107" s="55"/>
      <c r="T107" s="55"/>
      <c r="U107" s="55"/>
      <c r="V107" s="55"/>
      <c r="W107" s="55"/>
      <c r="X107" s="55"/>
      <c r="Y107" s="55"/>
      <c r="Z107" s="55"/>
      <c r="AA107" s="55"/>
      <c r="AB107" s="55"/>
      <c r="AC107" s="55"/>
      <c r="AD107" s="55"/>
      <c r="AE107" s="55"/>
      <c r="AF107" s="55"/>
      <c r="AG107" s="55"/>
      <c r="AH107" s="149"/>
      <c r="AI107" s="149"/>
      <c r="AJ107" s="149"/>
      <c r="AK107" s="149"/>
    </row>
    <row r="108" ht="15.75" customHeight="1">
      <c r="R108" s="55"/>
      <c r="S108" s="55"/>
      <c r="T108" s="55"/>
      <c r="U108" s="55"/>
      <c r="V108" s="55"/>
      <c r="W108" s="55"/>
      <c r="X108" s="55"/>
      <c r="Y108" s="55"/>
      <c r="Z108" s="55"/>
      <c r="AA108" s="55"/>
      <c r="AB108" s="55"/>
      <c r="AC108" s="55"/>
      <c r="AD108" s="55"/>
      <c r="AE108" s="55"/>
      <c r="AF108" s="55"/>
      <c r="AG108" s="55"/>
      <c r="AH108" s="149"/>
      <c r="AI108" s="149"/>
      <c r="AJ108" s="149"/>
      <c r="AK108" s="149"/>
    </row>
    <row r="109" ht="15.75" customHeight="1">
      <c r="R109" s="55"/>
      <c r="S109" s="55"/>
      <c r="T109" s="55"/>
      <c r="U109" s="55"/>
      <c r="V109" s="55"/>
      <c r="W109" s="55"/>
      <c r="X109" s="55"/>
      <c r="Y109" s="55"/>
      <c r="Z109" s="55"/>
      <c r="AA109" s="55"/>
      <c r="AB109" s="55"/>
      <c r="AC109" s="55"/>
      <c r="AD109" s="55"/>
      <c r="AE109" s="55"/>
      <c r="AF109" s="55"/>
      <c r="AG109" s="55"/>
      <c r="AH109" s="149"/>
      <c r="AI109" s="149"/>
      <c r="AJ109" s="149"/>
      <c r="AK109" s="149"/>
    </row>
    <row r="110" ht="15.75" customHeight="1">
      <c r="R110" s="55"/>
      <c r="S110" s="55"/>
      <c r="T110" s="55"/>
      <c r="U110" s="55"/>
      <c r="V110" s="55"/>
      <c r="W110" s="55"/>
      <c r="X110" s="55"/>
      <c r="Y110" s="55"/>
      <c r="Z110" s="55"/>
      <c r="AA110" s="55"/>
      <c r="AB110" s="55"/>
      <c r="AC110" s="55"/>
      <c r="AD110" s="55"/>
      <c r="AE110" s="55"/>
      <c r="AF110" s="55"/>
      <c r="AG110" s="55"/>
      <c r="AH110" s="149"/>
      <c r="AI110" s="149"/>
      <c r="AJ110" s="149"/>
      <c r="AK110" s="149"/>
    </row>
    <row r="111" ht="15.75" customHeight="1">
      <c r="R111" s="55"/>
      <c r="S111" s="55"/>
      <c r="T111" s="55"/>
      <c r="U111" s="55"/>
      <c r="V111" s="55"/>
      <c r="W111" s="55"/>
      <c r="X111" s="55"/>
      <c r="Y111" s="55"/>
      <c r="Z111" s="55"/>
      <c r="AA111" s="55"/>
      <c r="AB111" s="55"/>
      <c r="AC111" s="55"/>
      <c r="AD111" s="55"/>
      <c r="AE111" s="55"/>
      <c r="AF111" s="55"/>
      <c r="AG111" s="55"/>
      <c r="AH111" s="149"/>
      <c r="AI111" s="149"/>
      <c r="AJ111" s="149"/>
      <c r="AK111" s="149"/>
    </row>
    <row r="112" ht="15.75" customHeight="1">
      <c r="R112" s="55"/>
      <c r="S112" s="55"/>
      <c r="T112" s="55"/>
      <c r="U112" s="55"/>
      <c r="V112" s="55"/>
      <c r="W112" s="55"/>
      <c r="X112" s="55"/>
      <c r="Y112" s="55"/>
      <c r="Z112" s="55"/>
      <c r="AA112" s="55"/>
      <c r="AB112" s="55"/>
      <c r="AC112" s="55"/>
      <c r="AD112" s="55"/>
      <c r="AE112" s="55"/>
      <c r="AF112" s="55"/>
      <c r="AG112" s="55"/>
      <c r="AH112" s="149"/>
      <c r="AI112" s="149"/>
      <c r="AJ112" s="149"/>
      <c r="AK112" s="149"/>
    </row>
    <row r="113" ht="15.75" customHeight="1">
      <c r="R113" s="55"/>
      <c r="S113" s="55"/>
      <c r="T113" s="55"/>
      <c r="U113" s="55"/>
      <c r="V113" s="55"/>
      <c r="W113" s="55"/>
      <c r="X113" s="55"/>
      <c r="Y113" s="55"/>
      <c r="Z113" s="55"/>
      <c r="AA113" s="55"/>
      <c r="AB113" s="55"/>
      <c r="AC113" s="55"/>
      <c r="AD113" s="55"/>
      <c r="AE113" s="55"/>
      <c r="AF113" s="55"/>
      <c r="AG113" s="55"/>
      <c r="AH113" s="149"/>
      <c r="AI113" s="149"/>
      <c r="AJ113" s="149"/>
      <c r="AK113" s="149"/>
    </row>
    <row r="114" ht="15.75" customHeight="1">
      <c r="R114" s="55"/>
      <c r="S114" s="55"/>
      <c r="T114" s="55"/>
      <c r="U114" s="55"/>
      <c r="V114" s="55"/>
      <c r="W114" s="55"/>
      <c r="X114" s="55"/>
      <c r="Y114" s="55"/>
      <c r="Z114" s="55"/>
      <c r="AA114" s="55"/>
      <c r="AB114" s="55"/>
      <c r="AC114" s="55"/>
      <c r="AD114" s="55"/>
      <c r="AE114" s="55"/>
      <c r="AF114" s="55"/>
      <c r="AG114" s="55"/>
      <c r="AH114" s="149"/>
      <c r="AI114" s="149"/>
      <c r="AJ114" s="149"/>
      <c r="AK114" s="149"/>
    </row>
    <row r="115" ht="15.75" customHeight="1">
      <c r="R115" s="55"/>
      <c r="S115" s="55"/>
      <c r="T115" s="55"/>
      <c r="U115" s="55"/>
      <c r="V115" s="55"/>
      <c r="W115" s="55"/>
      <c r="X115" s="55"/>
      <c r="Y115" s="55"/>
      <c r="Z115" s="55"/>
      <c r="AA115" s="55"/>
      <c r="AB115" s="55"/>
      <c r="AC115" s="55"/>
      <c r="AD115" s="55"/>
      <c r="AE115" s="55"/>
      <c r="AF115" s="55"/>
      <c r="AG115" s="55"/>
      <c r="AH115" s="149"/>
      <c r="AI115" s="149"/>
      <c r="AJ115" s="149"/>
      <c r="AK115" s="149"/>
    </row>
    <row r="116" ht="15.75" customHeight="1">
      <c r="R116" s="55"/>
      <c r="S116" s="55"/>
      <c r="T116" s="55"/>
      <c r="U116" s="55"/>
      <c r="V116" s="55"/>
      <c r="W116" s="55"/>
      <c r="X116" s="55"/>
      <c r="Y116" s="55"/>
      <c r="Z116" s="55"/>
      <c r="AA116" s="55"/>
      <c r="AB116" s="55"/>
      <c r="AC116" s="55"/>
      <c r="AD116" s="55"/>
      <c r="AE116" s="55"/>
      <c r="AF116" s="55"/>
      <c r="AG116" s="55"/>
      <c r="AH116" s="149"/>
      <c r="AI116" s="149"/>
      <c r="AJ116" s="149"/>
      <c r="AK116" s="149"/>
    </row>
    <row r="117" ht="15.75" customHeight="1">
      <c r="R117" s="55"/>
      <c r="S117" s="55"/>
      <c r="T117" s="55"/>
      <c r="U117" s="55"/>
      <c r="V117" s="55"/>
      <c r="W117" s="55"/>
      <c r="X117" s="55"/>
      <c r="Y117" s="55"/>
      <c r="Z117" s="55"/>
      <c r="AA117" s="55"/>
      <c r="AB117" s="55"/>
      <c r="AC117" s="55"/>
      <c r="AD117" s="55"/>
      <c r="AE117" s="55"/>
      <c r="AF117" s="55"/>
      <c r="AG117" s="55"/>
      <c r="AH117" s="149"/>
      <c r="AI117" s="149"/>
      <c r="AJ117" s="149"/>
      <c r="AK117" s="149"/>
    </row>
    <row r="118" ht="15.75" customHeight="1">
      <c r="R118" s="55"/>
      <c r="S118" s="55"/>
      <c r="T118" s="55"/>
      <c r="U118" s="55"/>
      <c r="V118" s="55"/>
      <c r="W118" s="55"/>
      <c r="X118" s="55"/>
      <c r="Y118" s="55"/>
      <c r="Z118" s="55"/>
      <c r="AA118" s="55"/>
      <c r="AB118" s="55"/>
      <c r="AC118" s="55"/>
      <c r="AD118" s="55"/>
      <c r="AE118" s="55"/>
      <c r="AF118" s="55"/>
      <c r="AG118" s="55"/>
      <c r="AH118" s="149"/>
      <c r="AI118" s="149"/>
      <c r="AJ118" s="149"/>
      <c r="AK118" s="149"/>
    </row>
    <row r="119" ht="15.75" customHeight="1">
      <c r="R119" s="55"/>
      <c r="S119" s="55"/>
      <c r="T119" s="55"/>
      <c r="U119" s="55"/>
      <c r="V119" s="55"/>
      <c r="W119" s="55"/>
      <c r="X119" s="55"/>
      <c r="Y119" s="55"/>
      <c r="Z119" s="55"/>
      <c r="AA119" s="55"/>
      <c r="AB119" s="55"/>
      <c r="AC119" s="55"/>
      <c r="AD119" s="55"/>
      <c r="AE119" s="55"/>
      <c r="AF119" s="55"/>
      <c r="AG119" s="55"/>
      <c r="AH119" s="149"/>
      <c r="AI119" s="149"/>
      <c r="AJ119" s="149"/>
      <c r="AK119" s="149"/>
    </row>
    <row r="120" ht="15.75" customHeight="1">
      <c r="R120" s="55"/>
      <c r="S120" s="55"/>
      <c r="T120" s="55"/>
      <c r="U120" s="55"/>
      <c r="V120" s="55"/>
      <c r="W120" s="55"/>
      <c r="X120" s="55"/>
      <c r="Y120" s="55"/>
      <c r="Z120" s="55"/>
      <c r="AA120" s="55"/>
      <c r="AB120" s="55"/>
      <c r="AC120" s="55"/>
      <c r="AD120" s="55"/>
      <c r="AE120" s="55"/>
      <c r="AF120" s="55"/>
      <c r="AG120" s="55"/>
      <c r="AH120" s="149"/>
      <c r="AI120" s="149"/>
      <c r="AJ120" s="149"/>
      <c r="AK120" s="149"/>
    </row>
    <row r="121" ht="15.75" customHeight="1">
      <c r="R121" s="55"/>
      <c r="S121" s="55"/>
      <c r="T121" s="55"/>
      <c r="U121" s="55"/>
      <c r="V121" s="55"/>
      <c r="W121" s="55"/>
      <c r="X121" s="55"/>
      <c r="Y121" s="55"/>
      <c r="Z121" s="55"/>
      <c r="AA121" s="55"/>
      <c r="AB121" s="55"/>
      <c r="AC121" s="55"/>
      <c r="AD121" s="55"/>
      <c r="AE121" s="55"/>
      <c r="AF121" s="55"/>
      <c r="AG121" s="55"/>
      <c r="AH121" s="149"/>
      <c r="AI121" s="149"/>
      <c r="AJ121" s="149"/>
      <c r="AK121" s="149"/>
    </row>
    <row r="122" ht="15.75" customHeight="1">
      <c r="R122" s="55"/>
      <c r="S122" s="55"/>
      <c r="T122" s="55"/>
      <c r="U122" s="55"/>
      <c r="V122" s="55"/>
      <c r="W122" s="55"/>
      <c r="X122" s="55"/>
      <c r="Y122" s="55"/>
      <c r="Z122" s="55"/>
      <c r="AA122" s="55"/>
      <c r="AB122" s="55"/>
      <c r="AC122" s="55"/>
      <c r="AD122" s="55"/>
      <c r="AE122" s="55"/>
      <c r="AF122" s="55"/>
      <c r="AG122" s="55"/>
      <c r="AH122" s="149"/>
      <c r="AI122" s="149"/>
      <c r="AJ122" s="149"/>
      <c r="AK122" s="149"/>
    </row>
    <row r="123" ht="15.75" customHeight="1">
      <c r="R123" s="55"/>
      <c r="S123" s="55"/>
      <c r="T123" s="55"/>
      <c r="U123" s="55"/>
      <c r="V123" s="55"/>
      <c r="W123" s="55"/>
      <c r="X123" s="55"/>
      <c r="Y123" s="55"/>
      <c r="Z123" s="55"/>
      <c r="AA123" s="55"/>
      <c r="AB123" s="55"/>
      <c r="AC123" s="55"/>
      <c r="AD123" s="55"/>
      <c r="AE123" s="55"/>
      <c r="AF123" s="55"/>
      <c r="AG123" s="55"/>
      <c r="AH123" s="149"/>
      <c r="AI123" s="149"/>
      <c r="AJ123" s="149"/>
      <c r="AK123" s="149"/>
    </row>
    <row r="124" ht="15.75" customHeight="1">
      <c r="R124" s="55"/>
      <c r="S124" s="55"/>
      <c r="T124" s="55"/>
      <c r="U124" s="55"/>
      <c r="V124" s="55"/>
      <c r="W124" s="55"/>
      <c r="X124" s="55"/>
      <c r="Y124" s="55"/>
      <c r="Z124" s="55"/>
      <c r="AA124" s="55"/>
      <c r="AB124" s="55"/>
      <c r="AC124" s="55"/>
      <c r="AD124" s="55"/>
      <c r="AE124" s="55"/>
      <c r="AF124" s="55"/>
      <c r="AG124" s="55"/>
      <c r="AH124" s="149"/>
      <c r="AI124" s="149"/>
      <c r="AJ124" s="149"/>
      <c r="AK124" s="149"/>
    </row>
    <row r="125" ht="15.75" customHeight="1">
      <c r="R125" s="55"/>
      <c r="S125" s="55"/>
      <c r="T125" s="55"/>
      <c r="U125" s="55"/>
      <c r="V125" s="55"/>
      <c r="W125" s="55"/>
      <c r="X125" s="55"/>
      <c r="Y125" s="55"/>
      <c r="Z125" s="55"/>
      <c r="AA125" s="55"/>
      <c r="AB125" s="55"/>
      <c r="AC125" s="55"/>
      <c r="AD125" s="55"/>
      <c r="AE125" s="55"/>
      <c r="AF125" s="55"/>
      <c r="AG125" s="55"/>
      <c r="AH125" s="149"/>
      <c r="AI125" s="149"/>
      <c r="AJ125" s="149"/>
      <c r="AK125" s="149"/>
    </row>
    <row r="126" ht="15.75" customHeight="1">
      <c r="R126" s="55"/>
      <c r="S126" s="55"/>
      <c r="T126" s="55"/>
      <c r="U126" s="55"/>
      <c r="V126" s="55"/>
      <c r="W126" s="55"/>
      <c r="X126" s="55"/>
      <c r="Y126" s="55"/>
      <c r="Z126" s="55"/>
      <c r="AA126" s="55"/>
      <c r="AB126" s="55"/>
      <c r="AC126" s="55"/>
      <c r="AD126" s="55"/>
      <c r="AE126" s="55"/>
      <c r="AF126" s="55"/>
      <c r="AG126" s="55"/>
      <c r="AH126" s="149"/>
      <c r="AI126" s="149"/>
      <c r="AJ126" s="149"/>
      <c r="AK126" s="149"/>
    </row>
    <row r="127" ht="15.75" customHeight="1">
      <c r="R127" s="55"/>
      <c r="S127" s="55"/>
      <c r="T127" s="55"/>
      <c r="U127" s="55"/>
      <c r="V127" s="55"/>
      <c r="W127" s="55"/>
      <c r="X127" s="55"/>
      <c r="Y127" s="55"/>
      <c r="Z127" s="55"/>
      <c r="AA127" s="55"/>
      <c r="AB127" s="55"/>
      <c r="AC127" s="55"/>
      <c r="AD127" s="55"/>
      <c r="AE127" s="55"/>
      <c r="AF127" s="55"/>
      <c r="AG127" s="55"/>
      <c r="AH127" s="149"/>
      <c r="AI127" s="149"/>
      <c r="AJ127" s="149"/>
      <c r="AK127" s="149"/>
    </row>
    <row r="128" ht="15.75" customHeight="1">
      <c r="R128" s="55"/>
      <c r="S128" s="55"/>
      <c r="T128" s="55"/>
      <c r="U128" s="55"/>
      <c r="V128" s="55"/>
      <c r="W128" s="55"/>
      <c r="X128" s="55"/>
      <c r="Y128" s="55"/>
      <c r="Z128" s="55"/>
      <c r="AA128" s="55"/>
      <c r="AB128" s="55"/>
      <c r="AC128" s="55"/>
      <c r="AD128" s="55"/>
      <c r="AE128" s="55"/>
      <c r="AF128" s="55"/>
      <c r="AG128" s="55"/>
      <c r="AH128" s="149"/>
      <c r="AI128" s="149"/>
      <c r="AJ128" s="149"/>
      <c r="AK128" s="149"/>
    </row>
    <row r="129" ht="15.75" customHeight="1">
      <c r="R129" s="55"/>
      <c r="S129" s="55"/>
      <c r="T129" s="55"/>
      <c r="U129" s="55"/>
      <c r="V129" s="55"/>
      <c r="W129" s="55"/>
      <c r="X129" s="55"/>
      <c r="Y129" s="55"/>
      <c r="Z129" s="55"/>
      <c r="AA129" s="55"/>
      <c r="AB129" s="55"/>
      <c r="AC129" s="55"/>
      <c r="AD129" s="55"/>
      <c r="AE129" s="55"/>
      <c r="AF129" s="55"/>
      <c r="AG129" s="55"/>
      <c r="AH129" s="149"/>
      <c r="AI129" s="149"/>
      <c r="AJ129" s="149"/>
      <c r="AK129" s="149"/>
    </row>
    <row r="130" ht="15.75" customHeight="1">
      <c r="R130" s="55"/>
      <c r="S130" s="55"/>
      <c r="T130" s="55"/>
      <c r="U130" s="55"/>
      <c r="V130" s="55"/>
      <c r="W130" s="55"/>
      <c r="X130" s="55"/>
      <c r="Y130" s="55"/>
      <c r="Z130" s="55"/>
      <c r="AA130" s="55"/>
      <c r="AB130" s="55"/>
      <c r="AC130" s="55"/>
      <c r="AD130" s="55"/>
      <c r="AE130" s="55"/>
      <c r="AF130" s="55"/>
      <c r="AG130" s="55"/>
      <c r="AH130" s="149"/>
      <c r="AI130" s="149"/>
      <c r="AJ130" s="149"/>
      <c r="AK130" s="149"/>
    </row>
    <row r="131" ht="15.75" customHeight="1">
      <c r="R131" s="55"/>
      <c r="S131" s="55"/>
      <c r="T131" s="55"/>
      <c r="U131" s="55"/>
      <c r="V131" s="55"/>
      <c r="W131" s="55"/>
      <c r="X131" s="55"/>
      <c r="Y131" s="55"/>
      <c r="Z131" s="55"/>
      <c r="AA131" s="55"/>
      <c r="AB131" s="55"/>
      <c r="AC131" s="55"/>
      <c r="AD131" s="55"/>
      <c r="AE131" s="55"/>
      <c r="AF131" s="55"/>
      <c r="AG131" s="55"/>
      <c r="AH131" s="149"/>
      <c r="AI131" s="149"/>
      <c r="AJ131" s="149"/>
      <c r="AK131" s="149"/>
    </row>
    <row r="132" ht="15.75" customHeight="1">
      <c r="R132" s="55"/>
      <c r="S132" s="55"/>
      <c r="T132" s="55"/>
      <c r="U132" s="55"/>
      <c r="V132" s="55"/>
      <c r="W132" s="55"/>
      <c r="X132" s="55"/>
      <c r="Y132" s="55"/>
      <c r="Z132" s="55"/>
      <c r="AA132" s="55"/>
      <c r="AB132" s="55"/>
      <c r="AC132" s="55"/>
      <c r="AD132" s="55"/>
      <c r="AE132" s="55"/>
      <c r="AF132" s="55"/>
      <c r="AG132" s="55"/>
      <c r="AH132" s="149"/>
      <c r="AI132" s="149"/>
      <c r="AJ132" s="149"/>
      <c r="AK132" s="149"/>
    </row>
    <row r="133" ht="15.75" customHeight="1">
      <c r="R133" s="55"/>
      <c r="S133" s="55"/>
      <c r="T133" s="55"/>
      <c r="U133" s="55"/>
      <c r="V133" s="55"/>
      <c r="W133" s="55"/>
      <c r="X133" s="55"/>
      <c r="Y133" s="55"/>
      <c r="Z133" s="55"/>
      <c r="AA133" s="55"/>
      <c r="AB133" s="55"/>
      <c r="AC133" s="55"/>
      <c r="AD133" s="55"/>
      <c r="AE133" s="55"/>
      <c r="AF133" s="55"/>
      <c r="AG133" s="55"/>
      <c r="AH133" s="149"/>
      <c r="AI133" s="149"/>
      <c r="AJ133" s="149"/>
      <c r="AK133" s="149"/>
    </row>
    <row r="134" ht="15.75" customHeight="1">
      <c r="R134" s="55"/>
      <c r="S134" s="55"/>
      <c r="T134" s="55"/>
      <c r="U134" s="55"/>
      <c r="V134" s="55"/>
      <c r="W134" s="55"/>
      <c r="X134" s="55"/>
      <c r="Y134" s="55"/>
      <c r="Z134" s="55"/>
      <c r="AA134" s="55"/>
      <c r="AB134" s="55"/>
      <c r="AC134" s="55"/>
      <c r="AD134" s="55"/>
      <c r="AE134" s="55"/>
      <c r="AF134" s="55"/>
      <c r="AG134" s="55"/>
      <c r="AH134" s="149"/>
      <c r="AI134" s="149"/>
      <c r="AJ134" s="149"/>
      <c r="AK134" s="149"/>
    </row>
    <row r="135" ht="15.75" customHeight="1">
      <c r="R135" s="55"/>
      <c r="S135" s="55"/>
      <c r="T135" s="55"/>
      <c r="U135" s="55"/>
      <c r="V135" s="55"/>
      <c r="W135" s="55"/>
      <c r="X135" s="55"/>
      <c r="Y135" s="55"/>
      <c r="Z135" s="55"/>
      <c r="AA135" s="55"/>
      <c r="AB135" s="55"/>
      <c r="AC135" s="55"/>
      <c r="AD135" s="55"/>
      <c r="AE135" s="55"/>
      <c r="AF135" s="55"/>
      <c r="AG135" s="55"/>
      <c r="AH135" s="149"/>
      <c r="AI135" s="149"/>
      <c r="AJ135" s="149"/>
      <c r="AK135" s="149"/>
    </row>
    <row r="136" ht="15.75" customHeight="1">
      <c r="R136" s="55"/>
      <c r="S136" s="55"/>
      <c r="T136" s="55"/>
      <c r="U136" s="55"/>
      <c r="V136" s="55"/>
      <c r="W136" s="55"/>
      <c r="X136" s="55"/>
      <c r="Y136" s="55"/>
      <c r="Z136" s="55"/>
      <c r="AA136" s="55"/>
      <c r="AB136" s="55"/>
      <c r="AC136" s="55"/>
      <c r="AD136" s="55"/>
      <c r="AE136" s="55"/>
      <c r="AF136" s="55"/>
      <c r="AG136" s="55"/>
      <c r="AH136" s="149"/>
      <c r="AI136" s="149"/>
      <c r="AJ136" s="149"/>
      <c r="AK136" s="149"/>
    </row>
    <row r="137" ht="15.75" customHeight="1">
      <c r="R137" s="55"/>
      <c r="S137" s="55"/>
      <c r="T137" s="55"/>
      <c r="U137" s="55"/>
      <c r="V137" s="55"/>
      <c r="W137" s="55"/>
      <c r="X137" s="55"/>
      <c r="Y137" s="55"/>
      <c r="Z137" s="55"/>
      <c r="AA137" s="55"/>
      <c r="AB137" s="55"/>
      <c r="AC137" s="55"/>
      <c r="AD137" s="55"/>
      <c r="AE137" s="55"/>
      <c r="AF137" s="55"/>
      <c r="AG137" s="55"/>
      <c r="AH137" s="149"/>
      <c r="AI137" s="149"/>
      <c r="AJ137" s="149"/>
      <c r="AK137" s="149"/>
    </row>
    <row r="138" ht="15.75" customHeight="1">
      <c r="R138" s="55"/>
      <c r="S138" s="55"/>
      <c r="T138" s="55"/>
      <c r="U138" s="55"/>
      <c r="V138" s="55"/>
      <c r="W138" s="55"/>
      <c r="X138" s="55"/>
      <c r="Y138" s="55"/>
      <c r="Z138" s="55"/>
      <c r="AA138" s="55"/>
      <c r="AB138" s="55"/>
      <c r="AC138" s="55"/>
      <c r="AD138" s="55"/>
      <c r="AE138" s="55"/>
      <c r="AF138" s="55"/>
      <c r="AG138" s="55"/>
      <c r="AH138" s="149"/>
      <c r="AI138" s="149"/>
      <c r="AJ138" s="149"/>
      <c r="AK138" s="149"/>
    </row>
    <row r="139" ht="15.75" customHeight="1">
      <c r="R139" s="55"/>
      <c r="S139" s="55"/>
      <c r="T139" s="55"/>
      <c r="U139" s="55"/>
      <c r="V139" s="55"/>
      <c r="W139" s="55"/>
      <c r="X139" s="55"/>
      <c r="Y139" s="55"/>
      <c r="Z139" s="55"/>
      <c r="AA139" s="55"/>
      <c r="AB139" s="55"/>
      <c r="AC139" s="55"/>
      <c r="AD139" s="55"/>
      <c r="AE139" s="55"/>
      <c r="AF139" s="55"/>
      <c r="AG139" s="55"/>
      <c r="AH139" s="149"/>
      <c r="AI139" s="149"/>
      <c r="AJ139" s="149"/>
      <c r="AK139" s="149"/>
    </row>
    <row r="140" ht="15.75" customHeight="1">
      <c r="R140" s="55"/>
      <c r="S140" s="55"/>
      <c r="T140" s="55"/>
      <c r="U140" s="55"/>
      <c r="V140" s="55"/>
      <c r="W140" s="55"/>
      <c r="X140" s="55"/>
      <c r="Y140" s="55"/>
      <c r="Z140" s="55"/>
      <c r="AA140" s="55"/>
      <c r="AB140" s="55"/>
      <c r="AC140" s="55"/>
      <c r="AD140" s="55"/>
      <c r="AE140" s="55"/>
      <c r="AF140" s="55"/>
      <c r="AG140" s="55"/>
      <c r="AH140" s="149"/>
      <c r="AI140" s="149"/>
      <c r="AJ140" s="149"/>
      <c r="AK140" s="149"/>
    </row>
    <row r="141" ht="15.75" customHeight="1">
      <c r="R141" s="55"/>
      <c r="S141" s="55"/>
      <c r="T141" s="55"/>
      <c r="U141" s="55"/>
      <c r="V141" s="55"/>
      <c r="W141" s="55"/>
      <c r="X141" s="55"/>
      <c r="Y141" s="55"/>
      <c r="Z141" s="55"/>
      <c r="AA141" s="55"/>
      <c r="AB141" s="55"/>
      <c r="AC141" s="55"/>
      <c r="AD141" s="55"/>
      <c r="AE141" s="55"/>
      <c r="AF141" s="55"/>
      <c r="AG141" s="55"/>
      <c r="AH141" s="149"/>
      <c r="AI141" s="149"/>
      <c r="AJ141" s="149"/>
      <c r="AK141" s="149"/>
    </row>
    <row r="142" ht="15.75" customHeight="1">
      <c r="R142" s="55"/>
      <c r="S142" s="55"/>
      <c r="T142" s="55"/>
      <c r="U142" s="55"/>
      <c r="V142" s="55"/>
      <c r="W142" s="55"/>
      <c r="X142" s="55"/>
      <c r="Y142" s="55"/>
      <c r="Z142" s="55"/>
      <c r="AA142" s="55"/>
      <c r="AB142" s="55"/>
      <c r="AC142" s="55"/>
      <c r="AD142" s="55"/>
      <c r="AE142" s="55"/>
      <c r="AF142" s="55"/>
      <c r="AG142" s="55"/>
      <c r="AH142" s="149"/>
      <c r="AI142" s="149"/>
      <c r="AJ142" s="149"/>
      <c r="AK142" s="149"/>
    </row>
    <row r="143" ht="15.75" customHeight="1">
      <c r="R143" s="55"/>
      <c r="S143" s="55"/>
      <c r="T143" s="55"/>
      <c r="U143" s="55"/>
      <c r="V143" s="55"/>
      <c r="W143" s="55"/>
      <c r="X143" s="55"/>
      <c r="Y143" s="55"/>
      <c r="Z143" s="55"/>
      <c r="AA143" s="55"/>
      <c r="AB143" s="55"/>
      <c r="AC143" s="55"/>
      <c r="AD143" s="55"/>
      <c r="AE143" s="55"/>
      <c r="AF143" s="55"/>
      <c r="AG143" s="55"/>
      <c r="AH143" s="149"/>
      <c r="AI143" s="149"/>
      <c r="AJ143" s="149"/>
      <c r="AK143" s="149"/>
    </row>
    <row r="144" ht="15.75" customHeight="1">
      <c r="R144" s="55"/>
      <c r="S144" s="55"/>
      <c r="T144" s="55"/>
      <c r="U144" s="55"/>
      <c r="V144" s="55"/>
      <c r="W144" s="55"/>
      <c r="X144" s="55"/>
      <c r="Y144" s="55"/>
      <c r="Z144" s="55"/>
      <c r="AA144" s="55"/>
      <c r="AB144" s="55"/>
      <c r="AC144" s="55"/>
      <c r="AD144" s="55"/>
      <c r="AE144" s="55"/>
      <c r="AF144" s="55"/>
      <c r="AG144" s="55"/>
      <c r="AH144" s="149"/>
      <c r="AI144" s="149"/>
      <c r="AJ144" s="149"/>
      <c r="AK144" s="149"/>
    </row>
    <row r="145" ht="15.75" customHeight="1">
      <c r="R145" s="55"/>
      <c r="S145" s="55"/>
      <c r="T145" s="55"/>
      <c r="U145" s="55"/>
      <c r="V145" s="55"/>
      <c r="W145" s="55"/>
      <c r="X145" s="55"/>
      <c r="Y145" s="55"/>
      <c r="Z145" s="55"/>
      <c r="AA145" s="55"/>
      <c r="AB145" s="55"/>
      <c r="AC145" s="55"/>
      <c r="AD145" s="55"/>
      <c r="AE145" s="55"/>
      <c r="AF145" s="55"/>
      <c r="AG145" s="55"/>
      <c r="AH145" s="149"/>
      <c r="AI145" s="149"/>
      <c r="AJ145" s="149"/>
      <c r="AK145" s="149"/>
    </row>
    <row r="146" ht="15.75" customHeight="1">
      <c r="R146" s="55"/>
      <c r="S146" s="55"/>
      <c r="T146" s="55"/>
      <c r="U146" s="55"/>
      <c r="V146" s="55"/>
      <c r="W146" s="55"/>
      <c r="X146" s="55"/>
      <c r="Y146" s="55"/>
      <c r="Z146" s="55"/>
      <c r="AA146" s="55"/>
      <c r="AB146" s="55"/>
      <c r="AC146" s="55"/>
      <c r="AD146" s="55"/>
      <c r="AE146" s="55"/>
      <c r="AF146" s="55"/>
      <c r="AG146" s="55"/>
      <c r="AH146" s="149"/>
      <c r="AI146" s="149"/>
      <c r="AJ146" s="149"/>
      <c r="AK146" s="149"/>
    </row>
    <row r="147" ht="15.75" customHeight="1">
      <c r="R147" s="55"/>
      <c r="S147" s="55"/>
      <c r="T147" s="55"/>
      <c r="U147" s="55"/>
      <c r="V147" s="55"/>
      <c r="W147" s="55"/>
      <c r="X147" s="55"/>
      <c r="Y147" s="55"/>
      <c r="Z147" s="55"/>
      <c r="AA147" s="55"/>
      <c r="AB147" s="55"/>
      <c r="AC147" s="55"/>
      <c r="AD147" s="55"/>
      <c r="AE147" s="55"/>
      <c r="AF147" s="55"/>
      <c r="AG147" s="55"/>
      <c r="AH147" s="149"/>
      <c r="AI147" s="149"/>
      <c r="AJ147" s="149"/>
      <c r="AK147" s="149"/>
    </row>
    <row r="148" ht="15.75" customHeight="1">
      <c r="R148" s="55"/>
      <c r="S148" s="55"/>
      <c r="T148" s="55"/>
      <c r="U148" s="55"/>
      <c r="V148" s="55"/>
      <c r="W148" s="55"/>
      <c r="X148" s="55"/>
      <c r="Y148" s="55"/>
      <c r="Z148" s="55"/>
      <c r="AA148" s="55"/>
      <c r="AB148" s="55"/>
      <c r="AC148" s="55"/>
      <c r="AD148" s="55"/>
      <c r="AE148" s="55"/>
      <c r="AF148" s="55"/>
      <c r="AG148" s="55"/>
      <c r="AH148" s="149"/>
      <c r="AI148" s="149"/>
      <c r="AJ148" s="149"/>
      <c r="AK148" s="149"/>
    </row>
    <row r="149" ht="15.75" customHeight="1">
      <c r="R149" s="55"/>
      <c r="S149" s="55"/>
      <c r="T149" s="55"/>
      <c r="U149" s="55"/>
      <c r="V149" s="55"/>
      <c r="W149" s="55"/>
      <c r="X149" s="55"/>
      <c r="Y149" s="55"/>
      <c r="Z149" s="55"/>
      <c r="AA149" s="55"/>
      <c r="AB149" s="55"/>
      <c r="AC149" s="55"/>
      <c r="AD149" s="55"/>
      <c r="AE149" s="55"/>
      <c r="AF149" s="55"/>
      <c r="AG149" s="55"/>
      <c r="AH149" s="149"/>
      <c r="AI149" s="149"/>
      <c r="AJ149" s="149"/>
      <c r="AK149" s="149"/>
    </row>
    <row r="150" ht="15.75" customHeight="1">
      <c r="R150" s="55"/>
      <c r="S150" s="55"/>
      <c r="T150" s="55"/>
      <c r="U150" s="55"/>
      <c r="V150" s="55"/>
      <c r="W150" s="55"/>
      <c r="X150" s="55"/>
      <c r="Y150" s="55"/>
      <c r="Z150" s="55"/>
      <c r="AA150" s="55"/>
      <c r="AB150" s="55"/>
      <c r="AC150" s="55"/>
      <c r="AD150" s="55"/>
      <c r="AE150" s="55"/>
      <c r="AF150" s="55"/>
      <c r="AG150" s="55"/>
      <c r="AH150" s="149"/>
      <c r="AI150" s="149"/>
      <c r="AJ150" s="149"/>
      <c r="AK150" s="149"/>
    </row>
    <row r="151" ht="15.75" customHeight="1">
      <c r="R151" s="55"/>
      <c r="S151" s="55"/>
      <c r="T151" s="55"/>
      <c r="U151" s="55"/>
      <c r="V151" s="55"/>
      <c r="W151" s="55"/>
      <c r="X151" s="55"/>
      <c r="Y151" s="55"/>
      <c r="Z151" s="55"/>
      <c r="AA151" s="55"/>
      <c r="AB151" s="55"/>
      <c r="AC151" s="55"/>
      <c r="AD151" s="55"/>
      <c r="AE151" s="55"/>
      <c r="AF151" s="55"/>
      <c r="AG151" s="55"/>
      <c r="AH151" s="149"/>
      <c r="AI151" s="149"/>
      <c r="AJ151" s="149"/>
      <c r="AK151" s="149"/>
    </row>
    <row r="152" ht="15.75" customHeight="1">
      <c r="R152" s="55"/>
      <c r="S152" s="55"/>
      <c r="T152" s="55"/>
      <c r="U152" s="55"/>
      <c r="V152" s="55"/>
      <c r="W152" s="55"/>
      <c r="X152" s="55"/>
      <c r="Y152" s="55"/>
      <c r="Z152" s="55"/>
      <c r="AA152" s="55"/>
      <c r="AB152" s="55"/>
      <c r="AC152" s="55"/>
      <c r="AD152" s="55"/>
      <c r="AE152" s="55"/>
      <c r="AF152" s="55"/>
      <c r="AG152" s="55"/>
      <c r="AH152" s="149"/>
      <c r="AI152" s="149"/>
      <c r="AJ152" s="149"/>
      <c r="AK152" s="149"/>
    </row>
    <row r="153" ht="15.75" customHeight="1">
      <c r="R153" s="55"/>
      <c r="S153" s="55"/>
      <c r="T153" s="55"/>
      <c r="U153" s="55"/>
      <c r="V153" s="55"/>
      <c r="W153" s="55"/>
      <c r="X153" s="55"/>
      <c r="Y153" s="55"/>
      <c r="Z153" s="55"/>
      <c r="AA153" s="55"/>
      <c r="AB153" s="55"/>
      <c r="AC153" s="55"/>
      <c r="AD153" s="55"/>
      <c r="AE153" s="55"/>
      <c r="AF153" s="55"/>
      <c r="AG153" s="55"/>
      <c r="AH153" s="149"/>
      <c r="AI153" s="149"/>
      <c r="AJ153" s="149"/>
      <c r="AK153" s="149"/>
    </row>
    <row r="154" ht="15.75" customHeight="1">
      <c r="R154" s="55"/>
      <c r="S154" s="55"/>
      <c r="T154" s="55"/>
      <c r="U154" s="55"/>
      <c r="V154" s="55"/>
      <c r="W154" s="55"/>
      <c r="X154" s="55"/>
      <c r="Y154" s="55"/>
      <c r="Z154" s="55"/>
      <c r="AA154" s="55"/>
      <c r="AB154" s="55"/>
      <c r="AC154" s="55"/>
      <c r="AD154" s="55"/>
      <c r="AE154" s="55"/>
      <c r="AF154" s="55"/>
      <c r="AG154" s="55"/>
      <c r="AH154" s="149"/>
      <c r="AI154" s="149"/>
      <c r="AJ154" s="149"/>
      <c r="AK154" s="149"/>
    </row>
    <row r="155" ht="15.75" customHeight="1">
      <c r="R155" s="55"/>
      <c r="S155" s="55"/>
      <c r="T155" s="55"/>
      <c r="U155" s="55"/>
      <c r="V155" s="55"/>
      <c r="W155" s="55"/>
      <c r="X155" s="55"/>
      <c r="Y155" s="55"/>
      <c r="Z155" s="55"/>
      <c r="AA155" s="55"/>
      <c r="AB155" s="55"/>
      <c r="AC155" s="55"/>
      <c r="AD155" s="55"/>
      <c r="AE155" s="55"/>
      <c r="AF155" s="55"/>
      <c r="AG155" s="55"/>
      <c r="AH155" s="149"/>
      <c r="AI155" s="149"/>
      <c r="AJ155" s="149"/>
      <c r="AK155" s="149"/>
    </row>
    <row r="156" ht="15.75" customHeight="1">
      <c r="R156" s="55"/>
      <c r="S156" s="55"/>
      <c r="T156" s="55"/>
      <c r="U156" s="55"/>
      <c r="V156" s="55"/>
      <c r="W156" s="55"/>
      <c r="X156" s="55"/>
      <c r="Y156" s="55"/>
      <c r="Z156" s="55"/>
      <c r="AA156" s="55"/>
      <c r="AB156" s="55"/>
      <c r="AC156" s="55"/>
      <c r="AD156" s="55"/>
      <c r="AE156" s="55"/>
      <c r="AF156" s="55"/>
      <c r="AG156" s="55"/>
      <c r="AH156" s="149"/>
      <c r="AI156" s="149"/>
      <c r="AJ156" s="149"/>
      <c r="AK156" s="149"/>
    </row>
    <row r="157" ht="15.75" customHeight="1">
      <c r="R157" s="55"/>
      <c r="S157" s="55"/>
      <c r="T157" s="55"/>
      <c r="U157" s="55"/>
      <c r="V157" s="55"/>
      <c r="W157" s="55"/>
      <c r="X157" s="55"/>
      <c r="Y157" s="55"/>
      <c r="Z157" s="55"/>
      <c r="AA157" s="55"/>
      <c r="AB157" s="55"/>
      <c r="AC157" s="55"/>
      <c r="AD157" s="55"/>
      <c r="AE157" s="55"/>
      <c r="AF157" s="55"/>
      <c r="AG157" s="55"/>
      <c r="AH157" s="149"/>
      <c r="AI157" s="149"/>
      <c r="AJ157" s="149"/>
      <c r="AK157" s="149"/>
    </row>
    <row r="158" ht="15.75" customHeight="1">
      <c r="R158" s="55"/>
      <c r="S158" s="55"/>
      <c r="T158" s="55"/>
      <c r="U158" s="55"/>
      <c r="V158" s="55"/>
      <c r="W158" s="55"/>
      <c r="X158" s="55"/>
      <c r="Y158" s="55"/>
      <c r="Z158" s="55"/>
      <c r="AA158" s="55"/>
      <c r="AB158" s="55"/>
      <c r="AC158" s="55"/>
      <c r="AD158" s="55"/>
      <c r="AE158" s="55"/>
      <c r="AF158" s="55"/>
      <c r="AG158" s="55"/>
      <c r="AH158" s="149"/>
      <c r="AI158" s="149"/>
      <c r="AJ158" s="149"/>
      <c r="AK158" s="149"/>
    </row>
    <row r="159" ht="15.75" customHeight="1">
      <c r="R159" s="55"/>
      <c r="S159" s="55"/>
      <c r="T159" s="55"/>
      <c r="U159" s="55"/>
      <c r="V159" s="55"/>
      <c r="W159" s="55"/>
      <c r="X159" s="55"/>
      <c r="Y159" s="55"/>
      <c r="Z159" s="55"/>
      <c r="AA159" s="55"/>
      <c r="AB159" s="55"/>
      <c r="AC159" s="55"/>
      <c r="AD159" s="55"/>
      <c r="AE159" s="55"/>
      <c r="AF159" s="55"/>
      <c r="AG159" s="55"/>
      <c r="AH159" s="149"/>
      <c r="AI159" s="149"/>
      <c r="AJ159" s="149"/>
      <c r="AK159" s="149"/>
    </row>
    <row r="160" ht="15.75" customHeight="1">
      <c r="R160" s="55"/>
      <c r="S160" s="55"/>
      <c r="T160" s="55"/>
      <c r="U160" s="55"/>
      <c r="V160" s="55"/>
      <c r="W160" s="55"/>
      <c r="X160" s="55"/>
      <c r="Y160" s="55"/>
      <c r="Z160" s="55"/>
      <c r="AA160" s="55"/>
      <c r="AB160" s="55"/>
      <c r="AC160" s="55"/>
      <c r="AD160" s="55"/>
      <c r="AE160" s="55"/>
      <c r="AF160" s="55"/>
      <c r="AG160" s="55"/>
      <c r="AH160" s="149"/>
      <c r="AI160" s="149"/>
      <c r="AJ160" s="149"/>
      <c r="AK160" s="149"/>
    </row>
    <row r="161" ht="15.75" customHeight="1">
      <c r="R161" s="55"/>
      <c r="S161" s="55"/>
      <c r="T161" s="55"/>
      <c r="U161" s="55"/>
      <c r="V161" s="55"/>
      <c r="W161" s="55"/>
      <c r="X161" s="55"/>
      <c r="Y161" s="55"/>
      <c r="Z161" s="55"/>
      <c r="AA161" s="55"/>
      <c r="AB161" s="55"/>
      <c r="AC161" s="55"/>
      <c r="AD161" s="55"/>
      <c r="AE161" s="55"/>
      <c r="AF161" s="55"/>
      <c r="AG161" s="55"/>
      <c r="AH161" s="149"/>
      <c r="AI161" s="149"/>
      <c r="AJ161" s="149"/>
      <c r="AK161" s="149"/>
    </row>
    <row r="162" ht="15.75" customHeight="1">
      <c r="R162" s="55"/>
      <c r="S162" s="55"/>
      <c r="T162" s="55"/>
      <c r="U162" s="55"/>
      <c r="V162" s="55"/>
      <c r="W162" s="55"/>
      <c r="X162" s="55"/>
      <c r="Y162" s="55"/>
      <c r="Z162" s="55"/>
      <c r="AA162" s="55"/>
      <c r="AB162" s="55"/>
      <c r="AC162" s="55"/>
      <c r="AD162" s="55"/>
      <c r="AE162" s="55"/>
      <c r="AF162" s="55"/>
      <c r="AG162" s="55"/>
      <c r="AH162" s="149"/>
      <c r="AI162" s="149"/>
      <c r="AJ162" s="149"/>
      <c r="AK162" s="149"/>
    </row>
    <row r="163" ht="15.75" customHeight="1">
      <c r="R163" s="55"/>
      <c r="S163" s="55"/>
      <c r="T163" s="55"/>
      <c r="U163" s="55"/>
      <c r="V163" s="55"/>
      <c r="W163" s="55"/>
      <c r="X163" s="55"/>
      <c r="Y163" s="55"/>
      <c r="Z163" s="55"/>
      <c r="AA163" s="55"/>
      <c r="AB163" s="55"/>
      <c r="AC163" s="55"/>
      <c r="AD163" s="55"/>
      <c r="AE163" s="55"/>
      <c r="AF163" s="55"/>
      <c r="AG163" s="55"/>
      <c r="AH163" s="149"/>
      <c r="AI163" s="149"/>
      <c r="AJ163" s="149"/>
      <c r="AK163" s="149"/>
    </row>
    <row r="164" ht="15.75" customHeight="1">
      <c r="R164" s="55"/>
      <c r="S164" s="55"/>
      <c r="T164" s="55"/>
      <c r="U164" s="55"/>
      <c r="V164" s="55"/>
      <c r="W164" s="55"/>
      <c r="X164" s="55"/>
      <c r="Y164" s="55"/>
      <c r="Z164" s="55"/>
      <c r="AA164" s="55"/>
      <c r="AB164" s="55"/>
      <c r="AC164" s="55"/>
      <c r="AD164" s="55"/>
      <c r="AE164" s="55"/>
      <c r="AF164" s="55"/>
      <c r="AG164" s="55"/>
      <c r="AH164" s="149"/>
      <c r="AI164" s="149"/>
      <c r="AJ164" s="149"/>
      <c r="AK164" s="149"/>
    </row>
    <row r="165" ht="15.75" customHeight="1">
      <c r="R165" s="55"/>
      <c r="S165" s="55"/>
      <c r="T165" s="55"/>
      <c r="U165" s="55"/>
      <c r="V165" s="55"/>
      <c r="W165" s="55"/>
      <c r="X165" s="55"/>
      <c r="Y165" s="55"/>
      <c r="Z165" s="55"/>
      <c r="AA165" s="55"/>
      <c r="AB165" s="55"/>
      <c r="AC165" s="55"/>
      <c r="AD165" s="55"/>
      <c r="AE165" s="55"/>
      <c r="AF165" s="55"/>
      <c r="AG165" s="55"/>
      <c r="AH165" s="149"/>
      <c r="AI165" s="149"/>
      <c r="AJ165" s="149"/>
      <c r="AK165" s="149"/>
    </row>
    <row r="166" ht="15.75" customHeight="1">
      <c r="R166" s="55"/>
      <c r="S166" s="55"/>
      <c r="T166" s="55"/>
      <c r="U166" s="55"/>
      <c r="V166" s="55"/>
      <c r="W166" s="55"/>
      <c r="X166" s="55"/>
      <c r="Y166" s="55"/>
      <c r="Z166" s="55"/>
      <c r="AA166" s="55"/>
      <c r="AB166" s="55"/>
      <c r="AC166" s="55"/>
      <c r="AD166" s="55"/>
      <c r="AE166" s="55"/>
      <c r="AF166" s="55"/>
      <c r="AG166" s="55"/>
      <c r="AH166" s="149"/>
      <c r="AI166" s="149"/>
      <c r="AJ166" s="149"/>
      <c r="AK166" s="149"/>
    </row>
    <row r="167" ht="15.75" customHeight="1">
      <c r="R167" s="55"/>
      <c r="S167" s="55"/>
      <c r="T167" s="55"/>
      <c r="U167" s="55"/>
      <c r="V167" s="55"/>
      <c r="W167" s="55"/>
      <c r="X167" s="55"/>
      <c r="Y167" s="55"/>
      <c r="Z167" s="55"/>
      <c r="AA167" s="55"/>
      <c r="AB167" s="55"/>
      <c r="AC167" s="55"/>
      <c r="AD167" s="55"/>
      <c r="AE167" s="55"/>
      <c r="AF167" s="55"/>
      <c r="AG167" s="55"/>
      <c r="AH167" s="149"/>
      <c r="AI167" s="149"/>
      <c r="AJ167" s="149"/>
      <c r="AK167" s="149"/>
    </row>
    <row r="168" ht="15.75" customHeight="1">
      <c r="R168" s="55"/>
      <c r="S168" s="55"/>
      <c r="T168" s="55"/>
      <c r="U168" s="55"/>
      <c r="V168" s="55"/>
      <c r="W168" s="55"/>
      <c r="X168" s="55"/>
      <c r="Y168" s="55"/>
      <c r="Z168" s="55"/>
      <c r="AA168" s="55"/>
      <c r="AB168" s="55"/>
      <c r="AC168" s="55"/>
      <c r="AD168" s="55"/>
      <c r="AE168" s="55"/>
      <c r="AF168" s="55"/>
      <c r="AG168" s="55"/>
      <c r="AH168" s="149"/>
      <c r="AI168" s="149"/>
      <c r="AJ168" s="149"/>
      <c r="AK168" s="149"/>
    </row>
    <row r="169" ht="15.75" customHeight="1">
      <c r="R169" s="55"/>
      <c r="S169" s="55"/>
      <c r="T169" s="55"/>
      <c r="U169" s="55"/>
      <c r="V169" s="55"/>
      <c r="W169" s="55"/>
      <c r="X169" s="55"/>
      <c r="Y169" s="55"/>
      <c r="Z169" s="55"/>
      <c r="AA169" s="55"/>
      <c r="AB169" s="55"/>
      <c r="AC169" s="55"/>
      <c r="AD169" s="55"/>
      <c r="AE169" s="55"/>
      <c r="AF169" s="55"/>
      <c r="AG169" s="55"/>
      <c r="AH169" s="149"/>
      <c r="AI169" s="149"/>
      <c r="AJ169" s="149"/>
      <c r="AK169" s="149"/>
    </row>
    <row r="170" ht="15.75" customHeight="1">
      <c r="R170" s="55"/>
      <c r="S170" s="55"/>
      <c r="T170" s="55"/>
      <c r="U170" s="55"/>
      <c r="V170" s="55"/>
      <c r="W170" s="55"/>
      <c r="X170" s="55"/>
      <c r="Y170" s="55"/>
      <c r="Z170" s="55"/>
      <c r="AA170" s="55"/>
      <c r="AB170" s="55"/>
      <c r="AC170" s="55"/>
      <c r="AD170" s="55"/>
      <c r="AE170" s="55"/>
      <c r="AF170" s="55"/>
      <c r="AG170" s="55"/>
      <c r="AH170" s="149"/>
      <c r="AI170" s="149"/>
      <c r="AJ170" s="149"/>
      <c r="AK170" s="149"/>
    </row>
    <row r="171" ht="15.75" customHeight="1">
      <c r="R171" s="55"/>
      <c r="S171" s="55"/>
      <c r="T171" s="55"/>
      <c r="U171" s="55"/>
      <c r="V171" s="55"/>
      <c r="W171" s="55"/>
      <c r="X171" s="55"/>
      <c r="Y171" s="55"/>
      <c r="Z171" s="55"/>
      <c r="AA171" s="55"/>
      <c r="AB171" s="55"/>
      <c r="AC171" s="55"/>
      <c r="AD171" s="55"/>
      <c r="AE171" s="55"/>
      <c r="AF171" s="55"/>
      <c r="AG171" s="55"/>
      <c r="AH171" s="149"/>
      <c r="AI171" s="149"/>
      <c r="AJ171" s="149"/>
      <c r="AK171" s="149"/>
    </row>
    <row r="172" ht="15.75" customHeight="1">
      <c r="R172" s="55"/>
      <c r="S172" s="55"/>
      <c r="T172" s="55"/>
      <c r="U172" s="55"/>
      <c r="V172" s="55"/>
      <c r="W172" s="55"/>
      <c r="X172" s="55"/>
      <c r="Y172" s="55"/>
      <c r="Z172" s="55"/>
      <c r="AA172" s="55"/>
      <c r="AB172" s="55"/>
      <c r="AC172" s="55"/>
      <c r="AD172" s="55"/>
      <c r="AE172" s="55"/>
      <c r="AF172" s="55"/>
      <c r="AG172" s="55"/>
      <c r="AH172" s="149"/>
      <c r="AI172" s="149"/>
      <c r="AJ172" s="149"/>
      <c r="AK172" s="149"/>
    </row>
    <row r="173" ht="15.75" customHeight="1">
      <c r="R173" s="55"/>
      <c r="S173" s="55"/>
      <c r="T173" s="55"/>
      <c r="U173" s="55"/>
      <c r="V173" s="55"/>
      <c r="W173" s="55"/>
      <c r="X173" s="55"/>
      <c r="Y173" s="55"/>
      <c r="Z173" s="55"/>
      <c r="AA173" s="55"/>
      <c r="AB173" s="55"/>
      <c r="AC173" s="55"/>
      <c r="AD173" s="55"/>
      <c r="AE173" s="55"/>
      <c r="AF173" s="55"/>
      <c r="AG173" s="55"/>
      <c r="AH173" s="149"/>
      <c r="AI173" s="149"/>
      <c r="AJ173" s="149"/>
      <c r="AK173" s="149"/>
    </row>
    <row r="174" ht="15.75" customHeight="1">
      <c r="R174" s="55"/>
      <c r="S174" s="55"/>
      <c r="T174" s="55"/>
      <c r="U174" s="55"/>
      <c r="V174" s="55"/>
      <c r="W174" s="55"/>
      <c r="X174" s="55"/>
      <c r="Y174" s="55"/>
      <c r="Z174" s="55"/>
      <c r="AA174" s="55"/>
      <c r="AB174" s="55"/>
      <c r="AC174" s="55"/>
      <c r="AD174" s="55"/>
      <c r="AE174" s="55"/>
      <c r="AF174" s="55"/>
      <c r="AG174" s="55"/>
      <c r="AH174" s="149"/>
      <c r="AI174" s="149"/>
      <c r="AJ174" s="149"/>
      <c r="AK174" s="149"/>
    </row>
    <row r="175" ht="15.75" customHeight="1">
      <c r="R175" s="55"/>
      <c r="S175" s="55"/>
      <c r="T175" s="55"/>
      <c r="U175" s="55"/>
      <c r="V175" s="55"/>
      <c r="W175" s="55"/>
      <c r="X175" s="55"/>
      <c r="Y175" s="55"/>
      <c r="Z175" s="55"/>
      <c r="AA175" s="55"/>
      <c r="AB175" s="55"/>
      <c r="AC175" s="55"/>
      <c r="AD175" s="55"/>
      <c r="AE175" s="55"/>
      <c r="AF175" s="55"/>
      <c r="AG175" s="55"/>
      <c r="AH175" s="149"/>
      <c r="AI175" s="149"/>
      <c r="AJ175" s="149"/>
      <c r="AK175" s="149"/>
    </row>
    <row r="176" ht="15.75" customHeight="1">
      <c r="R176" s="55"/>
      <c r="S176" s="55"/>
      <c r="T176" s="55"/>
      <c r="U176" s="55"/>
      <c r="V176" s="55"/>
      <c r="W176" s="55"/>
      <c r="X176" s="55"/>
      <c r="Y176" s="55"/>
      <c r="Z176" s="55"/>
      <c r="AA176" s="55"/>
      <c r="AB176" s="55"/>
      <c r="AC176" s="55"/>
      <c r="AD176" s="55"/>
      <c r="AE176" s="55"/>
      <c r="AF176" s="55"/>
      <c r="AG176" s="55"/>
      <c r="AH176" s="149"/>
      <c r="AI176" s="149"/>
      <c r="AJ176" s="149"/>
      <c r="AK176" s="149"/>
    </row>
    <row r="177" ht="15.75" customHeight="1">
      <c r="R177" s="55"/>
      <c r="S177" s="55"/>
      <c r="T177" s="55"/>
      <c r="U177" s="55"/>
      <c r="V177" s="55"/>
      <c r="W177" s="55"/>
      <c r="X177" s="55"/>
      <c r="Y177" s="55"/>
      <c r="Z177" s="55"/>
      <c r="AA177" s="55"/>
      <c r="AB177" s="55"/>
      <c r="AC177" s="55"/>
      <c r="AD177" s="55"/>
      <c r="AE177" s="55"/>
      <c r="AF177" s="55"/>
      <c r="AG177" s="55"/>
      <c r="AH177" s="149"/>
      <c r="AI177" s="149"/>
      <c r="AJ177" s="149"/>
      <c r="AK177" s="149"/>
    </row>
    <row r="178" ht="15.75" customHeight="1">
      <c r="R178" s="55"/>
      <c r="S178" s="55"/>
      <c r="T178" s="55"/>
      <c r="U178" s="55"/>
      <c r="V178" s="55"/>
      <c r="W178" s="55"/>
      <c r="X178" s="55"/>
      <c r="Y178" s="55"/>
      <c r="Z178" s="55"/>
      <c r="AA178" s="55"/>
      <c r="AB178" s="55"/>
      <c r="AC178" s="55"/>
      <c r="AD178" s="55"/>
      <c r="AE178" s="55"/>
      <c r="AF178" s="55"/>
      <c r="AG178" s="55"/>
      <c r="AH178" s="149"/>
      <c r="AI178" s="149"/>
      <c r="AJ178" s="149"/>
      <c r="AK178" s="149"/>
    </row>
    <row r="179" ht="15.75" customHeight="1">
      <c r="R179" s="55"/>
      <c r="S179" s="55"/>
      <c r="T179" s="55"/>
      <c r="U179" s="55"/>
      <c r="V179" s="55"/>
      <c r="W179" s="55"/>
      <c r="X179" s="55"/>
      <c r="Y179" s="55"/>
      <c r="Z179" s="55"/>
      <c r="AA179" s="55"/>
      <c r="AB179" s="55"/>
      <c r="AC179" s="55"/>
      <c r="AD179" s="55"/>
      <c r="AE179" s="55"/>
      <c r="AF179" s="55"/>
      <c r="AG179" s="55"/>
      <c r="AH179" s="149"/>
      <c r="AI179" s="149"/>
      <c r="AJ179" s="149"/>
      <c r="AK179" s="149"/>
    </row>
    <row r="180" ht="15.75" customHeight="1">
      <c r="R180" s="55"/>
      <c r="S180" s="55"/>
      <c r="T180" s="55"/>
      <c r="U180" s="55"/>
      <c r="V180" s="55"/>
      <c r="W180" s="55"/>
      <c r="X180" s="55"/>
      <c r="Y180" s="55"/>
      <c r="Z180" s="55"/>
      <c r="AA180" s="55"/>
      <c r="AB180" s="55"/>
      <c r="AC180" s="55"/>
      <c r="AD180" s="55"/>
      <c r="AE180" s="55"/>
      <c r="AF180" s="55"/>
      <c r="AG180" s="55"/>
      <c r="AH180" s="149"/>
      <c r="AI180" s="149"/>
      <c r="AJ180" s="149"/>
      <c r="AK180" s="149"/>
    </row>
    <row r="181" ht="15.75" customHeight="1">
      <c r="R181" s="55"/>
      <c r="S181" s="55"/>
      <c r="T181" s="55"/>
      <c r="U181" s="55"/>
      <c r="V181" s="55"/>
      <c r="W181" s="55"/>
      <c r="X181" s="55"/>
      <c r="Y181" s="55"/>
      <c r="Z181" s="55"/>
      <c r="AA181" s="55"/>
      <c r="AB181" s="55"/>
      <c r="AC181" s="55"/>
      <c r="AD181" s="55"/>
      <c r="AE181" s="55"/>
      <c r="AF181" s="55"/>
      <c r="AG181" s="55"/>
      <c r="AH181" s="149"/>
      <c r="AI181" s="149"/>
      <c r="AJ181" s="149"/>
      <c r="AK181" s="149"/>
    </row>
    <row r="182" ht="15.75" customHeight="1">
      <c r="R182" s="55"/>
      <c r="S182" s="55"/>
      <c r="T182" s="55"/>
      <c r="U182" s="55"/>
      <c r="V182" s="55"/>
      <c r="W182" s="55"/>
      <c r="X182" s="55"/>
      <c r="Y182" s="55"/>
      <c r="Z182" s="55"/>
      <c r="AA182" s="55"/>
      <c r="AB182" s="55"/>
      <c r="AC182" s="55"/>
      <c r="AD182" s="55"/>
      <c r="AE182" s="55"/>
      <c r="AF182" s="55"/>
      <c r="AG182" s="55"/>
      <c r="AH182" s="149"/>
      <c r="AI182" s="149"/>
      <c r="AJ182" s="149"/>
      <c r="AK182" s="149"/>
    </row>
    <row r="183" ht="15.75" customHeight="1">
      <c r="R183" s="55"/>
      <c r="S183" s="55"/>
      <c r="T183" s="55"/>
      <c r="U183" s="55"/>
      <c r="V183" s="55"/>
      <c r="W183" s="55"/>
      <c r="X183" s="55"/>
      <c r="Y183" s="55"/>
      <c r="Z183" s="55"/>
      <c r="AA183" s="55"/>
      <c r="AB183" s="55"/>
      <c r="AC183" s="55"/>
      <c r="AD183" s="55"/>
      <c r="AE183" s="55"/>
      <c r="AF183" s="55"/>
      <c r="AG183" s="55"/>
      <c r="AH183" s="149"/>
      <c r="AI183" s="149"/>
      <c r="AJ183" s="149"/>
      <c r="AK183" s="149"/>
    </row>
    <row r="184" ht="15.75" customHeight="1">
      <c r="R184" s="55"/>
      <c r="S184" s="55"/>
      <c r="T184" s="55"/>
      <c r="U184" s="55"/>
      <c r="V184" s="55"/>
      <c r="W184" s="55"/>
      <c r="X184" s="55"/>
      <c r="Y184" s="55"/>
      <c r="Z184" s="55"/>
      <c r="AA184" s="55"/>
      <c r="AB184" s="55"/>
      <c r="AC184" s="55"/>
      <c r="AD184" s="55"/>
      <c r="AE184" s="55"/>
      <c r="AF184" s="55"/>
      <c r="AG184" s="55"/>
      <c r="AH184" s="149"/>
      <c r="AI184" s="149"/>
      <c r="AJ184" s="149"/>
      <c r="AK184" s="149"/>
    </row>
    <row r="185" ht="15.75" customHeight="1">
      <c r="R185" s="55"/>
      <c r="S185" s="55"/>
      <c r="T185" s="55"/>
      <c r="U185" s="55"/>
      <c r="V185" s="55"/>
      <c r="W185" s="55"/>
      <c r="X185" s="55"/>
      <c r="Y185" s="55"/>
      <c r="Z185" s="55"/>
      <c r="AA185" s="55"/>
      <c r="AB185" s="55"/>
      <c r="AC185" s="55"/>
      <c r="AD185" s="55"/>
      <c r="AE185" s="55"/>
      <c r="AF185" s="55"/>
      <c r="AG185" s="55"/>
      <c r="AH185" s="149"/>
      <c r="AI185" s="149"/>
      <c r="AJ185" s="149"/>
      <c r="AK185" s="149"/>
    </row>
    <row r="186" ht="15.75" customHeight="1">
      <c r="R186" s="55"/>
      <c r="S186" s="55"/>
      <c r="T186" s="55"/>
      <c r="U186" s="55"/>
      <c r="V186" s="55"/>
      <c r="W186" s="55"/>
      <c r="X186" s="55"/>
      <c r="Y186" s="55"/>
      <c r="Z186" s="55"/>
      <c r="AA186" s="55"/>
      <c r="AB186" s="55"/>
      <c r="AC186" s="55"/>
      <c r="AD186" s="55"/>
      <c r="AE186" s="55"/>
      <c r="AF186" s="55"/>
      <c r="AG186" s="55"/>
      <c r="AH186" s="149"/>
      <c r="AI186" s="149"/>
      <c r="AJ186" s="149"/>
      <c r="AK186" s="149"/>
    </row>
    <row r="187" ht="15.75" customHeight="1">
      <c r="R187" s="55"/>
      <c r="S187" s="55"/>
      <c r="T187" s="55"/>
      <c r="U187" s="55"/>
      <c r="V187" s="55"/>
      <c r="W187" s="55"/>
      <c r="X187" s="55"/>
      <c r="Y187" s="55"/>
      <c r="Z187" s="55"/>
      <c r="AA187" s="55"/>
      <c r="AB187" s="55"/>
      <c r="AC187" s="55"/>
      <c r="AD187" s="55"/>
      <c r="AE187" s="55"/>
      <c r="AF187" s="55"/>
      <c r="AG187" s="55"/>
      <c r="AH187" s="149"/>
      <c r="AI187" s="149"/>
      <c r="AJ187" s="149"/>
      <c r="AK187" s="149"/>
    </row>
    <row r="188" ht="15.75" customHeight="1">
      <c r="R188" s="55"/>
      <c r="S188" s="55"/>
      <c r="T188" s="55"/>
      <c r="U188" s="55"/>
      <c r="V188" s="55"/>
      <c r="W188" s="55"/>
      <c r="X188" s="55"/>
      <c r="Y188" s="55"/>
      <c r="Z188" s="55"/>
      <c r="AA188" s="55"/>
      <c r="AB188" s="55"/>
      <c r="AC188" s="55"/>
      <c r="AD188" s="55"/>
      <c r="AE188" s="55"/>
      <c r="AF188" s="55"/>
      <c r="AG188" s="55"/>
      <c r="AH188" s="149"/>
      <c r="AI188" s="149"/>
      <c r="AJ188" s="149"/>
      <c r="AK188" s="149"/>
    </row>
    <row r="189" ht="15.75" customHeight="1">
      <c r="R189" s="55"/>
      <c r="S189" s="55"/>
      <c r="T189" s="55"/>
      <c r="U189" s="55"/>
      <c r="V189" s="55"/>
      <c r="W189" s="55"/>
      <c r="X189" s="55"/>
      <c r="Y189" s="55"/>
      <c r="Z189" s="55"/>
      <c r="AA189" s="55"/>
      <c r="AB189" s="55"/>
      <c r="AC189" s="55"/>
      <c r="AD189" s="55"/>
      <c r="AE189" s="55"/>
      <c r="AF189" s="55"/>
      <c r="AG189" s="55"/>
      <c r="AH189" s="149"/>
      <c r="AI189" s="149"/>
      <c r="AJ189" s="149"/>
      <c r="AK189" s="149"/>
    </row>
    <row r="190" ht="15.75" customHeight="1">
      <c r="R190" s="55"/>
      <c r="S190" s="55"/>
      <c r="T190" s="55"/>
      <c r="U190" s="55"/>
      <c r="V190" s="55"/>
      <c r="W190" s="55"/>
      <c r="X190" s="55"/>
      <c r="Y190" s="55"/>
      <c r="Z190" s="55"/>
      <c r="AA190" s="55"/>
      <c r="AB190" s="55"/>
      <c r="AC190" s="55"/>
      <c r="AD190" s="55"/>
      <c r="AE190" s="55"/>
      <c r="AF190" s="55"/>
      <c r="AG190" s="55"/>
      <c r="AH190" s="149"/>
      <c r="AI190" s="149"/>
      <c r="AJ190" s="149"/>
      <c r="AK190" s="149"/>
    </row>
    <row r="191" ht="15.75" customHeight="1">
      <c r="R191" s="55"/>
      <c r="S191" s="55"/>
      <c r="T191" s="55"/>
      <c r="U191" s="55"/>
      <c r="V191" s="55"/>
      <c r="W191" s="55"/>
      <c r="X191" s="55"/>
      <c r="Y191" s="55"/>
      <c r="Z191" s="55"/>
      <c r="AA191" s="55"/>
      <c r="AB191" s="55"/>
      <c r="AC191" s="55"/>
      <c r="AD191" s="55"/>
      <c r="AE191" s="55"/>
      <c r="AF191" s="55"/>
      <c r="AG191" s="55"/>
      <c r="AH191" s="149"/>
      <c r="AI191" s="149"/>
      <c r="AJ191" s="149"/>
      <c r="AK191" s="149"/>
    </row>
    <row r="192" ht="15.75" customHeight="1">
      <c r="R192" s="55"/>
      <c r="S192" s="55"/>
      <c r="T192" s="55"/>
      <c r="U192" s="55"/>
      <c r="V192" s="55"/>
      <c r="W192" s="55"/>
      <c r="X192" s="55"/>
      <c r="Y192" s="55"/>
      <c r="Z192" s="55"/>
      <c r="AA192" s="55"/>
      <c r="AB192" s="55"/>
      <c r="AC192" s="55"/>
      <c r="AD192" s="55"/>
      <c r="AE192" s="55"/>
      <c r="AF192" s="55"/>
      <c r="AG192" s="55"/>
      <c r="AH192" s="149"/>
      <c r="AI192" s="149"/>
      <c r="AJ192" s="149"/>
      <c r="AK192" s="149"/>
    </row>
    <row r="193" ht="15.75" customHeight="1">
      <c r="R193" s="55"/>
      <c r="S193" s="55"/>
      <c r="T193" s="55"/>
      <c r="U193" s="55"/>
      <c r="V193" s="55"/>
      <c r="W193" s="55"/>
      <c r="X193" s="55"/>
      <c r="Y193" s="55"/>
      <c r="Z193" s="55"/>
      <c r="AA193" s="55"/>
      <c r="AB193" s="55"/>
      <c r="AC193" s="55"/>
      <c r="AD193" s="55"/>
      <c r="AE193" s="55"/>
      <c r="AF193" s="55"/>
      <c r="AG193" s="55"/>
      <c r="AH193" s="149"/>
      <c r="AI193" s="149"/>
      <c r="AJ193" s="149"/>
      <c r="AK193" s="149"/>
    </row>
    <row r="194" ht="15.75" customHeight="1">
      <c r="R194" s="55"/>
      <c r="S194" s="55"/>
      <c r="T194" s="55"/>
      <c r="U194" s="55"/>
      <c r="V194" s="55"/>
      <c r="W194" s="55"/>
      <c r="X194" s="55"/>
      <c r="Y194" s="55"/>
      <c r="Z194" s="55"/>
      <c r="AA194" s="55"/>
      <c r="AB194" s="55"/>
      <c r="AC194" s="55"/>
      <c r="AD194" s="55"/>
      <c r="AE194" s="55"/>
      <c r="AF194" s="55"/>
      <c r="AG194" s="55"/>
      <c r="AH194" s="149"/>
      <c r="AI194" s="149"/>
      <c r="AJ194" s="149"/>
      <c r="AK194" s="149"/>
    </row>
    <row r="195" ht="15.75" customHeight="1">
      <c r="R195" s="55"/>
      <c r="S195" s="55"/>
      <c r="T195" s="55"/>
      <c r="U195" s="55"/>
      <c r="V195" s="55"/>
      <c r="W195" s="55"/>
      <c r="X195" s="55"/>
      <c r="Y195" s="55"/>
      <c r="Z195" s="55"/>
      <c r="AA195" s="55"/>
      <c r="AB195" s="55"/>
      <c r="AC195" s="55"/>
      <c r="AD195" s="55"/>
      <c r="AE195" s="55"/>
      <c r="AF195" s="55"/>
      <c r="AG195" s="55"/>
      <c r="AH195" s="149"/>
      <c r="AI195" s="149"/>
      <c r="AJ195" s="149"/>
      <c r="AK195" s="149"/>
    </row>
    <row r="196" ht="15.75" customHeight="1">
      <c r="R196" s="55"/>
      <c r="S196" s="55"/>
      <c r="T196" s="55"/>
      <c r="U196" s="55"/>
      <c r="V196" s="55"/>
      <c r="W196" s="55"/>
      <c r="X196" s="55"/>
      <c r="Y196" s="55"/>
      <c r="Z196" s="55"/>
      <c r="AA196" s="55"/>
      <c r="AB196" s="55"/>
      <c r="AC196" s="55"/>
      <c r="AD196" s="55"/>
      <c r="AE196" s="55"/>
      <c r="AF196" s="55"/>
      <c r="AG196" s="55"/>
      <c r="AH196" s="149"/>
      <c r="AI196" s="149"/>
      <c r="AJ196" s="149"/>
      <c r="AK196" s="149"/>
    </row>
    <row r="197" ht="15.75" customHeight="1">
      <c r="R197" s="55"/>
      <c r="S197" s="55"/>
      <c r="T197" s="55"/>
      <c r="U197" s="55"/>
      <c r="V197" s="55"/>
      <c r="W197" s="55"/>
      <c r="X197" s="55"/>
      <c r="Y197" s="55"/>
      <c r="Z197" s="55"/>
      <c r="AA197" s="55"/>
      <c r="AB197" s="55"/>
      <c r="AC197" s="55"/>
      <c r="AD197" s="55"/>
      <c r="AE197" s="55"/>
      <c r="AF197" s="55"/>
      <c r="AG197" s="55"/>
      <c r="AH197" s="149"/>
      <c r="AI197" s="149"/>
      <c r="AJ197" s="149"/>
      <c r="AK197" s="149"/>
    </row>
    <row r="198" ht="15.75" customHeight="1">
      <c r="R198" s="55"/>
      <c r="S198" s="55"/>
      <c r="T198" s="55"/>
      <c r="U198" s="55"/>
      <c r="V198" s="55"/>
      <c r="W198" s="55"/>
      <c r="X198" s="55"/>
      <c r="Y198" s="55"/>
      <c r="Z198" s="55"/>
      <c r="AA198" s="55"/>
      <c r="AB198" s="55"/>
      <c r="AC198" s="55"/>
      <c r="AD198" s="55"/>
      <c r="AE198" s="55"/>
      <c r="AF198" s="55"/>
      <c r="AG198" s="55"/>
      <c r="AH198" s="149"/>
      <c r="AI198" s="149"/>
      <c r="AJ198" s="149"/>
      <c r="AK198" s="149"/>
    </row>
    <row r="199" ht="15.75" customHeight="1">
      <c r="R199" s="55"/>
      <c r="S199" s="55"/>
      <c r="T199" s="55"/>
      <c r="U199" s="55"/>
      <c r="V199" s="55"/>
      <c r="W199" s="55"/>
      <c r="X199" s="55"/>
      <c r="Y199" s="55"/>
      <c r="Z199" s="55"/>
      <c r="AA199" s="55"/>
      <c r="AB199" s="55"/>
      <c r="AC199" s="55"/>
      <c r="AD199" s="55"/>
      <c r="AE199" s="55"/>
      <c r="AF199" s="55"/>
      <c r="AG199" s="55"/>
      <c r="AH199" s="149"/>
      <c r="AI199" s="149"/>
      <c r="AJ199" s="149"/>
      <c r="AK199" s="149"/>
    </row>
    <row r="200" ht="15.75" customHeight="1">
      <c r="R200" s="55"/>
      <c r="S200" s="55"/>
      <c r="T200" s="55"/>
      <c r="U200" s="55"/>
      <c r="V200" s="55"/>
      <c r="W200" s="55"/>
      <c r="X200" s="55"/>
      <c r="Y200" s="55"/>
      <c r="Z200" s="55"/>
      <c r="AA200" s="55"/>
      <c r="AB200" s="55"/>
      <c r="AC200" s="55"/>
      <c r="AD200" s="55"/>
      <c r="AE200" s="55"/>
      <c r="AF200" s="55"/>
      <c r="AG200" s="55"/>
      <c r="AH200" s="149"/>
      <c r="AI200" s="149"/>
      <c r="AJ200" s="149"/>
      <c r="AK200" s="149"/>
    </row>
    <row r="201" ht="15.75" customHeight="1">
      <c r="R201" s="55"/>
      <c r="S201" s="55"/>
      <c r="T201" s="55"/>
      <c r="U201" s="55"/>
      <c r="V201" s="55"/>
      <c r="W201" s="55"/>
      <c r="X201" s="55"/>
      <c r="Y201" s="55"/>
      <c r="Z201" s="55"/>
      <c r="AA201" s="55"/>
      <c r="AB201" s="55"/>
      <c r="AC201" s="55"/>
      <c r="AD201" s="55"/>
      <c r="AE201" s="55"/>
      <c r="AF201" s="55"/>
      <c r="AG201" s="55"/>
      <c r="AH201" s="149"/>
      <c r="AI201" s="149"/>
      <c r="AJ201" s="149"/>
      <c r="AK201" s="149"/>
    </row>
    <row r="202" ht="15.75" customHeight="1">
      <c r="R202" s="55"/>
      <c r="S202" s="55"/>
      <c r="T202" s="55"/>
      <c r="U202" s="55"/>
      <c r="V202" s="55"/>
      <c r="W202" s="55"/>
      <c r="X202" s="55"/>
      <c r="Y202" s="55"/>
      <c r="Z202" s="55"/>
      <c r="AA202" s="55"/>
      <c r="AB202" s="55"/>
      <c r="AC202" s="55"/>
      <c r="AD202" s="55"/>
      <c r="AE202" s="55"/>
      <c r="AF202" s="55"/>
      <c r="AG202" s="55"/>
      <c r="AH202" s="149"/>
      <c r="AI202" s="149"/>
      <c r="AJ202" s="149"/>
      <c r="AK202" s="149"/>
    </row>
    <row r="203" ht="15.75" customHeight="1">
      <c r="R203" s="55"/>
      <c r="S203" s="55"/>
      <c r="T203" s="55"/>
      <c r="U203" s="55"/>
      <c r="V203" s="55"/>
      <c r="W203" s="55"/>
      <c r="X203" s="55"/>
      <c r="Y203" s="55"/>
      <c r="Z203" s="55"/>
      <c r="AA203" s="55"/>
      <c r="AB203" s="55"/>
      <c r="AC203" s="55"/>
      <c r="AD203" s="55"/>
      <c r="AE203" s="55"/>
      <c r="AF203" s="55"/>
      <c r="AG203" s="55"/>
      <c r="AH203" s="149"/>
      <c r="AI203" s="149"/>
      <c r="AJ203" s="149"/>
      <c r="AK203" s="149"/>
    </row>
    <row r="204" ht="15.75" customHeight="1">
      <c r="R204" s="55"/>
      <c r="S204" s="55"/>
      <c r="T204" s="55"/>
      <c r="U204" s="55"/>
      <c r="V204" s="55"/>
      <c r="W204" s="55"/>
      <c r="X204" s="55"/>
      <c r="Y204" s="55"/>
      <c r="Z204" s="55"/>
      <c r="AA204" s="55"/>
      <c r="AB204" s="55"/>
      <c r="AC204" s="55"/>
      <c r="AD204" s="55"/>
      <c r="AE204" s="55"/>
      <c r="AF204" s="55"/>
      <c r="AG204" s="55"/>
      <c r="AH204" s="149"/>
      <c r="AI204" s="149"/>
      <c r="AJ204" s="149"/>
      <c r="AK204" s="149"/>
    </row>
    <row r="205" ht="15.75" customHeight="1">
      <c r="R205" s="55"/>
      <c r="S205" s="55"/>
      <c r="T205" s="55"/>
      <c r="U205" s="55"/>
      <c r="V205" s="55"/>
      <c r="W205" s="55"/>
      <c r="X205" s="55"/>
      <c r="Y205" s="55"/>
      <c r="Z205" s="55"/>
      <c r="AA205" s="55"/>
      <c r="AB205" s="55"/>
      <c r="AC205" s="55"/>
      <c r="AD205" s="55"/>
      <c r="AE205" s="55"/>
      <c r="AF205" s="55"/>
      <c r="AG205" s="55"/>
      <c r="AH205" s="149"/>
      <c r="AI205" s="149"/>
      <c r="AJ205" s="149"/>
      <c r="AK205" s="149"/>
    </row>
    <row r="206" ht="15.75" customHeight="1">
      <c r="R206" s="55"/>
      <c r="S206" s="55"/>
      <c r="T206" s="55"/>
      <c r="U206" s="55"/>
      <c r="V206" s="55"/>
      <c r="W206" s="55"/>
      <c r="X206" s="55"/>
      <c r="Y206" s="55"/>
      <c r="Z206" s="55"/>
      <c r="AA206" s="55"/>
      <c r="AB206" s="55"/>
      <c r="AC206" s="55"/>
      <c r="AD206" s="55"/>
      <c r="AE206" s="55"/>
      <c r="AF206" s="55"/>
      <c r="AG206" s="55"/>
      <c r="AH206" s="149"/>
      <c r="AI206" s="149"/>
      <c r="AJ206" s="149"/>
      <c r="AK206" s="149"/>
    </row>
    <row r="207" ht="15.75" customHeight="1">
      <c r="R207" s="55"/>
      <c r="S207" s="55"/>
      <c r="T207" s="55"/>
      <c r="U207" s="55"/>
      <c r="V207" s="55"/>
      <c r="W207" s="55"/>
      <c r="X207" s="55"/>
      <c r="Y207" s="55"/>
      <c r="Z207" s="55"/>
      <c r="AA207" s="55"/>
      <c r="AB207" s="55"/>
      <c r="AC207" s="55"/>
      <c r="AD207" s="55"/>
      <c r="AE207" s="55"/>
      <c r="AF207" s="55"/>
      <c r="AG207" s="55"/>
      <c r="AH207" s="149"/>
      <c r="AI207" s="149"/>
      <c r="AJ207" s="149"/>
      <c r="AK207" s="149"/>
    </row>
    <row r="208" ht="15.75" customHeight="1">
      <c r="R208" s="55"/>
      <c r="S208" s="55"/>
      <c r="T208" s="55"/>
      <c r="U208" s="55"/>
      <c r="V208" s="55"/>
      <c r="W208" s="55"/>
      <c r="X208" s="55"/>
      <c r="Y208" s="55"/>
      <c r="Z208" s="55"/>
      <c r="AA208" s="55"/>
      <c r="AB208" s="55"/>
      <c r="AC208" s="55"/>
      <c r="AD208" s="55"/>
      <c r="AE208" s="55"/>
      <c r="AF208" s="55"/>
      <c r="AG208" s="55"/>
      <c r="AH208" s="149"/>
      <c r="AI208" s="149"/>
      <c r="AJ208" s="149"/>
      <c r="AK208" s="149"/>
    </row>
    <row r="209" ht="15.75" customHeight="1">
      <c r="R209" s="55"/>
      <c r="S209" s="55"/>
      <c r="T209" s="55"/>
      <c r="U209" s="55"/>
      <c r="V209" s="55"/>
      <c r="W209" s="55"/>
      <c r="X209" s="55"/>
      <c r="Y209" s="55"/>
      <c r="Z209" s="55"/>
      <c r="AA209" s="55"/>
      <c r="AB209" s="55"/>
      <c r="AC209" s="55"/>
      <c r="AD209" s="55"/>
      <c r="AE209" s="55"/>
      <c r="AF209" s="55"/>
      <c r="AG209" s="55"/>
      <c r="AH209" s="149"/>
      <c r="AI209" s="149"/>
      <c r="AJ209" s="149"/>
      <c r="AK209" s="149"/>
    </row>
    <row r="210" ht="15.75" customHeight="1">
      <c r="R210" s="55"/>
      <c r="S210" s="55"/>
      <c r="T210" s="55"/>
      <c r="U210" s="55"/>
      <c r="V210" s="55"/>
      <c r="W210" s="55"/>
      <c r="X210" s="55"/>
      <c r="Y210" s="55"/>
      <c r="Z210" s="55"/>
      <c r="AA210" s="55"/>
      <c r="AB210" s="55"/>
      <c r="AC210" s="55"/>
      <c r="AD210" s="55"/>
      <c r="AE210" s="55"/>
      <c r="AF210" s="55"/>
      <c r="AG210" s="55"/>
      <c r="AH210" s="149"/>
      <c r="AI210" s="149"/>
      <c r="AJ210" s="149"/>
      <c r="AK210" s="149"/>
    </row>
    <row r="211" ht="15.75" customHeight="1">
      <c r="R211" s="55"/>
      <c r="S211" s="55"/>
      <c r="T211" s="55"/>
      <c r="U211" s="55"/>
      <c r="V211" s="55"/>
      <c r="W211" s="55"/>
      <c r="X211" s="55"/>
      <c r="Y211" s="55"/>
      <c r="Z211" s="55"/>
      <c r="AA211" s="55"/>
      <c r="AB211" s="55"/>
      <c r="AC211" s="55"/>
      <c r="AD211" s="55"/>
      <c r="AE211" s="55"/>
      <c r="AF211" s="55"/>
      <c r="AG211" s="55"/>
      <c r="AH211" s="149"/>
      <c r="AI211" s="149"/>
      <c r="AJ211" s="149"/>
      <c r="AK211" s="149"/>
    </row>
    <row r="212" ht="15.75" customHeight="1">
      <c r="R212" s="55"/>
      <c r="S212" s="55"/>
      <c r="T212" s="55"/>
      <c r="U212" s="55"/>
      <c r="V212" s="55"/>
      <c r="W212" s="55"/>
      <c r="X212" s="55"/>
      <c r="Y212" s="55"/>
      <c r="Z212" s="55"/>
      <c r="AA212" s="55"/>
      <c r="AB212" s="55"/>
      <c r="AC212" s="55"/>
      <c r="AD212" s="55"/>
      <c r="AE212" s="55"/>
      <c r="AF212" s="55"/>
      <c r="AG212" s="55"/>
      <c r="AH212" s="149"/>
      <c r="AI212" s="149"/>
      <c r="AJ212" s="149"/>
      <c r="AK212" s="149"/>
    </row>
    <row r="213" ht="15.75" customHeight="1">
      <c r="R213" s="55"/>
      <c r="S213" s="55"/>
      <c r="T213" s="55"/>
      <c r="U213" s="55"/>
      <c r="V213" s="55"/>
      <c r="W213" s="55"/>
      <c r="X213" s="55"/>
      <c r="Y213" s="55"/>
      <c r="Z213" s="55"/>
      <c r="AA213" s="55"/>
      <c r="AB213" s="55"/>
      <c r="AC213" s="55"/>
      <c r="AD213" s="55"/>
      <c r="AE213" s="55"/>
      <c r="AF213" s="55"/>
      <c r="AG213" s="55"/>
      <c r="AH213" s="149"/>
      <c r="AI213" s="149"/>
      <c r="AJ213" s="149"/>
      <c r="AK213" s="149"/>
    </row>
    <row r="214" ht="15.75" customHeight="1">
      <c r="R214" s="55"/>
      <c r="S214" s="55"/>
      <c r="T214" s="55"/>
      <c r="U214" s="55"/>
      <c r="V214" s="55"/>
      <c r="W214" s="55"/>
      <c r="X214" s="55"/>
      <c r="Y214" s="55"/>
      <c r="Z214" s="55"/>
      <c r="AA214" s="55"/>
      <c r="AB214" s="55"/>
      <c r="AC214" s="55"/>
      <c r="AD214" s="55"/>
      <c r="AE214" s="55"/>
      <c r="AF214" s="55"/>
      <c r="AG214" s="55"/>
      <c r="AH214" s="149"/>
      <c r="AI214" s="149"/>
      <c r="AJ214" s="149"/>
      <c r="AK214" s="149"/>
    </row>
    <row r="215" ht="15.75" customHeight="1">
      <c r="R215" s="55"/>
      <c r="S215" s="55"/>
      <c r="T215" s="55"/>
      <c r="U215" s="55"/>
      <c r="V215" s="55"/>
      <c r="W215" s="55"/>
      <c r="X215" s="55"/>
      <c r="Y215" s="55"/>
      <c r="Z215" s="55"/>
      <c r="AA215" s="55"/>
      <c r="AB215" s="55"/>
      <c r="AC215" s="55"/>
      <c r="AD215" s="55"/>
      <c r="AE215" s="55"/>
      <c r="AF215" s="55"/>
      <c r="AG215" s="55"/>
      <c r="AH215" s="149"/>
      <c r="AI215" s="149"/>
      <c r="AJ215" s="149"/>
      <c r="AK215" s="149"/>
    </row>
    <row r="216" ht="15.75" customHeight="1">
      <c r="R216" s="55"/>
      <c r="S216" s="55"/>
      <c r="T216" s="55"/>
      <c r="U216" s="55"/>
      <c r="V216" s="55"/>
      <c r="W216" s="55"/>
      <c r="X216" s="55"/>
      <c r="Y216" s="55"/>
      <c r="Z216" s="55"/>
      <c r="AA216" s="55"/>
      <c r="AB216" s="55"/>
      <c r="AC216" s="55"/>
      <c r="AD216" s="55"/>
      <c r="AE216" s="55"/>
      <c r="AF216" s="55"/>
      <c r="AG216" s="55"/>
      <c r="AH216" s="149"/>
      <c r="AI216" s="149"/>
      <c r="AJ216" s="149"/>
      <c r="AK216" s="149"/>
    </row>
    <row r="217" ht="15.75" customHeight="1">
      <c r="R217" s="55"/>
      <c r="S217" s="55"/>
      <c r="T217" s="55"/>
      <c r="U217" s="55"/>
      <c r="V217" s="55"/>
      <c r="W217" s="55"/>
      <c r="X217" s="55"/>
      <c r="Y217" s="55"/>
      <c r="Z217" s="55"/>
      <c r="AA217" s="55"/>
      <c r="AB217" s="55"/>
      <c r="AC217" s="55"/>
      <c r="AD217" s="55"/>
      <c r="AE217" s="55"/>
      <c r="AF217" s="55"/>
      <c r="AG217" s="55"/>
      <c r="AH217" s="149"/>
      <c r="AI217" s="149"/>
      <c r="AJ217" s="149"/>
      <c r="AK217" s="149"/>
    </row>
    <row r="218" ht="15.75" customHeight="1">
      <c r="R218" s="55"/>
      <c r="S218" s="55"/>
      <c r="T218" s="55"/>
      <c r="U218" s="55"/>
      <c r="V218" s="55"/>
      <c r="W218" s="55"/>
      <c r="X218" s="55"/>
      <c r="Y218" s="55"/>
      <c r="Z218" s="55"/>
      <c r="AA218" s="55"/>
      <c r="AB218" s="55"/>
      <c r="AC218" s="55"/>
      <c r="AD218" s="55"/>
      <c r="AE218" s="55"/>
      <c r="AF218" s="55"/>
      <c r="AG218" s="55"/>
      <c r="AH218" s="149"/>
      <c r="AI218" s="149"/>
      <c r="AJ218" s="149"/>
      <c r="AK218" s="149"/>
    </row>
    <row r="219" ht="15.75" customHeight="1">
      <c r="R219" s="55"/>
      <c r="S219" s="55"/>
      <c r="T219" s="55"/>
      <c r="U219" s="55"/>
      <c r="V219" s="55"/>
      <c r="W219" s="55"/>
      <c r="X219" s="55"/>
      <c r="Y219" s="55"/>
      <c r="Z219" s="55"/>
      <c r="AA219" s="55"/>
      <c r="AB219" s="55"/>
      <c r="AC219" s="55"/>
      <c r="AD219" s="55"/>
      <c r="AE219" s="55"/>
      <c r="AF219" s="55"/>
      <c r="AG219" s="55"/>
      <c r="AH219" s="149"/>
      <c r="AI219" s="149"/>
      <c r="AJ219" s="149"/>
      <c r="AK219" s="149"/>
    </row>
    <row r="220" ht="15.75" customHeight="1">
      <c r="R220" s="55"/>
      <c r="S220" s="55"/>
      <c r="T220" s="55"/>
      <c r="U220" s="55"/>
      <c r="V220" s="55"/>
      <c r="W220" s="55"/>
      <c r="X220" s="55"/>
      <c r="Y220" s="55"/>
      <c r="Z220" s="55"/>
      <c r="AA220" s="55"/>
      <c r="AB220" s="55"/>
      <c r="AC220" s="55"/>
      <c r="AD220" s="55"/>
      <c r="AE220" s="55"/>
      <c r="AF220" s="55"/>
      <c r="AG220" s="55"/>
      <c r="AH220" s="149"/>
      <c r="AI220" s="149"/>
      <c r="AJ220" s="149"/>
      <c r="AK220" s="149"/>
    </row>
    <row r="221" ht="15.75" customHeight="1">
      <c r="R221" s="55"/>
      <c r="S221" s="55"/>
      <c r="T221" s="55"/>
      <c r="U221" s="55"/>
      <c r="V221" s="55"/>
      <c r="W221" s="55"/>
      <c r="X221" s="55"/>
      <c r="Y221" s="55"/>
      <c r="Z221" s="55"/>
      <c r="AA221" s="55"/>
      <c r="AB221" s="55"/>
      <c r="AC221" s="55"/>
      <c r="AD221" s="55"/>
      <c r="AE221" s="55"/>
      <c r="AF221" s="55"/>
      <c r="AG221" s="55"/>
      <c r="AH221" s="149"/>
      <c r="AI221" s="149"/>
      <c r="AJ221" s="149"/>
      <c r="AK221" s="149"/>
    </row>
    <row r="222" ht="15.75" customHeight="1">
      <c r="R222" s="55"/>
      <c r="S222" s="55"/>
      <c r="T222" s="55"/>
      <c r="U222" s="55"/>
      <c r="V222" s="55"/>
      <c r="W222" s="55"/>
      <c r="X222" s="55"/>
      <c r="Y222" s="55"/>
      <c r="Z222" s="55"/>
      <c r="AA222" s="55"/>
      <c r="AB222" s="55"/>
      <c r="AC222" s="55"/>
      <c r="AD222" s="55"/>
      <c r="AE222" s="55"/>
      <c r="AF222" s="55"/>
      <c r="AG222" s="55"/>
      <c r="AH222" s="149"/>
      <c r="AI222" s="149"/>
      <c r="AJ222" s="149"/>
      <c r="AK222" s="149"/>
    </row>
    <row r="223" ht="15.75" customHeight="1">
      <c r="R223" s="55"/>
      <c r="S223" s="55"/>
      <c r="T223" s="55"/>
      <c r="U223" s="55"/>
      <c r="V223" s="55"/>
      <c r="W223" s="55"/>
      <c r="X223" s="55"/>
      <c r="Y223" s="55"/>
      <c r="Z223" s="55"/>
      <c r="AA223" s="55"/>
      <c r="AB223" s="55"/>
      <c r="AC223" s="55"/>
      <c r="AD223" s="55"/>
      <c r="AE223" s="55"/>
      <c r="AF223" s="55"/>
      <c r="AG223" s="55"/>
      <c r="AH223" s="149"/>
      <c r="AI223" s="149"/>
      <c r="AJ223" s="149"/>
      <c r="AK223" s="149"/>
    </row>
    <row r="224" ht="15.75" customHeight="1">
      <c r="R224" s="55"/>
      <c r="S224" s="55"/>
      <c r="T224" s="55"/>
      <c r="U224" s="55"/>
      <c r="V224" s="55"/>
      <c r="W224" s="55"/>
      <c r="X224" s="55"/>
      <c r="Y224" s="55"/>
      <c r="Z224" s="55"/>
      <c r="AA224" s="55"/>
      <c r="AB224" s="55"/>
      <c r="AC224" s="55"/>
      <c r="AD224" s="55"/>
      <c r="AE224" s="55"/>
      <c r="AF224" s="55"/>
      <c r="AG224" s="55"/>
      <c r="AH224" s="149"/>
      <c r="AI224" s="149"/>
      <c r="AJ224" s="149"/>
      <c r="AK224" s="149"/>
    </row>
    <row r="225" ht="15.75" customHeight="1">
      <c r="R225" s="55"/>
      <c r="S225" s="55"/>
      <c r="T225" s="55"/>
      <c r="U225" s="55"/>
      <c r="V225" s="55"/>
      <c r="W225" s="55"/>
      <c r="X225" s="55"/>
      <c r="Y225" s="55"/>
      <c r="Z225" s="55"/>
      <c r="AA225" s="55"/>
      <c r="AB225" s="55"/>
      <c r="AC225" s="55"/>
      <c r="AD225" s="55"/>
      <c r="AE225" s="55"/>
      <c r="AF225" s="55"/>
      <c r="AG225" s="55"/>
      <c r="AH225" s="149"/>
      <c r="AI225" s="149"/>
      <c r="AJ225" s="149"/>
      <c r="AK225" s="149"/>
    </row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3">
    <mergeCell ref="N2:Q2"/>
    <mergeCell ref="R2:U2"/>
    <mergeCell ref="V2:Y2"/>
    <mergeCell ref="Z2:AC2"/>
    <mergeCell ref="AD2:AG2"/>
    <mergeCell ref="AH2:AK2"/>
    <mergeCell ref="A2:A3"/>
    <mergeCell ref="B2:B3"/>
    <mergeCell ref="C2:C3"/>
    <mergeCell ref="D2:D3"/>
    <mergeCell ref="E2:E3"/>
    <mergeCell ref="F2:I2"/>
    <mergeCell ref="J2:M2"/>
  </mergeCells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4.43" defaultRowHeight="15.0"/>
  <cols>
    <col customWidth="1" min="1" max="2" width="14.43"/>
    <col customWidth="1" min="3" max="3" width="19.86"/>
    <col customWidth="1" min="4" max="4" width="30.43"/>
    <col customWidth="1" min="5" max="5" width="19.43"/>
    <col customWidth="1" min="6" max="7" width="20.0"/>
    <col customWidth="1" min="8" max="8" width="15.86"/>
    <col customWidth="1" min="9" max="9" width="18.0"/>
    <col customWidth="1" min="10" max="10" width="20.14"/>
    <col customWidth="1" min="11" max="11" width="19.14"/>
    <col customWidth="1" min="12" max="12" width="16.86"/>
    <col customWidth="1" min="13" max="13" width="20.29"/>
    <col customWidth="1" min="14" max="14" width="17.14"/>
    <col customWidth="1" min="15" max="15" width="17.43"/>
    <col customWidth="1" min="16" max="16" width="16.43"/>
  </cols>
  <sheetData>
    <row r="1" ht="15.75" customHeight="1">
      <c r="A1" s="55" t="s">
        <v>7700</v>
      </c>
      <c r="B1" s="2"/>
      <c r="C1" s="33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ht="15.75" customHeight="1">
      <c r="A2" s="150" t="s">
        <v>7701</v>
      </c>
      <c r="B2" s="151" t="s">
        <v>7702</v>
      </c>
      <c r="C2" s="152" t="s">
        <v>7703</v>
      </c>
      <c r="D2" s="153" t="s">
        <v>7704</v>
      </c>
      <c r="E2" s="154" t="s">
        <v>7705</v>
      </c>
      <c r="F2" s="49"/>
      <c r="G2" s="62"/>
      <c r="H2" s="155" t="s">
        <v>7706</v>
      </c>
      <c r="I2" s="49"/>
      <c r="J2" s="62"/>
      <c r="K2" s="156" t="s">
        <v>7707</v>
      </c>
      <c r="L2" s="49"/>
      <c r="M2" s="62"/>
      <c r="N2" s="157" t="s">
        <v>7708</v>
      </c>
      <c r="O2" s="158"/>
      <c r="P2" s="159"/>
    </row>
    <row r="3" ht="56.25" customHeight="1">
      <c r="A3" s="160"/>
      <c r="B3" s="161"/>
      <c r="C3" s="161"/>
      <c r="D3" s="162" t="s">
        <v>7709</v>
      </c>
      <c r="E3" s="163" t="s">
        <v>7710</v>
      </c>
      <c r="F3" s="163" t="s">
        <v>7711</v>
      </c>
      <c r="G3" s="164" t="s">
        <v>7712</v>
      </c>
      <c r="H3" s="165" t="s">
        <v>7713</v>
      </c>
      <c r="I3" s="166" t="s">
        <v>7714</v>
      </c>
      <c r="J3" s="167" t="s">
        <v>7715</v>
      </c>
      <c r="K3" s="47" t="s">
        <v>7716</v>
      </c>
      <c r="L3" s="168" t="s">
        <v>7717</v>
      </c>
      <c r="M3" s="168" t="s">
        <v>7718</v>
      </c>
      <c r="N3" s="169" t="s">
        <v>7719</v>
      </c>
      <c r="O3" s="170" t="s">
        <v>7720</v>
      </c>
      <c r="P3" s="171" t="s">
        <v>7721</v>
      </c>
    </row>
    <row r="4" ht="15.75" customHeight="1">
      <c r="A4" s="150" t="s">
        <v>4524</v>
      </c>
      <c r="B4" s="172" t="str">
        <f t="shared" ref="B4:B6" si="2">"EX_"&amp;A4</f>
        <v>EX_LB2</v>
      </c>
      <c r="C4" s="173">
        <v>0.08844639578</v>
      </c>
      <c r="D4" s="174">
        <v>-79.34895767</v>
      </c>
      <c r="E4" s="175">
        <v>46.5245412863571</v>
      </c>
      <c r="F4" s="175">
        <v>31.7363158019306</v>
      </c>
      <c r="G4" s="176">
        <v>25.9455258841766</v>
      </c>
      <c r="H4" s="177">
        <v>-8.13820507277018</v>
      </c>
      <c r="I4" s="178">
        <v>-0.00347840846305858</v>
      </c>
      <c r="J4" s="179">
        <v>-6.80766528383662</v>
      </c>
      <c r="K4" s="46">
        <f t="shared" ref="K4:M4" si="1">-H4/E4</f>
        <v>0.1749228439</v>
      </c>
      <c r="L4" s="2">
        <f t="shared" si="1"/>
        <v>0.000109603411</v>
      </c>
      <c r="M4" s="45">
        <f t="shared" si="1"/>
        <v>0.2623830141</v>
      </c>
      <c r="N4" s="180">
        <f t="shared" ref="N4:N6" si="4">H4/D4</f>
        <v>0.1025622177</v>
      </c>
      <c r="O4" s="181">
        <f t="shared" ref="O4:O6" si="5">I4/D4</f>
        <v>0.00004383685136</v>
      </c>
      <c r="P4" s="182">
        <f t="shared" ref="P4:P6" si="6">J4/D4</f>
        <v>0.0857940102</v>
      </c>
    </row>
    <row r="5" ht="15.75" customHeight="1">
      <c r="A5" s="183" t="s">
        <v>4525</v>
      </c>
      <c r="B5" s="2" t="str">
        <f t="shared" si="2"/>
        <v>EX_LB3</v>
      </c>
      <c r="C5" s="45">
        <v>0.1204827106</v>
      </c>
      <c r="D5" s="174">
        <v>-95.21874921</v>
      </c>
      <c r="E5" s="175">
        <v>55.8294950695103</v>
      </c>
      <c r="F5" s="175">
        <v>38.0830489760883</v>
      </c>
      <c r="G5" s="176">
        <v>31.1346564496052</v>
      </c>
      <c r="H5" s="177">
        <v>-9.76582182756592</v>
      </c>
      <c r="I5" s="178">
        <v>-0.0047383285436965</v>
      </c>
      <c r="J5" s="179">
        <v>-8.16917277886559</v>
      </c>
      <c r="K5" s="46">
        <f t="shared" ref="K5:M5" si="3">-H5/E5</f>
        <v>0.1749222667</v>
      </c>
      <c r="L5" s="2">
        <f t="shared" si="3"/>
        <v>0.0001244209345</v>
      </c>
      <c r="M5" s="45">
        <f t="shared" si="3"/>
        <v>0.2623819791</v>
      </c>
      <c r="N5" s="180">
        <f t="shared" si="4"/>
        <v>0.1025619629</v>
      </c>
      <c r="O5" s="181">
        <f t="shared" si="5"/>
        <v>0.00004976255814</v>
      </c>
      <c r="P5" s="182">
        <f t="shared" si="6"/>
        <v>0.08579374174</v>
      </c>
    </row>
    <row r="6" ht="15.75" customHeight="1">
      <c r="A6" s="184" t="s">
        <v>4526</v>
      </c>
      <c r="B6" s="185" t="str">
        <f t="shared" si="2"/>
        <v>EX_LB5</v>
      </c>
      <c r="C6" s="186">
        <v>0.3429216655</v>
      </c>
      <c r="D6" s="187">
        <v>-142.8281238</v>
      </c>
      <c r="E6" s="188">
        <v>68.3889120621299</v>
      </c>
      <c r="F6" s="188">
        <v>57.1185817756829</v>
      </c>
      <c r="G6" s="188">
        <v>41.0333472372451</v>
      </c>
      <c r="H6" s="165">
        <v>-9.19514738555017</v>
      </c>
      <c r="I6" s="166">
        <v>-0.0134863791758601</v>
      </c>
      <c r="J6" s="167">
        <v>-9.19514738550359</v>
      </c>
      <c r="K6" s="46">
        <f t="shared" ref="K6:M6" si="7">-H6/E6</f>
        <v>0.1344537749</v>
      </c>
      <c r="L6" s="2">
        <f t="shared" si="7"/>
        <v>0.0002361119404</v>
      </c>
      <c r="M6" s="45">
        <f t="shared" si="7"/>
        <v>0.2240896248</v>
      </c>
      <c r="N6" s="180">
        <f t="shared" si="4"/>
        <v>0.06437910925</v>
      </c>
      <c r="O6" s="181">
        <f t="shared" si="5"/>
        <v>0.00009442383487</v>
      </c>
      <c r="P6" s="182">
        <f t="shared" si="6"/>
        <v>0.06437910925</v>
      </c>
    </row>
    <row r="7" ht="15.75" customHeight="1">
      <c r="A7" s="189" t="s">
        <v>7722</v>
      </c>
      <c r="B7" s="190"/>
      <c r="C7" s="190"/>
      <c r="D7" s="190"/>
      <c r="E7" s="190"/>
      <c r="F7" s="190"/>
      <c r="G7" s="190"/>
      <c r="H7" s="190">
        <f t="shared" ref="H7:P7" si="8">AVERAGE(H4:H6)</f>
        <v>-9.033058095</v>
      </c>
      <c r="I7" s="190">
        <f t="shared" si="8"/>
        <v>-0.007234372061</v>
      </c>
      <c r="J7" s="190">
        <f t="shared" si="8"/>
        <v>-8.057328483</v>
      </c>
      <c r="K7" s="190">
        <f t="shared" si="8"/>
        <v>0.1614329618</v>
      </c>
      <c r="L7" s="190">
        <f t="shared" si="8"/>
        <v>0.0001567120953</v>
      </c>
      <c r="M7" s="190">
        <f t="shared" si="8"/>
        <v>0.249618206</v>
      </c>
      <c r="N7" s="190">
        <f t="shared" si="8"/>
        <v>0.08983442997</v>
      </c>
      <c r="O7" s="190">
        <f t="shared" si="8"/>
        <v>0.00006267441479</v>
      </c>
      <c r="P7" s="190">
        <f t="shared" si="8"/>
        <v>0.0786556204</v>
      </c>
    </row>
    <row r="8" ht="15.75" customHeight="1">
      <c r="A8" s="189" t="s">
        <v>7723</v>
      </c>
      <c r="B8" s="190"/>
      <c r="C8" s="190"/>
      <c r="D8" s="190"/>
      <c r="E8" s="190"/>
      <c r="F8" s="190"/>
      <c r="G8" s="190"/>
      <c r="H8" s="190">
        <f t="shared" ref="H8:P8" si="9">STDEV(H4:H6)</f>
        <v>0.8258261189</v>
      </c>
      <c r="I8" s="190">
        <f t="shared" si="9"/>
        <v>0.005450921425</v>
      </c>
      <c r="J8" s="190">
        <f t="shared" si="9"/>
        <v>1.197664209</v>
      </c>
      <c r="K8" s="190">
        <f t="shared" si="9"/>
        <v>0.02336466129</v>
      </c>
      <c r="L8" s="190">
        <f t="shared" si="9"/>
        <v>0.00006916025812</v>
      </c>
      <c r="M8" s="190">
        <f t="shared" si="9"/>
        <v>0.02210839987</v>
      </c>
      <c r="N8" s="190">
        <f t="shared" si="9"/>
        <v>0.02204495441</v>
      </c>
      <c r="O8" s="190">
        <f t="shared" si="9"/>
        <v>0.00002765497707</v>
      </c>
      <c r="P8" s="190">
        <f t="shared" si="9"/>
        <v>0.01236382134</v>
      </c>
    </row>
    <row r="9" ht="15.75" customHeight="1">
      <c r="A9" s="150" t="s">
        <v>4527</v>
      </c>
      <c r="B9" s="172" t="str">
        <f t="shared" ref="B9:B11" si="11">"EX_"&amp;A9</f>
        <v>EX_MB1</v>
      </c>
      <c r="C9" s="173">
        <v>0.1809018101</v>
      </c>
      <c r="D9" s="191">
        <v>-174.5677069</v>
      </c>
      <c r="E9" s="192">
        <v>83.3758540895239</v>
      </c>
      <c r="F9" s="192">
        <v>69.8204001321502</v>
      </c>
      <c r="G9" s="193">
        <v>50.0255124537662</v>
      </c>
      <c r="H9" s="194">
        <v>-10.2102526677299</v>
      </c>
      <c r="I9" s="195">
        <v>-0.00711448311589234</v>
      </c>
      <c r="J9" s="196">
        <v>-10.210252667721</v>
      </c>
      <c r="K9" s="197">
        <f t="shared" ref="K9:M9" si="10">-H9/E9</f>
        <v>0.1224605466</v>
      </c>
      <c r="L9" s="172">
        <f t="shared" si="10"/>
        <v>0.0001018969113</v>
      </c>
      <c r="M9" s="173">
        <f t="shared" si="10"/>
        <v>0.2041009111</v>
      </c>
      <c r="N9" s="198">
        <f t="shared" ref="N9:N11" si="13">H9/D9</f>
        <v>0.05848878266</v>
      </c>
      <c r="O9" s="199">
        <f t="shared" ref="O9:O11" si="14">I9/D9</f>
        <v>0.00004075486378</v>
      </c>
      <c r="P9" s="200">
        <f t="shared" ref="P9:P11" si="15">J9/D9</f>
        <v>0.05848878266</v>
      </c>
    </row>
    <row r="10" ht="15.75" customHeight="1">
      <c r="A10" s="183" t="s">
        <v>4528</v>
      </c>
      <c r="B10" s="2" t="str">
        <f t="shared" si="11"/>
        <v>EX_MB3</v>
      </c>
      <c r="C10" s="45">
        <v>0.2876694379</v>
      </c>
      <c r="D10" s="174">
        <v>-174.5677069</v>
      </c>
      <c r="E10" s="175">
        <v>78.9639036907524</v>
      </c>
      <c r="F10" s="175">
        <v>69.8164560680911</v>
      </c>
      <c r="G10" s="176">
        <v>47.3783422144242</v>
      </c>
      <c r="H10" s="177">
        <v>-9.19337116346444</v>
      </c>
      <c r="I10" s="178">
        <v>-0.0113134266770295</v>
      </c>
      <c r="J10" s="179">
        <v>-9.19337116359181</v>
      </c>
      <c r="K10" s="197">
        <f t="shared" ref="K10:M10" si="12">-H10/E10</f>
        <v>0.1164249832</v>
      </c>
      <c r="L10" s="172">
        <f t="shared" si="12"/>
        <v>0.0001620452729</v>
      </c>
      <c r="M10" s="173">
        <f t="shared" si="12"/>
        <v>0.1940416387</v>
      </c>
      <c r="N10" s="198">
        <f t="shared" si="13"/>
        <v>0.05266364167</v>
      </c>
      <c r="O10" s="199">
        <f t="shared" si="14"/>
        <v>0.00006480824477</v>
      </c>
      <c r="P10" s="200">
        <f t="shared" si="15"/>
        <v>0.05266364167</v>
      </c>
    </row>
    <row r="11" ht="15.75" customHeight="1">
      <c r="A11" s="184" t="s">
        <v>4529</v>
      </c>
      <c r="B11" s="185" t="str">
        <f t="shared" si="11"/>
        <v>EX_MB4</v>
      </c>
      <c r="C11" s="186">
        <v>0.2087551028</v>
      </c>
      <c r="D11" s="187">
        <v>-158.6979153</v>
      </c>
      <c r="E11" s="188">
        <v>78.0882819854461</v>
      </c>
      <c r="F11" s="188">
        <v>63.4714545738118</v>
      </c>
      <c r="G11" s="201">
        <v>46.8529691912934</v>
      </c>
      <c r="H11" s="165">
        <v>-10.2111258601303</v>
      </c>
      <c r="I11" s="166">
        <v>-0.00820989382806158</v>
      </c>
      <c r="J11" s="167">
        <v>-10.2111258601321</v>
      </c>
      <c r="K11" s="197">
        <f t="shared" ref="K11:M11" si="16">-H11/E11</f>
        <v>0.1307638688</v>
      </c>
      <c r="L11" s="172">
        <f t="shared" si="16"/>
        <v>0.0001293478129</v>
      </c>
      <c r="M11" s="173">
        <f t="shared" si="16"/>
        <v>0.2179397813</v>
      </c>
      <c r="N11" s="198">
        <f t="shared" si="13"/>
        <v>0.06434316318</v>
      </c>
      <c r="O11" s="199">
        <f t="shared" si="14"/>
        <v>0.0000517328398</v>
      </c>
      <c r="P11" s="200">
        <f t="shared" si="15"/>
        <v>0.06434316318</v>
      </c>
    </row>
    <row r="12" ht="15.75" customHeight="1">
      <c r="A12" s="189" t="s">
        <v>7724</v>
      </c>
      <c r="B12" s="190"/>
      <c r="C12" s="190"/>
      <c r="D12" s="190"/>
      <c r="E12" s="190"/>
      <c r="F12" s="190"/>
      <c r="G12" s="190"/>
      <c r="H12" s="190">
        <f t="shared" ref="H12:P12" si="17">AVERAGE(H9:H11)</f>
        <v>-9.87158323</v>
      </c>
      <c r="I12" s="190">
        <f t="shared" si="17"/>
        <v>-0.008879267874</v>
      </c>
      <c r="J12" s="190">
        <f t="shared" si="17"/>
        <v>-9.87158323</v>
      </c>
      <c r="K12" s="190">
        <f t="shared" si="17"/>
        <v>0.1232164662</v>
      </c>
      <c r="L12" s="190">
        <f t="shared" si="17"/>
        <v>0.0001310966657</v>
      </c>
      <c r="M12" s="190">
        <f t="shared" si="17"/>
        <v>0.205360777</v>
      </c>
      <c r="N12" s="190">
        <f t="shared" si="17"/>
        <v>0.05849852917</v>
      </c>
      <c r="O12" s="190">
        <f t="shared" si="17"/>
        <v>0.00005243198278</v>
      </c>
      <c r="P12" s="190">
        <f t="shared" si="17"/>
        <v>0.05849852917</v>
      </c>
    </row>
    <row r="13" ht="15.75" customHeight="1">
      <c r="A13" s="189" t="s">
        <v>7725</v>
      </c>
      <c r="B13" s="190"/>
      <c r="C13" s="190"/>
      <c r="D13" s="190"/>
      <c r="E13" s="190"/>
      <c r="F13" s="190"/>
      <c r="G13" s="190"/>
      <c r="H13" s="190">
        <f t="shared" ref="H13:P13" si="18">STDEV(H9:H11)</f>
        <v>0.5873490414</v>
      </c>
      <c r="I13" s="190">
        <f t="shared" si="18"/>
        <v>0.00217803305</v>
      </c>
      <c r="J13" s="190">
        <f t="shared" si="18"/>
        <v>0.5873490413</v>
      </c>
      <c r="K13" s="190">
        <f t="shared" si="18"/>
        <v>0.007199268755</v>
      </c>
      <c r="L13" s="190">
        <f t="shared" si="18"/>
        <v>0.00003011229345</v>
      </c>
      <c r="M13" s="190">
        <f t="shared" si="18"/>
        <v>0.01199878126</v>
      </c>
      <c r="N13" s="190">
        <f t="shared" si="18"/>
        <v>0.005839766854</v>
      </c>
      <c r="O13" s="190">
        <f t="shared" si="18"/>
        <v>0.00001204192197</v>
      </c>
      <c r="P13" s="190">
        <f t="shared" si="18"/>
        <v>0.005839766853</v>
      </c>
    </row>
    <row r="14" ht="15.75" customHeight="1">
      <c r="A14" s="150" t="s">
        <v>4530</v>
      </c>
      <c r="B14" s="172" t="str">
        <f t="shared" ref="B14:B15" si="20">"EX_"&amp;A14</f>
        <v>EX_YB1</v>
      </c>
      <c r="C14" s="172">
        <v>0.1424468458</v>
      </c>
      <c r="D14" s="191">
        <v>-79.34895767</v>
      </c>
      <c r="E14" s="192">
        <v>46.5247126267037</v>
      </c>
      <c r="F14" s="192">
        <v>31.7343209909501</v>
      </c>
      <c r="G14" s="193">
        <v>25.9456214362277</v>
      </c>
      <c r="H14" s="194">
        <v>-8.13811375972431</v>
      </c>
      <c r="I14" s="195">
        <v>-0.0056021312552129</v>
      </c>
      <c r="J14" s="196">
        <v>-6.80756907068006</v>
      </c>
      <c r="K14" s="197">
        <f t="shared" ref="K14:M14" si="19">-H14/E14</f>
        <v>0.174920237</v>
      </c>
      <c r="L14" s="172">
        <f t="shared" si="19"/>
        <v>0.0001765322553</v>
      </c>
      <c r="M14" s="173">
        <f t="shared" si="19"/>
        <v>0.2623783395</v>
      </c>
      <c r="N14" s="198">
        <f t="shared" ref="N14:N15" si="22">H14/D14</f>
        <v>0.1025610669</v>
      </c>
      <c r="O14" s="199">
        <f t="shared" ref="O14:O15" si="23">I14/D14</f>
        <v>0.00007060119527</v>
      </c>
      <c r="P14" s="200">
        <f t="shared" ref="P14:P15" si="24">J14/D14</f>
        <v>0.08579279767</v>
      </c>
    </row>
    <row r="15" ht="15.75" customHeight="1">
      <c r="A15" s="184" t="s">
        <v>4531</v>
      </c>
      <c r="B15" s="185" t="str">
        <f t="shared" si="20"/>
        <v>EX_YB3</v>
      </c>
      <c r="C15" s="185">
        <v>0.0767536894</v>
      </c>
      <c r="D15" s="187">
        <v>-206.3072899</v>
      </c>
      <c r="E15" s="188">
        <v>120.963321202967</v>
      </c>
      <c r="F15" s="188">
        <v>82.5200806299221</v>
      </c>
      <c r="G15" s="201">
        <v>67.4580961904002</v>
      </c>
      <c r="H15" s="165">
        <v>-21.1595922529728</v>
      </c>
      <c r="I15" s="166">
        <v>-0.00301855922900634</v>
      </c>
      <c r="J15" s="167">
        <v>-17.7002027047468</v>
      </c>
      <c r="K15" s="197">
        <f t="shared" ref="K15:M15" si="21">-H15/E15</f>
        <v>0.1749256886</v>
      </c>
      <c r="L15" s="172">
        <f t="shared" si="21"/>
        <v>0.00003657969316</v>
      </c>
      <c r="M15" s="173">
        <f t="shared" si="21"/>
        <v>0.2623881151</v>
      </c>
      <c r="N15" s="198">
        <f t="shared" si="22"/>
        <v>0.1025634735</v>
      </c>
      <c r="O15" s="199">
        <f t="shared" si="23"/>
        <v>0.00001463137454</v>
      </c>
      <c r="P15" s="200">
        <f t="shared" si="24"/>
        <v>0.08579533333</v>
      </c>
    </row>
    <row r="16" ht="15.75" customHeight="1">
      <c r="A16" s="189" t="s">
        <v>7726</v>
      </c>
      <c r="B16" s="190"/>
      <c r="C16" s="190"/>
      <c r="D16" s="190"/>
      <c r="E16" s="190"/>
      <c r="F16" s="190"/>
      <c r="G16" s="190"/>
      <c r="H16" s="190">
        <f t="shared" ref="H16:P16" si="25">AVERAGE(H14:H15)</f>
        <v>-14.64885301</v>
      </c>
      <c r="I16" s="190">
        <f t="shared" si="25"/>
        <v>-0.004310345242</v>
      </c>
      <c r="J16" s="190">
        <f t="shared" si="25"/>
        <v>-12.25388589</v>
      </c>
      <c r="K16" s="190">
        <f t="shared" si="25"/>
        <v>0.1749229628</v>
      </c>
      <c r="L16" s="190">
        <f t="shared" si="25"/>
        <v>0.0001065559742</v>
      </c>
      <c r="M16" s="190">
        <f t="shared" si="25"/>
        <v>0.2623832273</v>
      </c>
      <c r="N16" s="190">
        <f t="shared" si="25"/>
        <v>0.1025622702</v>
      </c>
      <c r="O16" s="190">
        <f t="shared" si="25"/>
        <v>0.00004261628491</v>
      </c>
      <c r="P16" s="190">
        <f t="shared" si="25"/>
        <v>0.0857940655</v>
      </c>
    </row>
    <row r="17" ht="15.75" customHeight="1">
      <c r="A17" s="189" t="s">
        <v>7727</v>
      </c>
      <c r="B17" s="190"/>
      <c r="C17" s="190"/>
      <c r="D17" s="190"/>
      <c r="E17" s="190"/>
      <c r="F17" s="190"/>
      <c r="G17" s="190"/>
      <c r="H17" s="190">
        <f t="shared" ref="H17:P17" si="26">STDEV(H14:H15)</f>
        <v>9.207575744</v>
      </c>
      <c r="I17" s="190">
        <f t="shared" si="26"/>
        <v>0.001826861299</v>
      </c>
      <c r="J17" s="190">
        <f t="shared" si="26"/>
        <v>7.702255108</v>
      </c>
      <c r="K17" s="190">
        <f t="shared" si="26"/>
        <v>0.000003854830414</v>
      </c>
      <c r="L17" s="190">
        <f t="shared" si="26"/>
        <v>0.00009896140574</v>
      </c>
      <c r="M17" s="190">
        <f t="shared" si="26"/>
        <v>0.00000691233698</v>
      </c>
      <c r="N17" s="190">
        <f t="shared" si="26"/>
        <v>0.000001701664479</v>
      </c>
      <c r="O17" s="190">
        <f t="shared" si="26"/>
        <v>0.00003957663978</v>
      </c>
      <c r="P17" s="190">
        <f t="shared" si="26"/>
        <v>0.000001792980459</v>
      </c>
    </row>
    <row r="18" ht="15.75" customHeight="1">
      <c r="A18" s="2"/>
      <c r="B18" s="2"/>
      <c r="C18" s="202" t="s">
        <v>7728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ht="15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N23" s="2"/>
      <c r="O23" s="2"/>
      <c r="P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N24" s="2"/>
      <c r="O24" s="2"/>
      <c r="P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N25" s="2"/>
      <c r="O25" s="2"/>
      <c r="P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7">
    <mergeCell ref="A2:A3"/>
    <mergeCell ref="B2:B3"/>
    <mergeCell ref="C2:C3"/>
    <mergeCell ref="E2:G2"/>
    <mergeCell ref="H2:J2"/>
    <mergeCell ref="K2:M2"/>
    <mergeCell ref="N2:P2"/>
  </mergeCells>
  <hyperlinks>
    <hyperlink r:id="rId1" ref="C18"/>
  </hyperlinks>
  <printOptions/>
  <pageMargins bottom="0.75" footer="0.0" header="0.0" left="0.7" right="0.7" top="0.75"/>
  <pageSetup orientation="landscape"/>
  <drawing r:id="rId2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